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G:\SCI thesis\Network Pharmacology\尹彤-网药\Supplementary Table\"/>
    </mc:Choice>
  </mc:AlternateContent>
  <xr:revisionPtr revIDLastSave="0" documentId="13_ncr:1_{EE85DE09-8BC2-4348-83AA-3F842736CF5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hypertension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99" uniqueCount="4187">
  <si>
    <t>Gene ID</t>
  </si>
  <si>
    <t>Gene name</t>
  </si>
  <si>
    <t>Entry name</t>
  </si>
  <si>
    <t>Status</t>
  </si>
  <si>
    <t>Protein names</t>
  </si>
  <si>
    <t>Organism</t>
  </si>
  <si>
    <t>Length</t>
  </si>
  <si>
    <t>Source</t>
  </si>
  <si>
    <t>reviewed</t>
  </si>
  <si>
    <t>Homo sapiens (Human)</t>
  </si>
  <si>
    <t>DisGeNET</t>
  </si>
  <si>
    <t>CGA</t>
  </si>
  <si>
    <t>GLHA_HUMAN</t>
  </si>
  <si>
    <t>BSCL2</t>
  </si>
  <si>
    <t>BSCL2_HUMAN</t>
  </si>
  <si>
    <t>OMIM</t>
  </si>
  <si>
    <t>ESR1</t>
  </si>
  <si>
    <t>ESR1_HUMAN</t>
  </si>
  <si>
    <t>GeneCards</t>
  </si>
  <si>
    <t>CFTR</t>
  </si>
  <si>
    <t>CFTR_HUMAN</t>
  </si>
  <si>
    <t>AR</t>
  </si>
  <si>
    <t>ANDR_HUMAN</t>
  </si>
  <si>
    <t>EGF</t>
  </si>
  <si>
    <t>EGF_HUMAN</t>
  </si>
  <si>
    <t>CLU</t>
  </si>
  <si>
    <t>CLUS_HUMAN</t>
  </si>
  <si>
    <t>IL2</t>
  </si>
  <si>
    <t>IL2_HUMAN</t>
  </si>
  <si>
    <t>IGF2</t>
  </si>
  <si>
    <t>IGF2_HUMAN</t>
  </si>
  <si>
    <t>CTCF</t>
  </si>
  <si>
    <t>CTCF_HUMAN</t>
  </si>
  <si>
    <t>DNMT1</t>
  </si>
  <si>
    <t>DNMT1_HUMAN</t>
  </si>
  <si>
    <t>TNF</t>
  </si>
  <si>
    <t>TNFA_HUMAN</t>
  </si>
  <si>
    <t>CAT</t>
  </si>
  <si>
    <t>CATA_HUMAN</t>
  </si>
  <si>
    <t>BCL2</t>
  </si>
  <si>
    <t>BCL2_HUMAN</t>
  </si>
  <si>
    <t>Apoptosis regulator Bcl-2</t>
  </si>
  <si>
    <t>GSR</t>
  </si>
  <si>
    <t>GSHR_HUMAN</t>
  </si>
  <si>
    <t>CASP3</t>
  </si>
  <si>
    <t>CASP3_HUMAN</t>
  </si>
  <si>
    <t>GPX1</t>
  </si>
  <si>
    <t>GPX1_HUMAN</t>
  </si>
  <si>
    <t>MAPK1</t>
  </si>
  <si>
    <t>MK01_HUMAN</t>
  </si>
  <si>
    <t>IL1B</t>
  </si>
  <si>
    <t>IL1B_HUMAN</t>
  </si>
  <si>
    <t>MAPK3</t>
  </si>
  <si>
    <t>MK03_HUMAN</t>
  </si>
  <si>
    <t>IFNG</t>
  </si>
  <si>
    <t>IFNG_HUMAN</t>
  </si>
  <si>
    <t>HMOX1</t>
  </si>
  <si>
    <t>HMOX1_HUMAN</t>
  </si>
  <si>
    <t>GPT</t>
  </si>
  <si>
    <t>ALAT1_HUMAN</t>
  </si>
  <si>
    <t>SOD2</t>
  </si>
  <si>
    <t>SODM_HUMAN</t>
  </si>
  <si>
    <t>TP53</t>
  </si>
  <si>
    <t>P53_HUMAN</t>
  </si>
  <si>
    <t>JUN</t>
  </si>
  <si>
    <t>JUN_HUMAN</t>
  </si>
  <si>
    <t>CYP1A1</t>
  </si>
  <si>
    <t>CP1A1_HUMAN</t>
  </si>
  <si>
    <t>BDNF</t>
  </si>
  <si>
    <t>BDNF_HUMAN</t>
  </si>
  <si>
    <t>GJA1</t>
  </si>
  <si>
    <t>CXA1_HUMAN</t>
  </si>
  <si>
    <t>CCND1</t>
  </si>
  <si>
    <t>CCND1_HUMAN</t>
  </si>
  <si>
    <t>PPARG</t>
  </si>
  <si>
    <t>PPARG_HUMAN</t>
  </si>
  <si>
    <t>AKT1</t>
  </si>
  <si>
    <t>AKT1_HUMAN</t>
  </si>
  <si>
    <t>CDKN1A</t>
  </si>
  <si>
    <t>CDN1A_HUMAN</t>
  </si>
  <si>
    <t>NOS2</t>
  </si>
  <si>
    <t>NOS2_HUMAN</t>
  </si>
  <si>
    <t>IL10</t>
  </si>
  <si>
    <t>IL10_HUMAN</t>
  </si>
  <si>
    <t>FOS</t>
  </si>
  <si>
    <t>FOS_HUMAN</t>
  </si>
  <si>
    <t>IL6</t>
  </si>
  <si>
    <t>IL6_HUMAN</t>
  </si>
  <si>
    <t>CYP19A1</t>
  </si>
  <si>
    <t>CP19A_HUMAN</t>
  </si>
  <si>
    <t>MAPK8</t>
  </si>
  <si>
    <t>MK08_HUMAN</t>
  </si>
  <si>
    <t>PPARGC1A</t>
  </si>
  <si>
    <t>PRGC1_HUMAN</t>
  </si>
  <si>
    <t>ALBU_HUMAN</t>
  </si>
  <si>
    <t>VEGFA</t>
  </si>
  <si>
    <t>VEGFA_HUMAN</t>
  </si>
  <si>
    <t>NFKB1</t>
  </si>
  <si>
    <t>NFKB1_HUMAN</t>
  </si>
  <si>
    <t>GPX3</t>
  </si>
  <si>
    <t>GPX3_HUMAN</t>
  </si>
  <si>
    <t>CREB1</t>
  </si>
  <si>
    <t>CREB1_HUMAN</t>
  </si>
  <si>
    <t>PTGS2</t>
  </si>
  <si>
    <t>PGH2_HUMAN</t>
  </si>
  <si>
    <t>CYCS</t>
  </si>
  <si>
    <t>CYC_HUMAN</t>
  </si>
  <si>
    <t>Cytochrome c</t>
  </si>
  <si>
    <t>IL4</t>
  </si>
  <si>
    <t>IL4_HUMAN</t>
  </si>
  <si>
    <t>NR3C1</t>
  </si>
  <si>
    <t>GCR_HUMAN</t>
  </si>
  <si>
    <t>CYP1A2</t>
  </si>
  <si>
    <t>CP1A2_HUMAN</t>
  </si>
  <si>
    <t>CASP1</t>
  </si>
  <si>
    <t>CASP1_HUMAN</t>
  </si>
  <si>
    <t>IGF1</t>
  </si>
  <si>
    <t>IGF1_HUMAN</t>
  </si>
  <si>
    <t>ICAM1</t>
  </si>
  <si>
    <t>ICAM1_HUMAN</t>
  </si>
  <si>
    <t>CXCL8</t>
  </si>
  <si>
    <t>IL8_HUMAN</t>
  </si>
  <si>
    <t>ACTB</t>
  </si>
  <si>
    <t>ACTB_HUMAN</t>
  </si>
  <si>
    <t>MMP2</t>
  </si>
  <si>
    <t>MMP2_HUMAN</t>
  </si>
  <si>
    <t>PPARA</t>
  </si>
  <si>
    <t>PPARA_HUMAN</t>
  </si>
  <si>
    <t>IGF1R</t>
  </si>
  <si>
    <t>IGF1R_HUMAN</t>
  </si>
  <si>
    <t>CDKN1B</t>
  </si>
  <si>
    <t>CDN1B_HUMAN</t>
  </si>
  <si>
    <t>SLC2A2</t>
  </si>
  <si>
    <t>GTR2_HUMAN</t>
  </si>
  <si>
    <t>VCAM1</t>
  </si>
  <si>
    <t>VCAM1_HUMAN</t>
  </si>
  <si>
    <t>CTNNB1</t>
  </si>
  <si>
    <t>CTNB1_HUMAN</t>
  </si>
  <si>
    <t>ESR2</t>
  </si>
  <si>
    <t>ESR2_HUMAN</t>
  </si>
  <si>
    <t>MPO</t>
  </si>
  <si>
    <t>PERM_HUMAN</t>
  </si>
  <si>
    <t>CD36</t>
  </si>
  <si>
    <t>CD36_HUMAN</t>
  </si>
  <si>
    <t>CCL2</t>
  </si>
  <si>
    <t>CCL2_HUMAN</t>
  </si>
  <si>
    <t>IRS1</t>
  </si>
  <si>
    <t>IRS1_HUMAN</t>
  </si>
  <si>
    <t>PTEN</t>
  </si>
  <si>
    <t>PTEN_HUMAN</t>
  </si>
  <si>
    <t>HSD3B1</t>
  </si>
  <si>
    <t>3BHS1_HUMAN</t>
  </si>
  <si>
    <t>CALR</t>
  </si>
  <si>
    <t>CALR_HUMAN</t>
  </si>
  <si>
    <t>FN1</t>
  </si>
  <si>
    <t>FINC_HUMAN</t>
  </si>
  <si>
    <t>HMGCR</t>
  </si>
  <si>
    <t>HMDH_HUMAN</t>
  </si>
  <si>
    <t>MMP9</t>
  </si>
  <si>
    <t>MMP9_HUMAN</t>
  </si>
  <si>
    <t>SREBF1</t>
  </si>
  <si>
    <t>SRBP1_HUMAN</t>
  </si>
  <si>
    <t>SERPINE1</t>
  </si>
  <si>
    <t>PAI1_HUMAN</t>
  </si>
  <si>
    <t>SLC7A11</t>
  </si>
  <si>
    <t>XCT_HUMAN</t>
  </si>
  <si>
    <t>CYP17A1</t>
  </si>
  <si>
    <t>CP17A_HUMAN</t>
  </si>
  <si>
    <t>STAT3</t>
  </si>
  <si>
    <t>STAT3_HUMAN</t>
  </si>
  <si>
    <t>TH</t>
  </si>
  <si>
    <t>TY3H_HUMAN</t>
  </si>
  <si>
    <t>CD44</t>
  </si>
  <si>
    <t>CD44_HUMAN</t>
  </si>
  <si>
    <t>EGFR</t>
  </si>
  <si>
    <t>EGFR_HUMAN</t>
  </si>
  <si>
    <t>LEP</t>
  </si>
  <si>
    <t>LEP_HUMAN</t>
  </si>
  <si>
    <t>APOE</t>
  </si>
  <si>
    <t>APOE_HUMAN</t>
  </si>
  <si>
    <t>DNMT3A</t>
  </si>
  <si>
    <t>DNM3A_HUMAN</t>
  </si>
  <si>
    <t>CCN2</t>
  </si>
  <si>
    <t>CCN2_HUMAN</t>
  </si>
  <si>
    <t>CYP1B1</t>
  </si>
  <si>
    <t>CP1B1_HUMAN</t>
  </si>
  <si>
    <t>STAT1</t>
  </si>
  <si>
    <t>STAT1_HUMAN</t>
  </si>
  <si>
    <t>GAPDH</t>
  </si>
  <si>
    <t>G3P_HUMAN</t>
  </si>
  <si>
    <t>IGFBP3</t>
  </si>
  <si>
    <t>IBP3_HUMAN</t>
  </si>
  <si>
    <t>COL1A1</t>
  </si>
  <si>
    <t>CO1A1_HUMAN</t>
  </si>
  <si>
    <t>SGK1</t>
  </si>
  <si>
    <t>SGK1_HUMAN</t>
  </si>
  <si>
    <t>CYP3A4</t>
  </si>
  <si>
    <t>CP3A4_HUMAN</t>
  </si>
  <si>
    <t>OSTP_HUMAN</t>
  </si>
  <si>
    <t>ACTA2</t>
  </si>
  <si>
    <t>ACTA_HUMAN</t>
  </si>
  <si>
    <t>AHR</t>
  </si>
  <si>
    <t>AHR_HUMAN</t>
  </si>
  <si>
    <t>CST3</t>
  </si>
  <si>
    <t>CYTC_HUMAN</t>
  </si>
  <si>
    <t>APP</t>
  </si>
  <si>
    <t>A4_HUMAN</t>
  </si>
  <si>
    <t>EDN1</t>
  </si>
  <si>
    <t>EDN1_HUMAN</t>
  </si>
  <si>
    <t>APOB</t>
  </si>
  <si>
    <t>APOB_HUMAN</t>
  </si>
  <si>
    <t>MDM2</t>
  </si>
  <si>
    <t>MDM2_HUMAN</t>
  </si>
  <si>
    <t>GSTK1</t>
  </si>
  <si>
    <t>GSTK1_HUMAN</t>
  </si>
  <si>
    <t>ABCB1</t>
  </si>
  <si>
    <t>MDR1_HUMAN</t>
  </si>
  <si>
    <t>HIF1A</t>
  </si>
  <si>
    <t>HIF1A_HUMAN</t>
  </si>
  <si>
    <t>TIMP3</t>
  </si>
  <si>
    <t>TIMP3_HUMAN</t>
  </si>
  <si>
    <t>SIRT1</t>
  </si>
  <si>
    <t>SIR1_HUMAN</t>
  </si>
  <si>
    <t>GGT1</t>
  </si>
  <si>
    <t>GGT1_HUMAN</t>
  </si>
  <si>
    <t>IL1A</t>
  </si>
  <si>
    <t>IL1A_HUMAN</t>
  </si>
  <si>
    <t>SLC2A4</t>
  </si>
  <si>
    <t>GLUT4_HUMAN</t>
  </si>
  <si>
    <t>F2R</t>
  </si>
  <si>
    <t>PAR1_HUMAN</t>
  </si>
  <si>
    <t>KIT</t>
  </si>
  <si>
    <t>KIT_HUMAN</t>
  </si>
  <si>
    <t>CXCL12</t>
  </si>
  <si>
    <t>SDF1_HUMAN</t>
  </si>
  <si>
    <t>RGS2</t>
  </si>
  <si>
    <t>RGS2_HUMAN</t>
  </si>
  <si>
    <t>EPHX1</t>
  </si>
  <si>
    <t>HYEP_HUMAN</t>
  </si>
  <si>
    <t>NGF</t>
  </si>
  <si>
    <t>NGF_HUMAN</t>
  </si>
  <si>
    <t>ATP1B1</t>
  </si>
  <si>
    <t>AT1B1_HUMAN</t>
  </si>
  <si>
    <t>PRKCA</t>
  </si>
  <si>
    <t>KPCA_HUMAN</t>
  </si>
  <si>
    <t>S100A6</t>
  </si>
  <si>
    <t>S10A6_HUMAN</t>
  </si>
  <si>
    <t>SMAD3</t>
  </si>
  <si>
    <t>SMAD3_HUMAN</t>
  </si>
  <si>
    <t>LPL</t>
  </si>
  <si>
    <t>LIPL_HUMAN</t>
  </si>
  <si>
    <t>SDHA</t>
  </si>
  <si>
    <t>SDHA_HUMAN</t>
  </si>
  <si>
    <t>ACACA</t>
  </si>
  <si>
    <t>ACACA_HUMAN</t>
  </si>
  <si>
    <t>FABP3</t>
  </si>
  <si>
    <t>FABPH_HUMAN</t>
  </si>
  <si>
    <t>ALAD</t>
  </si>
  <si>
    <t>HEM2_HUMAN</t>
  </si>
  <si>
    <t>HMGB1</t>
  </si>
  <si>
    <t>HMGB1_HUMAN</t>
  </si>
  <si>
    <t>AGT</t>
  </si>
  <si>
    <t>ANGT_HUMAN</t>
  </si>
  <si>
    <t>PTGS1</t>
  </si>
  <si>
    <t>PGH1_HUMAN</t>
  </si>
  <si>
    <t>BCHE</t>
  </si>
  <si>
    <t>CHLE_HUMAN</t>
  </si>
  <si>
    <t>XDH</t>
  </si>
  <si>
    <t>XDH_HUMAN</t>
  </si>
  <si>
    <t>TIMP2</t>
  </si>
  <si>
    <t>TIMP2_HUMAN</t>
  </si>
  <si>
    <t>HSPA4</t>
  </si>
  <si>
    <t>HSP74_HUMAN</t>
  </si>
  <si>
    <t>NOX4</t>
  </si>
  <si>
    <t>NOX4_HUMAN</t>
  </si>
  <si>
    <t>GPER1</t>
  </si>
  <si>
    <t>GPER1_HUMAN</t>
  </si>
  <si>
    <t>HSD11B2</t>
  </si>
  <si>
    <t>DHI2_HUMAN</t>
  </si>
  <si>
    <t>ATP1A1</t>
  </si>
  <si>
    <t>AT1A1_HUMAN</t>
  </si>
  <si>
    <t>FOXO3</t>
  </si>
  <si>
    <t>FOXO3_HUMAN</t>
  </si>
  <si>
    <t>MGP</t>
  </si>
  <si>
    <t>MGP_HUMAN</t>
  </si>
  <si>
    <t>ACE</t>
  </si>
  <si>
    <t>ACE_HUMAN</t>
  </si>
  <si>
    <t>PRL</t>
  </si>
  <si>
    <t>PRL_HUMAN</t>
  </si>
  <si>
    <t>KRT18</t>
  </si>
  <si>
    <t>K1C18_HUMAN</t>
  </si>
  <si>
    <t>TNFRSF11B</t>
  </si>
  <si>
    <t>TR11B_HUMAN</t>
  </si>
  <si>
    <t>ROCK2</t>
  </si>
  <si>
    <t>ROCK2_HUMAN</t>
  </si>
  <si>
    <t>LDLR</t>
  </si>
  <si>
    <t>LDLR_HUMAN</t>
  </si>
  <si>
    <t>MTOR</t>
  </si>
  <si>
    <t>MTOR_HUMAN</t>
  </si>
  <si>
    <t>ENO1</t>
  </si>
  <si>
    <t>ENOA_HUMAN</t>
  </si>
  <si>
    <t>LOX</t>
  </si>
  <si>
    <t>LYOX_HUMAN</t>
  </si>
  <si>
    <t>FOXO1</t>
  </si>
  <si>
    <t>FOXO1_HUMAN</t>
  </si>
  <si>
    <t>CRP</t>
  </si>
  <si>
    <t>CRP_HUMAN</t>
  </si>
  <si>
    <t>GDF15</t>
  </si>
  <si>
    <t>GDF15_HUMAN</t>
  </si>
  <si>
    <t>TIMP1</t>
  </si>
  <si>
    <t>TIMP1_HUMAN</t>
  </si>
  <si>
    <t>EPHX2</t>
  </si>
  <si>
    <t>HYES_HUMAN</t>
  </si>
  <si>
    <t>CDKN2A</t>
  </si>
  <si>
    <t>CDN2A_HUMAN</t>
  </si>
  <si>
    <t>ATM</t>
  </si>
  <si>
    <t>ATM_HUMAN</t>
  </si>
  <si>
    <t>INSR</t>
  </si>
  <si>
    <t>INSR_HUMAN</t>
  </si>
  <si>
    <t>CDKN1C</t>
  </si>
  <si>
    <t>CDN1C_HUMAN</t>
  </si>
  <si>
    <t>TLR4</t>
  </si>
  <si>
    <t>TLR4_HUMAN</t>
  </si>
  <si>
    <t>FGFR1</t>
  </si>
  <si>
    <t>FGFR1_HUMAN</t>
  </si>
  <si>
    <t>BMP4</t>
  </si>
  <si>
    <t>BMP4_HUMAN</t>
  </si>
  <si>
    <t>P4HA1</t>
  </si>
  <si>
    <t>P4HA1_HUMAN</t>
  </si>
  <si>
    <t>DIO2</t>
  </si>
  <si>
    <t>IOD2_HUMAN</t>
  </si>
  <si>
    <t>ADIPOQ</t>
  </si>
  <si>
    <t>ADIPO_HUMAN</t>
  </si>
  <si>
    <t>INS</t>
  </si>
  <si>
    <t>INS_HUMAN</t>
  </si>
  <si>
    <t>Insulin [Cleaved into: Insulin B chain; Insulin A chain]</t>
  </si>
  <si>
    <t>GFAP</t>
  </si>
  <si>
    <t>GFAP_HUMAN</t>
  </si>
  <si>
    <t>AKR1B1</t>
  </si>
  <si>
    <t>ALDR_HUMAN</t>
  </si>
  <si>
    <t>TGFB3</t>
  </si>
  <si>
    <t>TGFB3_HUMAN</t>
  </si>
  <si>
    <t>JAK2</t>
  </si>
  <si>
    <t>JAK2_HUMAN</t>
  </si>
  <si>
    <t>UCP2</t>
  </si>
  <si>
    <t>UCP2_HUMAN</t>
  </si>
  <si>
    <t>NAMPT</t>
  </si>
  <si>
    <t>NAMPT_HUMAN</t>
  </si>
  <si>
    <t>HBB</t>
  </si>
  <si>
    <t>HBB_HUMAN</t>
  </si>
  <si>
    <t>LMNA</t>
  </si>
  <si>
    <t>LMNA_HUMAN</t>
  </si>
  <si>
    <t>DDC</t>
  </si>
  <si>
    <t>DDC_HUMAN</t>
  </si>
  <si>
    <t>NCF2</t>
  </si>
  <si>
    <t>NCF2_HUMAN</t>
  </si>
  <si>
    <t>NOTCH1</t>
  </si>
  <si>
    <t>NOTC1_HUMAN</t>
  </si>
  <si>
    <t>IL18</t>
  </si>
  <si>
    <t>IL18_HUMAN</t>
  </si>
  <si>
    <t>CDKN2B</t>
  </si>
  <si>
    <t>CDN2B_HUMAN</t>
  </si>
  <si>
    <t>SOD3</t>
  </si>
  <si>
    <t>SODE_HUMAN</t>
  </si>
  <si>
    <t>PGF</t>
  </si>
  <si>
    <t>PLGF_HUMAN</t>
  </si>
  <si>
    <t>CHEK2</t>
  </si>
  <si>
    <t>CHK2_HUMAN</t>
  </si>
  <si>
    <t>FGFR3</t>
  </si>
  <si>
    <t>FGFR3_HUMAN</t>
  </si>
  <si>
    <t>ZNF410</t>
  </si>
  <si>
    <t>ZN410_HUMAN</t>
  </si>
  <si>
    <t>GLA</t>
  </si>
  <si>
    <t>AGAL_HUMAN</t>
  </si>
  <si>
    <t>WT1</t>
  </si>
  <si>
    <t>WT1_HUMAN</t>
  </si>
  <si>
    <t>MT-CO3</t>
  </si>
  <si>
    <t>COX3_HUMAN</t>
  </si>
  <si>
    <t>BRCA2</t>
  </si>
  <si>
    <t>BRCA2_HUMAN</t>
  </si>
  <si>
    <t>NOS1</t>
  </si>
  <si>
    <t>NOS1_HUMAN</t>
  </si>
  <si>
    <t>SCNN1A</t>
  </si>
  <si>
    <t>SCNNA_HUMAN</t>
  </si>
  <si>
    <t>GSTM1</t>
  </si>
  <si>
    <t>GSTM1_HUMAN</t>
  </si>
  <si>
    <t>GSTT1</t>
  </si>
  <si>
    <t>GSTT1_HUMAN</t>
  </si>
  <si>
    <t>SOD1</t>
  </si>
  <si>
    <t>SODC_HUMAN</t>
  </si>
  <si>
    <t>NFE2L2</t>
  </si>
  <si>
    <t>NF2L2_HUMAN</t>
  </si>
  <si>
    <t>TGFB1</t>
  </si>
  <si>
    <t>TGFB1_HUMAN</t>
  </si>
  <si>
    <t>NOS3</t>
  </si>
  <si>
    <t>NOS3_HUMAN</t>
  </si>
  <si>
    <t>GPX4</t>
  </si>
  <si>
    <t>GPX4_HUMAN</t>
  </si>
  <si>
    <t>MTRR</t>
  </si>
  <si>
    <t>MTRR_HUMAN</t>
  </si>
  <si>
    <t>TBX4</t>
  </si>
  <si>
    <t>SARS2</t>
  </si>
  <si>
    <t>PTGIS</t>
  </si>
  <si>
    <t>PDE3A</t>
  </si>
  <si>
    <t>NR3C2</t>
  </si>
  <si>
    <t>KCNMB1</t>
  </si>
  <si>
    <t>KCNK3</t>
  </si>
  <si>
    <t>GNB3</t>
  </si>
  <si>
    <t>GIMAP5</t>
  </si>
  <si>
    <t>ECE1</t>
  </si>
  <si>
    <t>DGUOK</t>
  </si>
  <si>
    <t>CYP3A5</t>
  </si>
  <si>
    <t>CYP11B2</t>
  </si>
  <si>
    <t>CPS1</t>
  </si>
  <si>
    <t>CAV1</t>
  </si>
  <si>
    <t>BMPR2</t>
  </si>
  <si>
    <t>ATP13A3</t>
  </si>
  <si>
    <t>AGTR1</t>
  </si>
  <si>
    <t>ADD1</t>
  </si>
  <si>
    <t>ACSM3</t>
  </si>
  <si>
    <t>SMAD9</t>
  </si>
  <si>
    <t>RGS5</t>
  </si>
  <si>
    <t>CALY</t>
  </si>
  <si>
    <t>GATA5</t>
  </si>
  <si>
    <t>UMOD</t>
  </si>
  <si>
    <t>SLC12A3</t>
  </si>
  <si>
    <t>MTHFR</t>
  </si>
  <si>
    <t>ADRB1</t>
  </si>
  <si>
    <t>ACE2</t>
  </si>
  <si>
    <t>WNK4</t>
  </si>
  <si>
    <t>REN</t>
  </si>
  <si>
    <t>ADRB2</t>
  </si>
  <si>
    <t>GRK4</t>
  </si>
  <si>
    <t>KNG1</t>
  </si>
  <si>
    <t>SLC33A1</t>
  </si>
  <si>
    <t>CHGA</t>
  </si>
  <si>
    <t>ALDH2</t>
  </si>
  <si>
    <t>NEDD4L</t>
  </si>
  <si>
    <t>CLCNKB</t>
  </si>
  <si>
    <t>STK39</t>
  </si>
  <si>
    <t>KLK1</t>
  </si>
  <si>
    <t>ALB</t>
  </si>
  <si>
    <t>ADRB3</t>
  </si>
  <si>
    <t>SYNE1</t>
  </si>
  <si>
    <t>CYP4A11</t>
  </si>
  <si>
    <t>APLN</t>
  </si>
  <si>
    <t>ATP2B1</t>
  </si>
  <si>
    <t>AGTR2</t>
  </si>
  <si>
    <t>SELE</t>
  </si>
  <si>
    <t>CYP2J2</t>
  </si>
  <si>
    <t>BDKRB2</t>
  </si>
  <si>
    <t>ERAP1</t>
  </si>
  <si>
    <t>NPR3</t>
  </si>
  <si>
    <t>LEPR</t>
  </si>
  <si>
    <t>CYP2C9</t>
  </si>
  <si>
    <t>SPP1</t>
  </si>
  <si>
    <t>CCHCR1</t>
  </si>
  <si>
    <t>SLCO6A1</t>
  </si>
  <si>
    <t>ADM</t>
  </si>
  <si>
    <t>SELENBP1</t>
  </si>
  <si>
    <t>MFN2</t>
  </si>
  <si>
    <t>GCGR</t>
  </si>
  <si>
    <t>WNK1</t>
  </si>
  <si>
    <t>SHBG</t>
  </si>
  <si>
    <t>TRPC3</t>
  </si>
  <si>
    <t>EDNRA</t>
  </si>
  <si>
    <t>SLC7A1</t>
  </si>
  <si>
    <t>TSC1</t>
  </si>
  <si>
    <t>TNFRSF1B</t>
  </si>
  <si>
    <t>VDR</t>
  </si>
  <si>
    <t>HLA-DRB1</t>
  </si>
  <si>
    <t>HPGDS</t>
  </si>
  <si>
    <t>HP</t>
  </si>
  <si>
    <t>LPA</t>
  </si>
  <si>
    <t>CYBA</t>
  </si>
  <si>
    <t>EMILIN1</t>
  </si>
  <si>
    <t>TESC</t>
  </si>
  <si>
    <t>KCNJ11</t>
  </si>
  <si>
    <t>UTS2</t>
  </si>
  <si>
    <t>NPR1</t>
  </si>
  <si>
    <t>CYP2D6</t>
  </si>
  <si>
    <t>POMC</t>
  </si>
  <si>
    <t>AGER</t>
  </si>
  <si>
    <t>DRD1</t>
  </si>
  <si>
    <t>NPY</t>
  </si>
  <si>
    <t>NPPA</t>
  </si>
  <si>
    <t>NFYB</t>
  </si>
  <si>
    <t>APLNR</t>
  </si>
  <si>
    <t>HCRT</t>
  </si>
  <si>
    <t>SLC6A2</t>
  </si>
  <si>
    <t>OR10A4</t>
  </si>
  <si>
    <t>AVPR1A</t>
  </si>
  <si>
    <t>SLC8A1</t>
  </si>
  <si>
    <t>NFYA</t>
  </si>
  <si>
    <t>SLC9C1</t>
  </si>
  <si>
    <t>KCNJ5</t>
  </si>
  <si>
    <t>HTR2A</t>
  </si>
  <si>
    <t>ATP2B2</t>
  </si>
  <si>
    <t>PNMT</t>
  </si>
  <si>
    <t>OLR1</t>
  </si>
  <si>
    <t>BDKRB1</t>
  </si>
  <si>
    <t>SCNN1B</t>
  </si>
  <si>
    <t>NPPB</t>
  </si>
  <si>
    <t>LGALS3</t>
  </si>
  <si>
    <t>MOK</t>
  </si>
  <si>
    <t>NPR2</t>
  </si>
  <si>
    <t>PLG</t>
  </si>
  <si>
    <t>ADRA1A</t>
  </si>
  <si>
    <t>CTH</t>
  </si>
  <si>
    <t>DBH</t>
  </si>
  <si>
    <t>DBP</t>
  </si>
  <si>
    <t>NLRP3</t>
  </si>
  <si>
    <t>DECR1</t>
  </si>
  <si>
    <t>ADRA2B</t>
  </si>
  <si>
    <t>TLR2</t>
  </si>
  <si>
    <t>TRPC6</t>
  </si>
  <si>
    <t>HAP1</t>
  </si>
  <si>
    <t>BSND</t>
  </si>
  <si>
    <t>PDE5A</t>
  </si>
  <si>
    <t>ADORA2A</t>
  </si>
  <si>
    <t>VIP</t>
  </si>
  <si>
    <t>APOL1</t>
  </si>
  <si>
    <t>KL</t>
  </si>
  <si>
    <t>TBX1</t>
  </si>
  <si>
    <t>FBN1</t>
  </si>
  <si>
    <t>FGF23</t>
  </si>
  <si>
    <t>CYP2C19</t>
  </si>
  <si>
    <t>CYP2C8</t>
  </si>
  <si>
    <t>LPCAT3</t>
  </si>
  <si>
    <t>CALCA</t>
  </si>
  <si>
    <t>GDF2</t>
  </si>
  <si>
    <t>GCK</t>
  </si>
  <si>
    <t>PTGER2</t>
  </si>
  <si>
    <t>PRSS8</t>
  </si>
  <si>
    <t>PRKCH</t>
  </si>
  <si>
    <t>CUL3</t>
  </si>
  <si>
    <t>TRPV6</t>
  </si>
  <si>
    <t>PTPN1</t>
  </si>
  <si>
    <t>CAMK1D</t>
  </si>
  <si>
    <t>STK24</t>
  </si>
  <si>
    <t>FZD4</t>
  </si>
  <si>
    <t>ACKR3</t>
  </si>
  <si>
    <t>PTGFR</t>
  </si>
  <si>
    <t>CHPT1</t>
  </si>
  <si>
    <t>PTH</t>
  </si>
  <si>
    <t>CYP4F2</t>
  </si>
  <si>
    <t>PRCP</t>
  </si>
  <si>
    <t>GAL3ST1</t>
  </si>
  <si>
    <t>BCAR1</t>
  </si>
  <si>
    <t>GOSR2</t>
  </si>
  <si>
    <t>ECE2</t>
  </si>
  <si>
    <t>RAPGEF5</t>
  </si>
  <si>
    <t>ASIC5</t>
  </si>
  <si>
    <t>BMS1</t>
  </si>
  <si>
    <t>OXSR1</t>
  </si>
  <si>
    <t>PECAM1</t>
  </si>
  <si>
    <t>ZC3HC1</t>
  </si>
  <si>
    <t>CHST3</t>
  </si>
  <si>
    <t>GSTO1</t>
  </si>
  <si>
    <t>RNLS</t>
  </si>
  <si>
    <t>KIAA1755</t>
  </si>
  <si>
    <t>FCN3</t>
  </si>
  <si>
    <t>CASZ1</t>
  </si>
  <si>
    <t>PPBP</t>
  </si>
  <si>
    <t>PPARD</t>
  </si>
  <si>
    <t>KYNU</t>
  </si>
  <si>
    <t>POU2F2</t>
  </si>
  <si>
    <t>PON1</t>
  </si>
  <si>
    <t>LPAR2</t>
  </si>
  <si>
    <t>IL1RL1</t>
  </si>
  <si>
    <t>TGFBRAP1</t>
  </si>
  <si>
    <t>ACVRL1</t>
  </si>
  <si>
    <t>ISYNA1</t>
  </si>
  <si>
    <t>SNX1</t>
  </si>
  <si>
    <t>SHMT1</t>
  </si>
  <si>
    <t>TEAD1</t>
  </si>
  <si>
    <t>BLVRA</t>
  </si>
  <si>
    <t>ERAP2</t>
  </si>
  <si>
    <t>TGFBR2</t>
  </si>
  <si>
    <t>XYLT2</t>
  </si>
  <si>
    <t>SELP</t>
  </si>
  <si>
    <t>C4BPA</t>
  </si>
  <si>
    <t>CCL23</t>
  </si>
  <si>
    <t>SLC3A1</t>
  </si>
  <si>
    <t>SMTN</t>
  </si>
  <si>
    <t>SLC22A2</t>
  </si>
  <si>
    <t>SLC12A1</t>
  </si>
  <si>
    <t>SLC9A1</t>
  </si>
  <si>
    <t>SPRR2A</t>
  </si>
  <si>
    <t>SSTR4</t>
  </si>
  <si>
    <t>BRS3</t>
  </si>
  <si>
    <t>GSTT2B</t>
  </si>
  <si>
    <t>SLC6A9</t>
  </si>
  <si>
    <t>TAT</t>
  </si>
  <si>
    <t>C4BPB</t>
  </si>
  <si>
    <t>VKORC1</t>
  </si>
  <si>
    <t>TMEM38A</t>
  </si>
  <si>
    <t>FTO</t>
  </si>
  <si>
    <t>RNASE2</t>
  </si>
  <si>
    <t>NOX5</t>
  </si>
  <si>
    <t>RENBP</t>
  </si>
  <si>
    <t>PLA2G7</t>
  </si>
  <si>
    <t>LGR6</t>
  </si>
  <si>
    <t>TFPI2</t>
  </si>
  <si>
    <t>BCL10</t>
  </si>
  <si>
    <t>DHDDS</t>
  </si>
  <si>
    <t>NR4A3</t>
  </si>
  <si>
    <t>PTX3</t>
  </si>
  <si>
    <t>ZNF148</t>
  </si>
  <si>
    <t>RRAS</t>
  </si>
  <si>
    <t>CCR2</t>
  </si>
  <si>
    <t>TNFRSF4</t>
  </si>
  <si>
    <t>TXN</t>
  </si>
  <si>
    <t>UCP1</t>
  </si>
  <si>
    <t>CCL21</t>
  </si>
  <si>
    <t>SCN10A</t>
  </si>
  <si>
    <t>SCN7A</t>
  </si>
  <si>
    <t>VPS51</t>
  </si>
  <si>
    <t>BGN</t>
  </si>
  <si>
    <t>VEGFC</t>
  </si>
  <si>
    <t>S100A12</t>
  </si>
  <si>
    <t>CYP24A1</t>
  </si>
  <si>
    <t>ENPEP</t>
  </si>
  <si>
    <t>EPHB1</t>
  </si>
  <si>
    <t>EPO</t>
  </si>
  <si>
    <t>FABP2</t>
  </si>
  <si>
    <t>PTK2B</t>
  </si>
  <si>
    <t>ELK3</t>
  </si>
  <si>
    <t>OXER1</t>
  </si>
  <si>
    <t>NLRP6</t>
  </si>
  <si>
    <t>DRD2</t>
  </si>
  <si>
    <t>DRD3</t>
  </si>
  <si>
    <t>LPAR1</t>
  </si>
  <si>
    <t>EDN2</t>
  </si>
  <si>
    <t>EDNRB</t>
  </si>
  <si>
    <t>FBN2</t>
  </si>
  <si>
    <t>GPRC6A</t>
  </si>
  <si>
    <t>FGF5</t>
  </si>
  <si>
    <t>MRGPRX1</t>
  </si>
  <si>
    <t>KLHL3</t>
  </si>
  <si>
    <t>GCG</t>
  </si>
  <si>
    <t>AMPD1</t>
  </si>
  <si>
    <t>GJA4</t>
  </si>
  <si>
    <t>GJA5</t>
  </si>
  <si>
    <t>NOX1</t>
  </si>
  <si>
    <t>GCA</t>
  </si>
  <si>
    <t>FSHR</t>
  </si>
  <si>
    <t>FKBP1B</t>
  </si>
  <si>
    <t>CARD8</t>
  </si>
  <si>
    <t>FMO3</t>
  </si>
  <si>
    <t>BRD4</t>
  </si>
  <si>
    <t>LPAR3</t>
  </si>
  <si>
    <t>ALOX12</t>
  </si>
  <si>
    <t>TOR2A</t>
  </si>
  <si>
    <t>EBP</t>
  </si>
  <si>
    <t>CAPN10</t>
  </si>
  <si>
    <t>ADCYAP1</t>
  </si>
  <si>
    <t>SLC22A12</t>
  </si>
  <si>
    <t>ACSM1</t>
  </si>
  <si>
    <t>MRGPRX3</t>
  </si>
  <si>
    <t>MRGPRX4</t>
  </si>
  <si>
    <t>CXCR6</t>
  </si>
  <si>
    <t>CALCRL</t>
  </si>
  <si>
    <t>RAMP1</t>
  </si>
  <si>
    <t>SLC35A1</t>
  </si>
  <si>
    <t>CXCL13</t>
  </si>
  <si>
    <t>SLCO1B1</t>
  </si>
  <si>
    <t>CLCNKA</t>
  </si>
  <si>
    <t>ADD2</t>
  </si>
  <si>
    <t>HJV</t>
  </si>
  <si>
    <t>CTF1</t>
  </si>
  <si>
    <t>CTNND1</t>
  </si>
  <si>
    <t>ADA</t>
  </si>
  <si>
    <t>CYP2C18</t>
  </si>
  <si>
    <t>CYP11B1</t>
  </si>
  <si>
    <t>ADRA1B</t>
  </si>
  <si>
    <t>CSE1L</t>
  </si>
  <si>
    <t>CMA1</t>
  </si>
  <si>
    <t>CCR5</t>
  </si>
  <si>
    <t>CNR1</t>
  </si>
  <si>
    <t>ADORA1</t>
  </si>
  <si>
    <t>GPR151</t>
  </si>
  <si>
    <t>MTPN</t>
  </si>
  <si>
    <t>CRAT</t>
  </si>
  <si>
    <t>GNAI2</t>
  </si>
  <si>
    <t>KLKB1</t>
  </si>
  <si>
    <t>SMAD4</t>
  </si>
  <si>
    <t>ARNTL</t>
  </si>
  <si>
    <t>ARG1</t>
  </si>
  <si>
    <t>CD164L2</t>
  </si>
  <si>
    <t>LCN1</t>
  </si>
  <si>
    <t>LSS</t>
  </si>
  <si>
    <t>LTA</t>
  </si>
  <si>
    <t>ARNT</t>
  </si>
  <si>
    <t>CYP4F3</t>
  </si>
  <si>
    <t>MME</t>
  </si>
  <si>
    <t>VN1R17P</t>
  </si>
  <si>
    <t>NPPC</t>
  </si>
  <si>
    <t>ATP2B3</t>
  </si>
  <si>
    <t>OGN</t>
  </si>
  <si>
    <t>P2RY2</t>
  </si>
  <si>
    <t>FURIN</t>
  </si>
  <si>
    <t>F11R</t>
  </si>
  <si>
    <t>PCSK1</t>
  </si>
  <si>
    <t>NEFH</t>
  </si>
  <si>
    <t>MTHFD1</t>
  </si>
  <si>
    <t>MTR</t>
  </si>
  <si>
    <t>SERPINC1</t>
  </si>
  <si>
    <t>MYLK</t>
  </si>
  <si>
    <t>ATF1</t>
  </si>
  <si>
    <t>MEX3C</t>
  </si>
  <si>
    <t>KIR2DS5</t>
  </si>
  <si>
    <t>GNAS</t>
  </si>
  <si>
    <t>GUCA2B</t>
  </si>
  <si>
    <t>GRHL1</t>
  </si>
  <si>
    <t>HFE</t>
  </si>
  <si>
    <t>HGF</t>
  </si>
  <si>
    <t>HLA-A</t>
  </si>
  <si>
    <t>HLA-B</t>
  </si>
  <si>
    <t>HLA-DPB1</t>
  </si>
  <si>
    <t>GSTM2</t>
  </si>
  <si>
    <t>DROSHA</t>
  </si>
  <si>
    <t>GNG5</t>
  </si>
  <si>
    <t>ABO</t>
  </si>
  <si>
    <t>ANGPT2</t>
  </si>
  <si>
    <t>GPR42</t>
  </si>
  <si>
    <t>GIT1</t>
  </si>
  <si>
    <t>HLA-DQA1</t>
  </si>
  <si>
    <t>HLA-DQB1</t>
  </si>
  <si>
    <t>HLA-DRB3</t>
  </si>
  <si>
    <t>SLC6A18</t>
  </si>
  <si>
    <t>ACADSB</t>
  </si>
  <si>
    <t>INPPL1</t>
  </si>
  <si>
    <t>KCNH2</t>
  </si>
  <si>
    <t>HMOX2</t>
  </si>
  <si>
    <t>APEX1</t>
  </si>
  <si>
    <t>HSD3B2</t>
  </si>
  <si>
    <t>HSD11B1</t>
  </si>
  <si>
    <t>APOA1</t>
  </si>
  <si>
    <t>IAPP</t>
  </si>
  <si>
    <t>KCNMA1</t>
  </si>
  <si>
    <t>ENG</t>
  </si>
  <si>
    <t>PKD1</t>
  </si>
  <si>
    <t>PKD2</t>
  </si>
  <si>
    <t>MEN1</t>
  </si>
  <si>
    <t>COL4A5</t>
  </si>
  <si>
    <t>CELA2A</t>
  </si>
  <si>
    <t>F12</t>
  </si>
  <si>
    <t>CORIN</t>
  </si>
  <si>
    <t>MTX2</t>
  </si>
  <si>
    <t>SLC34A1</t>
  </si>
  <si>
    <t>FLT1</t>
  </si>
  <si>
    <t>DARS2</t>
  </si>
  <si>
    <t>SOX17</t>
  </si>
  <si>
    <t>EIF2AK4</t>
  </si>
  <si>
    <t>PMS2</t>
  </si>
  <si>
    <t>RPL5</t>
  </si>
  <si>
    <t>DIPK1A</t>
  </si>
  <si>
    <t>FOXF1</t>
  </si>
  <si>
    <t>SCNN1G</t>
  </si>
  <si>
    <t>THBD</t>
  </si>
  <si>
    <t>STOX1</t>
  </si>
  <si>
    <t>CACNA1H</t>
  </si>
  <si>
    <t>ELN</t>
  </si>
  <si>
    <t>RET</t>
  </si>
  <si>
    <t>SDHB</t>
  </si>
  <si>
    <t>PIEZO2</t>
  </si>
  <si>
    <t>ENPP1</t>
  </si>
  <si>
    <t>CACNA1D</t>
  </si>
  <si>
    <t>F5</t>
  </si>
  <si>
    <t>F2</t>
  </si>
  <si>
    <t>BMPR1A</t>
  </si>
  <si>
    <t>VHL</t>
  </si>
  <si>
    <t>VWF</t>
  </si>
  <si>
    <t>PLAT</t>
  </si>
  <si>
    <t>PKHD1</t>
  </si>
  <si>
    <t>GATA4</t>
  </si>
  <si>
    <t>B2M</t>
  </si>
  <si>
    <t>C3</t>
  </si>
  <si>
    <t>COMT</t>
  </si>
  <si>
    <t>COL3A1</t>
  </si>
  <si>
    <t>COL4A4</t>
  </si>
  <si>
    <t>SMAD2</t>
  </si>
  <si>
    <t>TEK</t>
  </si>
  <si>
    <t>SST</t>
  </si>
  <si>
    <t>NKX2-5</t>
  </si>
  <si>
    <t>CFH</t>
  </si>
  <si>
    <t>NCF1</t>
  </si>
  <si>
    <t>SH2B3</t>
  </si>
  <si>
    <t>PRKG1</t>
  </si>
  <si>
    <t>GBA1</t>
  </si>
  <si>
    <t>MYH6</t>
  </si>
  <si>
    <t>FGA</t>
  </si>
  <si>
    <t>NFU1</t>
  </si>
  <si>
    <t>NF1</t>
  </si>
  <si>
    <t>F3</t>
  </si>
  <si>
    <t>CCR6</t>
  </si>
  <si>
    <t>STN1</t>
  </si>
  <si>
    <t>SDHD</t>
  </si>
  <si>
    <t>HNF1B</t>
  </si>
  <si>
    <t>ABCA3</t>
  </si>
  <si>
    <t>KDR</t>
  </si>
  <si>
    <t>XPNPEP3</t>
  </si>
  <si>
    <t>MYOC</t>
  </si>
  <si>
    <t>ANGPT1</t>
  </si>
  <si>
    <t>MC4R</t>
  </si>
  <si>
    <t>SFTPC</t>
  </si>
  <si>
    <t>G6PC3</t>
  </si>
  <si>
    <t>PIGM</t>
  </si>
  <si>
    <t>YY1AP1</t>
  </si>
  <si>
    <t>MMP1</t>
  </si>
  <si>
    <t>CBS</t>
  </si>
  <si>
    <t>MT-CO1</t>
  </si>
  <si>
    <t>PRKAR1A</t>
  </si>
  <si>
    <t>CASR</t>
  </si>
  <si>
    <t>TNNT2</t>
  </si>
  <si>
    <t>NPHS1</t>
  </si>
  <si>
    <t>CD46</t>
  </si>
  <si>
    <t>MMP3</t>
  </si>
  <si>
    <t>MYH9</t>
  </si>
  <si>
    <t>RHOA</t>
  </si>
  <si>
    <t>SERPINA6</t>
  </si>
  <si>
    <t>CETP</t>
  </si>
  <si>
    <t>ABCC8</t>
  </si>
  <si>
    <t>GATA6</t>
  </si>
  <si>
    <t>PCSK9</t>
  </si>
  <si>
    <t>FGF2</t>
  </si>
  <si>
    <t>LIPC</t>
  </si>
  <si>
    <t>LARS2</t>
  </si>
  <si>
    <t>DDAH2</t>
  </si>
  <si>
    <t>ADAMTS13</t>
  </si>
  <si>
    <t>BMPR1B</t>
  </si>
  <si>
    <t>GHRL</t>
  </si>
  <si>
    <t>EDN3</t>
  </si>
  <si>
    <t>TTR</t>
  </si>
  <si>
    <t>TNNI3</t>
  </si>
  <si>
    <t>EPAS1</t>
  </si>
  <si>
    <t>KCNA5</t>
  </si>
  <si>
    <t>NISCH</t>
  </si>
  <si>
    <t>ARHGAP31</t>
  </si>
  <si>
    <t>SCARB2</t>
  </si>
  <si>
    <t>INF2</t>
  </si>
  <si>
    <t>BMP6</t>
  </si>
  <si>
    <t>TERT</t>
  </si>
  <si>
    <t>SLC6A4</t>
  </si>
  <si>
    <t>PLIN1</t>
  </si>
  <si>
    <t>RBP4</t>
  </si>
  <si>
    <t>MMACHC</t>
  </si>
  <si>
    <t>CFHR1</t>
  </si>
  <si>
    <t>KCNJ1</t>
  </si>
  <si>
    <t>TMEM67</t>
  </si>
  <si>
    <t>CACNA1C</t>
  </si>
  <si>
    <t>NPHS2</t>
  </si>
  <si>
    <t>TGFB2</t>
  </si>
  <si>
    <t>PF4</t>
  </si>
  <si>
    <t>MAX</t>
  </si>
  <si>
    <t>IL17A</t>
  </si>
  <si>
    <t>CLCN2</t>
  </si>
  <si>
    <t>GUCY1A1</t>
  </si>
  <si>
    <t>SRC</t>
  </si>
  <si>
    <t>CRH</t>
  </si>
  <si>
    <t>CEP290</t>
  </si>
  <si>
    <t>ADD3</t>
  </si>
  <si>
    <t>CFHR3</t>
  </si>
  <si>
    <t>F7</t>
  </si>
  <si>
    <t>BMP2</t>
  </si>
  <si>
    <t>LCN2</t>
  </si>
  <si>
    <t>PDE4D</t>
  </si>
  <si>
    <t>GRK2</t>
  </si>
  <si>
    <t>DYRK1B</t>
  </si>
  <si>
    <t>GNAQ</t>
  </si>
  <si>
    <t>TSC2</t>
  </si>
  <si>
    <t>APELA</t>
  </si>
  <si>
    <t>AVP</t>
  </si>
  <si>
    <t>TBX5</t>
  </si>
  <si>
    <t>NOTCH3</t>
  </si>
  <si>
    <t>CYBB</t>
  </si>
  <si>
    <t>APOC3</t>
  </si>
  <si>
    <t>ABCC6</t>
  </si>
  <si>
    <t>BBS9</t>
  </si>
  <si>
    <t>TCF7L2</t>
  </si>
  <si>
    <t>AIP</t>
  </si>
  <si>
    <t>ARMC5</t>
  </si>
  <si>
    <t>ABCA1</t>
  </si>
  <si>
    <t>ATP6AP2</t>
  </si>
  <si>
    <t>DLL4</t>
  </si>
  <si>
    <t>CD40LG</t>
  </si>
  <si>
    <t>PAPPA</t>
  </si>
  <si>
    <t>SDHC</t>
  </si>
  <si>
    <t>RBPJ</t>
  </si>
  <si>
    <t>FLNA</t>
  </si>
  <si>
    <t>KIF1B</t>
  </si>
  <si>
    <t>THPO</t>
  </si>
  <si>
    <t>OXT</t>
  </si>
  <si>
    <t>MUC1</t>
  </si>
  <si>
    <t>CTLA4</t>
  </si>
  <si>
    <t>ITGAM</t>
  </si>
  <si>
    <t>BBS1</t>
  </si>
  <si>
    <t>BBS2</t>
  </si>
  <si>
    <t>SLC9A3</t>
  </si>
  <si>
    <t>DDAH1</t>
  </si>
  <si>
    <t>CCL5</t>
  </si>
  <si>
    <t>IRS2</t>
  </si>
  <si>
    <t>MLXIPL</t>
  </si>
  <si>
    <t>CYP21A2</t>
  </si>
  <si>
    <t>CA2</t>
  </si>
  <si>
    <t>TMEM127</t>
  </si>
  <si>
    <t>IFT172</t>
  </si>
  <si>
    <t>DZIP1L</t>
  </si>
  <si>
    <t>SERPINA3</t>
  </si>
  <si>
    <t>HNF1A</t>
  </si>
  <si>
    <t>BBS10</t>
  </si>
  <si>
    <t>FH</t>
  </si>
  <si>
    <t>TET2</t>
  </si>
  <si>
    <t>USP8</t>
  </si>
  <si>
    <t>AVPR2</t>
  </si>
  <si>
    <t>TGFBR1</t>
  </si>
  <si>
    <t>KCNQ1</t>
  </si>
  <si>
    <t>MKS1</t>
  </si>
  <si>
    <t>IL13</t>
  </si>
  <si>
    <t>CXCL10</t>
  </si>
  <si>
    <t>DPP4</t>
  </si>
  <si>
    <t>SFTPB</t>
  </si>
  <si>
    <t>ADIPOR1</t>
  </si>
  <si>
    <t>NPHP1</t>
  </si>
  <si>
    <t>LRP5</t>
  </si>
  <si>
    <t>LNPEP</t>
  </si>
  <si>
    <t>SDCCAG8</t>
  </si>
  <si>
    <t>LCAT</t>
  </si>
  <si>
    <t>NOTCH2</t>
  </si>
  <si>
    <t>CAST</t>
  </si>
  <si>
    <t>IRF5</t>
  </si>
  <si>
    <t>MEF2A</t>
  </si>
  <si>
    <t>APOH</t>
  </si>
  <si>
    <t>ABCC9</t>
  </si>
  <si>
    <t>TBXA2R</t>
  </si>
  <si>
    <t>RYR2</t>
  </si>
  <si>
    <t>BBS4</t>
  </si>
  <si>
    <t>CCL3</t>
  </si>
  <si>
    <t>NTS</t>
  </si>
  <si>
    <t>DOCK6</t>
  </si>
  <si>
    <t>FABP4</t>
  </si>
  <si>
    <t>COX5A</t>
  </si>
  <si>
    <t>LIMK1</t>
  </si>
  <si>
    <t>AQP2</t>
  </si>
  <si>
    <t>CC2D2A</t>
  </si>
  <si>
    <t>GANAB</t>
  </si>
  <si>
    <t>SLC25A11</t>
  </si>
  <si>
    <t>ELP1</t>
  </si>
  <si>
    <t>HSPA1A</t>
  </si>
  <si>
    <t>SULT1A3</t>
  </si>
  <si>
    <t>GTF2IRD2</t>
  </si>
  <si>
    <t>ESM1</t>
  </si>
  <si>
    <t>G6PC1</t>
  </si>
  <si>
    <t>CD4</t>
  </si>
  <si>
    <t>CITED2</t>
  </si>
  <si>
    <t>MTTP</t>
  </si>
  <si>
    <t>PIK3C2A</t>
  </si>
  <si>
    <t>ADA2</t>
  </si>
  <si>
    <t>PPP1R12A</t>
  </si>
  <si>
    <t>MYH11</t>
  </si>
  <si>
    <t>BBIP1</t>
  </si>
  <si>
    <t>MPL</t>
  </si>
  <si>
    <t>LTBP2</t>
  </si>
  <si>
    <t>AKT2</t>
  </si>
  <si>
    <t>NOD2</t>
  </si>
  <si>
    <t>SMAD1</t>
  </si>
  <si>
    <t>CEP19</t>
  </si>
  <si>
    <t>PTHLH</t>
  </si>
  <si>
    <t>NPHP3</t>
  </si>
  <si>
    <t>TRPV4</t>
  </si>
  <si>
    <t>MYOCD</t>
  </si>
  <si>
    <t>BBS7</t>
  </si>
  <si>
    <t>TRPC1</t>
  </si>
  <si>
    <t>PIGW</t>
  </si>
  <si>
    <t>BBS5</t>
  </si>
  <si>
    <t>KCNJ8</t>
  </si>
  <si>
    <t>COL1A2</t>
  </si>
  <si>
    <t>MKKS</t>
  </si>
  <si>
    <t>PRKACA</t>
  </si>
  <si>
    <t>CFB</t>
  </si>
  <si>
    <t>CD34</t>
  </si>
  <si>
    <t>ATP1A4</t>
  </si>
  <si>
    <t>COQ7</t>
  </si>
  <si>
    <t>MT-ND1</t>
  </si>
  <si>
    <t>ACTC1</t>
  </si>
  <si>
    <t>ARL6</t>
  </si>
  <si>
    <t>TAGLN</t>
  </si>
  <si>
    <t>TAC1</t>
  </si>
  <si>
    <t>HMGA1</t>
  </si>
  <si>
    <t>PRMT7</t>
  </si>
  <si>
    <t>ADIPOR2</t>
  </si>
  <si>
    <t>GTF2I</t>
  </si>
  <si>
    <t>DGKE</t>
  </si>
  <si>
    <t>AQP1</t>
  </si>
  <si>
    <t>BOLA3</t>
  </si>
  <si>
    <t>SIRT3</t>
  </si>
  <si>
    <t>CTC1</t>
  </si>
  <si>
    <t>CDCA3</t>
  </si>
  <si>
    <t>HNF4A</t>
  </si>
  <si>
    <t>TAC3</t>
  </si>
  <si>
    <t>MB</t>
  </si>
  <si>
    <t>CFI</t>
  </si>
  <si>
    <t>TRPV1</t>
  </si>
  <si>
    <t>ATG9B</t>
  </si>
  <si>
    <t>BBS12</t>
  </si>
  <si>
    <t>RARRES2</t>
  </si>
  <si>
    <t>ADRA1D</t>
  </si>
  <si>
    <t>PDE11A</t>
  </si>
  <si>
    <t>WNK3</t>
  </si>
  <si>
    <t>STX1A</t>
  </si>
  <si>
    <t>LZTFL1</t>
  </si>
  <si>
    <t>MTNR1B</t>
  </si>
  <si>
    <t>MDH2</t>
  </si>
  <si>
    <t>IGFBP1</t>
  </si>
  <si>
    <t>SLC2A9</t>
  </si>
  <si>
    <t>LIPE</t>
  </si>
  <si>
    <t>EIF4H</t>
  </si>
  <si>
    <t>MYH7</t>
  </si>
  <si>
    <t>SLC2A10</t>
  </si>
  <si>
    <t>IFT27</t>
  </si>
  <si>
    <t>SLC37A4</t>
  </si>
  <si>
    <t>H2AC18</t>
  </si>
  <si>
    <t>IGF2BP2</t>
  </si>
  <si>
    <t>SLC12A2</t>
  </si>
  <si>
    <t>AHSG</t>
  </si>
  <si>
    <t>ALG9</t>
  </si>
  <si>
    <t>MED12</t>
  </si>
  <si>
    <t>LBX1</t>
  </si>
  <si>
    <t>CDH5</t>
  </si>
  <si>
    <t>PDX1</t>
  </si>
  <si>
    <t>SCARB1</t>
  </si>
  <si>
    <t>PPP1R3A</t>
  </si>
  <si>
    <t>TBX20</t>
  </si>
  <si>
    <t>ARG2</t>
  </si>
  <si>
    <t>DUOX2</t>
  </si>
  <si>
    <t>TBC1D4</t>
  </si>
  <si>
    <t>ZFPM2</t>
  </si>
  <si>
    <t>CD8A</t>
  </si>
  <si>
    <t>HMBS</t>
  </si>
  <si>
    <t>LIPT1</t>
  </si>
  <si>
    <t>EOGT</t>
  </si>
  <si>
    <t>NAGLU</t>
  </si>
  <si>
    <t>LGALS13</t>
  </si>
  <si>
    <t>HTN1</t>
  </si>
  <si>
    <t>TTC8</t>
  </si>
  <si>
    <t>ATP12A</t>
  </si>
  <si>
    <t>GLP1R</t>
  </si>
  <si>
    <t>TRPC5</t>
  </si>
  <si>
    <t>SDHAF2</t>
  </si>
  <si>
    <t>TBL2</t>
  </si>
  <si>
    <t>CYP4A22</t>
  </si>
  <si>
    <t>RFC2</t>
  </si>
  <si>
    <t>GTF2IRD1</t>
  </si>
  <si>
    <t>BAZ1B</t>
  </si>
  <si>
    <t>CLIP2</t>
  </si>
  <si>
    <t>TRIM32</t>
  </si>
  <si>
    <t>XYLT1</t>
  </si>
  <si>
    <t>KLK4</t>
  </si>
  <si>
    <t>ATP4A</t>
  </si>
  <si>
    <t>COX8A</t>
  </si>
  <si>
    <t>ALMS1</t>
  </si>
  <si>
    <t>PTPN11</t>
  </si>
  <si>
    <t>NSD1</t>
  </si>
  <si>
    <t>DNAJB11</t>
  </si>
  <si>
    <t>BCL7B</t>
  </si>
  <si>
    <t>FOXE3</t>
  </si>
  <si>
    <t>AGTRAP</t>
  </si>
  <si>
    <t>MUC5B</t>
  </si>
  <si>
    <t>SELL</t>
  </si>
  <si>
    <t>BICC1</t>
  </si>
  <si>
    <t>EPOR</t>
  </si>
  <si>
    <t>BUD23</t>
  </si>
  <si>
    <t>FKBP6</t>
  </si>
  <si>
    <t>DNAJC30</t>
  </si>
  <si>
    <t>METTL27</t>
  </si>
  <si>
    <t>VPS37D</t>
  </si>
  <si>
    <t>TMEM270</t>
  </si>
  <si>
    <t>CFAP418</t>
  </si>
  <si>
    <t>SFTPA2</t>
  </si>
  <si>
    <t>PPIG</t>
  </si>
  <si>
    <t>LYZ</t>
  </si>
  <si>
    <t>PTPRC</t>
  </si>
  <si>
    <t>GJB2</t>
  </si>
  <si>
    <t>SLC4A5</t>
  </si>
  <si>
    <t>ZSCAN25</t>
  </si>
  <si>
    <t>ITGA2B</t>
  </si>
  <si>
    <t>ELANE</t>
  </si>
  <si>
    <t>TNXB</t>
  </si>
  <si>
    <t>RPGRIP1L</t>
  </si>
  <si>
    <t>NR1H4</t>
  </si>
  <si>
    <t>WFS1</t>
  </si>
  <si>
    <t>SAG</t>
  </si>
  <si>
    <t>ABCB4</t>
  </si>
  <si>
    <t>IL12B</t>
  </si>
  <si>
    <t>AHSP</t>
  </si>
  <si>
    <t>NEUROD1</t>
  </si>
  <si>
    <t>MAPK8IP1</t>
  </si>
  <si>
    <t>PAX4</t>
  </si>
  <si>
    <t>HBG2</t>
  </si>
  <si>
    <t>FLNC</t>
  </si>
  <si>
    <t>LMX1B</t>
  </si>
  <si>
    <t>HAVCR1</t>
  </si>
  <si>
    <t>IDUA</t>
  </si>
  <si>
    <t>HTRA1</t>
  </si>
  <si>
    <t>SHOC2</t>
  </si>
  <si>
    <t>INSL6</t>
  </si>
  <si>
    <t>BMP7</t>
  </si>
  <si>
    <t>GPD2</t>
  </si>
  <si>
    <t>SERPINA1</t>
  </si>
  <si>
    <t>MGAM</t>
  </si>
  <si>
    <t>NFAT5</t>
  </si>
  <si>
    <t>ADAM17</t>
  </si>
  <si>
    <t>CIDEC</t>
  </si>
  <si>
    <t>SMARCAL1</t>
  </si>
  <si>
    <t>PDE8B</t>
  </si>
  <si>
    <t>IFT74</t>
  </si>
  <si>
    <t>GCH1</t>
  </si>
  <si>
    <t>INPP5E</t>
  </si>
  <si>
    <t>SI</t>
  </si>
  <si>
    <t>PPOX</t>
  </si>
  <si>
    <t>DYNC2H1</t>
  </si>
  <si>
    <t>CD68</t>
  </si>
  <si>
    <t>SLC30A8</t>
  </si>
  <si>
    <t>WRN</t>
  </si>
  <si>
    <t>COL4A1</t>
  </si>
  <si>
    <t>FAM13A</t>
  </si>
  <si>
    <t>ABCB11</t>
  </si>
  <si>
    <t>DUOX1</t>
  </si>
  <si>
    <t>SLC5A2</t>
  </si>
  <si>
    <t>CFHR5</t>
  </si>
  <si>
    <t>ZMPSTE24</t>
  </si>
  <si>
    <t>CSF2</t>
  </si>
  <si>
    <t>ATP5F1A</t>
  </si>
  <si>
    <t>HYDIN</t>
  </si>
  <si>
    <t>CCDC28B</t>
  </si>
  <si>
    <t>HSPG2</t>
  </si>
  <si>
    <t>P2RY12</t>
  </si>
  <si>
    <t>MLX</t>
  </si>
  <si>
    <t>PAX2</t>
  </si>
  <si>
    <t>JAG1</t>
  </si>
  <si>
    <t>THSD1</t>
  </si>
  <si>
    <t>CDH23</t>
  </si>
  <si>
    <t>IFT140</t>
  </si>
  <si>
    <t>MAF</t>
  </si>
  <si>
    <t>FIG4</t>
  </si>
  <si>
    <t>DSP</t>
  </si>
  <si>
    <t>ANXA5</t>
  </si>
  <si>
    <t>WDPCP</t>
  </si>
  <si>
    <t>PLA2G1B</t>
  </si>
  <si>
    <t>CYS1</t>
  </si>
  <si>
    <t>FMR1</t>
  </si>
  <si>
    <t>THBS1</t>
  </si>
  <si>
    <t>COMMD5</t>
  </si>
  <si>
    <t>DLST</t>
  </si>
  <si>
    <t>KCNJ2</t>
  </si>
  <si>
    <t>ALDH7A1</t>
  </si>
  <si>
    <t>OGA</t>
  </si>
  <si>
    <t>HOXD13</t>
  </si>
  <si>
    <t>INVS</t>
  </si>
  <si>
    <t>TMEM70</t>
  </si>
  <si>
    <t>AFP</t>
  </si>
  <si>
    <t>BMP10</t>
  </si>
  <si>
    <t>CTNS</t>
  </si>
  <si>
    <t>HEY2</t>
  </si>
  <si>
    <t>KRAS</t>
  </si>
  <si>
    <t>COL4A3</t>
  </si>
  <si>
    <t>FGFR2</t>
  </si>
  <si>
    <t>TLL1</t>
  </si>
  <si>
    <t>SLC5A4</t>
  </si>
  <si>
    <t>CDKN2C</t>
  </si>
  <si>
    <t>MT-ND5</t>
  </si>
  <si>
    <t>TNFSF11</t>
  </si>
  <si>
    <t>SFTA3</t>
  </si>
  <si>
    <t>SLC1A7</t>
  </si>
  <si>
    <t>TCF4</t>
  </si>
  <si>
    <t>DYNLT1</t>
  </si>
  <si>
    <t>TMPRSS2</t>
  </si>
  <si>
    <t>KRT8</t>
  </si>
  <si>
    <t>VAC14</t>
  </si>
  <si>
    <t>PRKAG2</t>
  </si>
  <si>
    <t>CSN3</t>
  </si>
  <si>
    <t>HTN3</t>
  </si>
  <si>
    <t>GBE1</t>
  </si>
  <si>
    <t>OFD1</t>
  </si>
  <si>
    <t>TLR3</t>
  </si>
  <si>
    <t>WDR19</t>
  </si>
  <si>
    <t>MT-CO2</t>
  </si>
  <si>
    <t>SMAD6</t>
  </si>
  <si>
    <t>BRAF</t>
  </si>
  <si>
    <t>TMCO1</t>
  </si>
  <si>
    <t>CPT2</t>
  </si>
  <si>
    <t>MFAP5</t>
  </si>
  <si>
    <t>PDE4A</t>
  </si>
  <si>
    <t>GAA</t>
  </si>
  <si>
    <t>LRIG2</t>
  </si>
  <si>
    <t>FOXM1</t>
  </si>
  <si>
    <t>SCAPER</t>
  </si>
  <si>
    <t>CYB5A</t>
  </si>
  <si>
    <t>HTR1B</t>
  </si>
  <si>
    <t>IL6ST</t>
  </si>
  <si>
    <t>CP</t>
  </si>
  <si>
    <t>NFIX</t>
  </si>
  <si>
    <t>CD63</t>
  </si>
  <si>
    <t>TGFBR3</t>
  </si>
  <si>
    <t>NPHP4</t>
  </si>
  <si>
    <t>ANO1</t>
  </si>
  <si>
    <t>MST1</t>
  </si>
  <si>
    <t>SATB1</t>
  </si>
  <si>
    <t>SERPINF2</t>
  </si>
  <si>
    <t>DCN</t>
  </si>
  <si>
    <t>PIEZO1</t>
  </si>
  <si>
    <t>LAMB2</t>
  </si>
  <si>
    <t>MAT2A</t>
  </si>
  <si>
    <t>ERCC6</t>
  </si>
  <si>
    <t>TWIST1</t>
  </si>
  <si>
    <t>GH1</t>
  </si>
  <si>
    <t>SUCNR1</t>
  </si>
  <si>
    <t>TACR3</t>
  </si>
  <si>
    <t>GPR35</t>
  </si>
  <si>
    <t>TTC26</t>
  </si>
  <si>
    <t>IQCB1</t>
  </si>
  <si>
    <t>STAT5B</t>
  </si>
  <si>
    <t>APOA2</t>
  </si>
  <si>
    <t>HTR2B</t>
  </si>
  <si>
    <t>SLC4A1</t>
  </si>
  <si>
    <t>KIF7</t>
  </si>
  <si>
    <t>SEMA4D</t>
  </si>
  <si>
    <t>ULK4</t>
  </si>
  <si>
    <t>LRP6</t>
  </si>
  <si>
    <t>FGB</t>
  </si>
  <si>
    <t>ERG</t>
  </si>
  <si>
    <t>AQP4</t>
  </si>
  <si>
    <t>STAT5A</t>
  </si>
  <si>
    <t>KISS1</t>
  </si>
  <si>
    <t>NDUFAF6</t>
  </si>
  <si>
    <t>PTPN22</t>
  </si>
  <si>
    <t>MMP14</t>
  </si>
  <si>
    <t>RTEL1</t>
  </si>
  <si>
    <t>MT-ND6</t>
  </si>
  <si>
    <t>CPOX</t>
  </si>
  <si>
    <t>PAM16</t>
  </si>
  <si>
    <t>ZDHHC24</t>
  </si>
  <si>
    <t>BANF1</t>
  </si>
  <si>
    <t>ACVR1</t>
  </si>
  <si>
    <t>CPEB4</t>
  </si>
  <si>
    <t>TRIM28</t>
  </si>
  <si>
    <t>HPSE2</t>
  </si>
  <si>
    <t>SLC4A4</t>
  </si>
  <si>
    <t>FGF10</t>
  </si>
  <si>
    <t>ARHGAP42</t>
  </si>
  <si>
    <t>FARSB</t>
  </si>
  <si>
    <t>ATXN2</t>
  </si>
  <si>
    <t>NKX2-1</t>
  </si>
  <si>
    <t>ABCG5</t>
  </si>
  <si>
    <t>ABCD4</t>
  </si>
  <si>
    <t>KCNIP1</t>
  </si>
  <si>
    <t>HLA-G</t>
  </si>
  <si>
    <t>POU6F2</t>
  </si>
  <si>
    <t>MC2R</t>
  </si>
  <si>
    <t>CFHR2</t>
  </si>
  <si>
    <t>CBLN2</t>
  </si>
  <si>
    <t>GYS1</t>
  </si>
  <si>
    <t>CXCR3</t>
  </si>
  <si>
    <t>RPL3L</t>
  </si>
  <si>
    <t>SERPINB2</t>
  </si>
  <si>
    <t>HBA1</t>
  </si>
  <si>
    <t>HLA-DPA1</t>
  </si>
  <si>
    <t>ADCY10</t>
  </si>
  <si>
    <t>RBCK1</t>
  </si>
  <si>
    <t>BTNL2</t>
  </si>
  <si>
    <t>PARN</t>
  </si>
  <si>
    <t>SFTPA1</t>
  </si>
  <si>
    <t>DPP9</t>
  </si>
  <si>
    <t>ATP11A</t>
  </si>
  <si>
    <t>MITD1</t>
  </si>
  <si>
    <t>TOM1</t>
  </si>
  <si>
    <t>CEP164</t>
  </si>
  <si>
    <t>ERCC4</t>
  </si>
  <si>
    <t>ERCC8</t>
  </si>
  <si>
    <t>GHR</t>
  </si>
  <si>
    <t>PRTN3</t>
  </si>
  <si>
    <t>LIPA</t>
  </si>
  <si>
    <t>VASH1</t>
  </si>
  <si>
    <t>DCDC2</t>
  </si>
  <si>
    <t>TGM2</t>
  </si>
  <si>
    <t>INHA</t>
  </si>
  <si>
    <t>ARVCF</t>
  </si>
  <si>
    <t>ACVR2A</t>
  </si>
  <si>
    <t>DLK1</t>
  </si>
  <si>
    <t>PON2</t>
  </si>
  <si>
    <t>PBX1</t>
  </si>
  <si>
    <t>TNXA</t>
  </si>
  <si>
    <t>COX7B</t>
  </si>
  <si>
    <t>DEF6</t>
  </si>
  <si>
    <t>CFHR4</t>
  </si>
  <si>
    <t>TMEM237</t>
  </si>
  <si>
    <t>PXN</t>
  </si>
  <si>
    <t>EXT2</t>
  </si>
  <si>
    <t>COG2</t>
  </si>
  <si>
    <t>IL15</t>
  </si>
  <si>
    <t>CSK</t>
  </si>
  <si>
    <t>MT-ATP6</t>
  </si>
  <si>
    <t>TBX2</t>
  </si>
  <si>
    <t>COX6B1</t>
  </si>
  <si>
    <t>ENO2</t>
  </si>
  <si>
    <t>TRPS1</t>
  </si>
  <si>
    <t>RHO</t>
  </si>
  <si>
    <t>OPTN</t>
  </si>
  <si>
    <t>PXDN</t>
  </si>
  <si>
    <t>MT-ND4</t>
  </si>
  <si>
    <t>BGLAP</t>
  </si>
  <si>
    <t>GPR101</t>
  </si>
  <si>
    <t>MET</t>
  </si>
  <si>
    <t>TREX1</t>
  </si>
  <si>
    <t>CCN1</t>
  </si>
  <si>
    <t>ACTN4</t>
  </si>
  <si>
    <t>S100B</t>
  </si>
  <si>
    <t>TNFRSF11A</t>
  </si>
  <si>
    <t>ITGB3</t>
  </si>
  <si>
    <t>PIK3CA</t>
  </si>
  <si>
    <t>CA1</t>
  </si>
  <si>
    <t>CYP2B6</t>
  </si>
  <si>
    <t>CYP3A7</t>
  </si>
  <si>
    <t>HDAC2</t>
  </si>
  <si>
    <t>ITGAL</t>
  </si>
  <si>
    <t>AOC3</t>
  </si>
  <si>
    <t>ABCC1</t>
  </si>
  <si>
    <t>NR1I3</t>
  </si>
  <si>
    <t>SFRP4</t>
  </si>
  <si>
    <t>SLC15A1</t>
  </si>
  <si>
    <t>SLC15A2</t>
  </si>
  <si>
    <t>SLC22A11</t>
  </si>
  <si>
    <t>SLC22A6</t>
  </si>
  <si>
    <t>SLCO1A2</t>
  </si>
  <si>
    <t>SLCO1B3</t>
  </si>
  <si>
    <t>SLCO2B1</t>
  </si>
  <si>
    <t>SMPD1</t>
  </si>
  <si>
    <t>CACNA2D3</t>
  </si>
  <si>
    <t>CACNB1</t>
  </si>
  <si>
    <t>CACNA1B</t>
  </si>
  <si>
    <t>CACNA1I</t>
  </si>
  <si>
    <t>OMIM;GeneCards</t>
  </si>
  <si>
    <t>OMIM;DisGeNET;GeneCards</t>
  </si>
  <si>
    <t>OMIM;DisGeNET;GeneCards;Drug Bank</t>
  </si>
  <si>
    <t>DisGeNET;GeneCards</t>
  </si>
  <si>
    <t>DisGeNET;GeneCards;Drug Bank</t>
  </si>
  <si>
    <t>DisGeNET;Drug Bank</t>
  </si>
  <si>
    <t>GeneCards;Drug Bank</t>
  </si>
  <si>
    <t>Drug Bank</t>
  </si>
  <si>
    <t>PAPPA-AS1</t>
  </si>
  <si>
    <t>MT-ND2</t>
  </si>
  <si>
    <t>MIR17HG</t>
  </si>
  <si>
    <t>GIMAP1</t>
    <phoneticPr fontId="2" type="noConversion"/>
  </si>
  <si>
    <t>PKD1L1-AS1</t>
  </si>
  <si>
    <t>TK2</t>
  </si>
  <si>
    <t>TNFRSF6B</t>
  </si>
  <si>
    <t>TBX4_HUMAN</t>
  </si>
  <si>
    <t>SYSM_HUMAN</t>
  </si>
  <si>
    <t>RETN_HUMAN</t>
  </si>
  <si>
    <t>PTGIS_HUMAN</t>
  </si>
  <si>
    <t>PDE3A_HUMAN</t>
  </si>
  <si>
    <t>MCR_HUMAN</t>
  </si>
  <si>
    <t>SMAD9_HUMAN</t>
  </si>
  <si>
    <t>KCMB1_HUMAN</t>
  </si>
  <si>
    <t>KCNK3_HUMAN</t>
  </si>
  <si>
    <t>GBB3_HUMAN</t>
  </si>
  <si>
    <t>GIMA5_HUMAN</t>
  </si>
  <si>
    <t>ECE1_HUMAN</t>
  </si>
  <si>
    <t>DGUOK_HUMAN</t>
  </si>
  <si>
    <t>CP3A5_HUMAN</t>
  </si>
  <si>
    <t>C11B2_HUMAN</t>
  </si>
  <si>
    <t>CPSM_HUMAN</t>
  </si>
  <si>
    <t>CAV1_HUMAN</t>
  </si>
  <si>
    <t>BMPR2_HUMAN</t>
  </si>
  <si>
    <t>AT133_HUMAN</t>
  </si>
  <si>
    <t>AGTR1_HUMAN</t>
  </si>
  <si>
    <t>ADDA_HUMAN</t>
  </si>
  <si>
    <t>ACSM3_HUMAN</t>
  </si>
  <si>
    <t>PAPAS_HUMAN</t>
  </si>
  <si>
    <t>RGS5_HUMAN</t>
  </si>
  <si>
    <t>CALY_HUMAN</t>
  </si>
  <si>
    <t>GATA5_HUMAN</t>
  </si>
  <si>
    <t>UROM_HUMAN</t>
  </si>
  <si>
    <t>S12A3_HUMAN</t>
  </si>
  <si>
    <t>MTHR_HUMAN</t>
  </si>
  <si>
    <t>ADRB1_HUMAN</t>
  </si>
  <si>
    <t>ACE2_HUMAN</t>
  </si>
  <si>
    <t>WNK4_HUMAN</t>
  </si>
  <si>
    <t>RENI_HUMAN</t>
  </si>
  <si>
    <t>ADRB2_HUMAN</t>
  </si>
  <si>
    <t>GRK4_HUMAN</t>
  </si>
  <si>
    <t>KNG1_HUMAN</t>
  </si>
  <si>
    <t>ACATN_HUMAN</t>
  </si>
  <si>
    <t>CMGA_HUMAN</t>
  </si>
  <si>
    <t>ALDH2_HUMAN</t>
  </si>
  <si>
    <t>NED4L_HUMAN</t>
  </si>
  <si>
    <t>CLCKB_HUMAN</t>
  </si>
  <si>
    <t>STK39_HUMAN</t>
  </si>
  <si>
    <t>KLK1_HUMAN</t>
  </si>
  <si>
    <t>ADRB3_HUMAN</t>
  </si>
  <si>
    <t>SYNE1_HUMAN</t>
  </si>
  <si>
    <t>CP4AB_HUMAN</t>
  </si>
  <si>
    <t>APEL_HUMAN</t>
  </si>
  <si>
    <t>AT2B1_HUMAN</t>
  </si>
  <si>
    <t>AGTR2_HUMAN</t>
  </si>
  <si>
    <t>LYAM2_HUMAN</t>
  </si>
  <si>
    <t>CP2J2_HUMAN</t>
  </si>
  <si>
    <t>BKRB2_HUMAN</t>
  </si>
  <si>
    <t>ERAP1_HUMAN</t>
  </si>
  <si>
    <t>ANPRC_HUMAN</t>
  </si>
  <si>
    <t>LEPR_HUMAN</t>
  </si>
  <si>
    <t>CP2C9_HUMAN</t>
  </si>
  <si>
    <t>CCHCR_HUMAN</t>
  </si>
  <si>
    <t>SO6A1_HUMAN</t>
  </si>
  <si>
    <t>ADML_HUMAN</t>
  </si>
  <si>
    <t>SBP1_HUMAN</t>
  </si>
  <si>
    <t>MFN2_HUMAN</t>
  </si>
  <si>
    <t>GLR_HUMAN</t>
  </si>
  <si>
    <t>WNK1_HUMAN</t>
  </si>
  <si>
    <t>SHBG_HUMAN</t>
  </si>
  <si>
    <t>TRPC3_HUMAN</t>
  </si>
  <si>
    <t>EDNRA_HUMAN</t>
  </si>
  <si>
    <t>CTR1_HUMAN</t>
  </si>
  <si>
    <t>TSC1_HUMAN</t>
  </si>
  <si>
    <t>TNR1B_HUMAN</t>
  </si>
  <si>
    <t>VDR_HUMAN</t>
  </si>
  <si>
    <t>DRB1_HUMAN</t>
  </si>
  <si>
    <t>HPGDS_HUMAN</t>
  </si>
  <si>
    <t>HPT_HUMAN</t>
  </si>
  <si>
    <t>APOA_HUMAN</t>
  </si>
  <si>
    <t>CY24A_HUMAN</t>
  </si>
  <si>
    <t>EMIL1_HUMAN</t>
  </si>
  <si>
    <t>CHP3_HUMAN</t>
  </si>
  <si>
    <t>KCJ11_HUMAN</t>
  </si>
  <si>
    <t>UTS2_HUMAN</t>
  </si>
  <si>
    <t>ANPRA_HUMAN</t>
  </si>
  <si>
    <t>CP2D6_HUMAN</t>
  </si>
  <si>
    <t>COLI_HUMAN</t>
  </si>
  <si>
    <t>RAGE_HUMAN</t>
  </si>
  <si>
    <t>DRD1_HUMAN</t>
  </si>
  <si>
    <t>NPY_HUMAN</t>
  </si>
  <si>
    <t>ANF_HUMAN</t>
  </si>
  <si>
    <t>NFYB_HUMAN</t>
  </si>
  <si>
    <t>APJ_HUMAN</t>
  </si>
  <si>
    <t>OREX_HUMAN</t>
  </si>
  <si>
    <t>SC6A2_HUMAN</t>
  </si>
  <si>
    <t>O10A4_HUMAN</t>
  </si>
  <si>
    <t>V1AR_HUMAN</t>
  </si>
  <si>
    <t>NAC1_HUMAN</t>
  </si>
  <si>
    <t>NFYA_HUMAN</t>
  </si>
  <si>
    <t>SL9C1_HUMAN</t>
  </si>
  <si>
    <t>KCNJ5_HUMAN</t>
  </si>
  <si>
    <t>5HT2A_HUMAN</t>
  </si>
  <si>
    <t>AT2B2_HUMAN</t>
  </si>
  <si>
    <t>PNMT_HUMAN</t>
  </si>
  <si>
    <t>OLR1_HUMAN</t>
  </si>
  <si>
    <t>BKRB1_HUMAN</t>
  </si>
  <si>
    <t>SCNNB_HUMAN</t>
  </si>
  <si>
    <t>ANFB_HUMAN</t>
  </si>
  <si>
    <t>LEG3_HUMAN</t>
  </si>
  <si>
    <t>MOK_HUMAN</t>
  </si>
  <si>
    <t>ANPRB_HUMAN</t>
  </si>
  <si>
    <t>PLMN_HUMAN</t>
  </si>
  <si>
    <t>ADA1A_HUMAN</t>
  </si>
  <si>
    <t>CGL_HUMAN</t>
  </si>
  <si>
    <t>DOPO_HUMAN</t>
  </si>
  <si>
    <t>DBP_HUMAN</t>
  </si>
  <si>
    <t>NLRP3_HUMAN</t>
  </si>
  <si>
    <t>DECR_HUMAN</t>
  </si>
  <si>
    <t>ADA2B_HUMAN</t>
  </si>
  <si>
    <t>TLR2_HUMAN</t>
  </si>
  <si>
    <t>TRPC6_HUMAN</t>
  </si>
  <si>
    <t>HAP1_HUMAN</t>
  </si>
  <si>
    <t>BSND_HUMAN</t>
  </si>
  <si>
    <t>PDE5A_HUMAN</t>
  </si>
  <si>
    <t>AA2AR_HUMAN</t>
  </si>
  <si>
    <t>VIP_HUMAN</t>
  </si>
  <si>
    <t>APOL1_HUMAN</t>
  </si>
  <si>
    <t>KLOT_HUMAN</t>
  </si>
  <si>
    <t>TBX1_HUMAN</t>
  </si>
  <si>
    <t>FBN1_HUMAN</t>
  </si>
  <si>
    <t>FGF23_HUMAN</t>
  </si>
  <si>
    <t>CP2CJ_HUMAN</t>
  </si>
  <si>
    <t>CP2C8_HUMAN</t>
  </si>
  <si>
    <t>MBOA5_HUMAN</t>
  </si>
  <si>
    <t>CALC_HUMAN</t>
  </si>
  <si>
    <t>GDF2_HUMAN</t>
  </si>
  <si>
    <t>HXK4_HUMAN</t>
  </si>
  <si>
    <t>PE2R2_HUMAN</t>
  </si>
  <si>
    <t>PRSS8_HUMAN</t>
  </si>
  <si>
    <t>KPCL_HUMAN</t>
  </si>
  <si>
    <t>CUL3_HUMAN</t>
  </si>
  <si>
    <t>TRPV6_HUMAN</t>
  </si>
  <si>
    <t>PTN1_HUMAN</t>
  </si>
  <si>
    <t>KCC1D_HUMAN</t>
  </si>
  <si>
    <t>STK24_HUMAN</t>
  </si>
  <si>
    <t>FZD4_HUMAN</t>
  </si>
  <si>
    <t>ACKR3_HUMAN</t>
  </si>
  <si>
    <t>PF2R_HUMAN</t>
  </si>
  <si>
    <t>CHPT1_HUMAN</t>
  </si>
  <si>
    <t>PTHY_HUMAN</t>
  </si>
  <si>
    <t>CP4F2_HUMAN</t>
  </si>
  <si>
    <t>PCP_HUMAN</t>
  </si>
  <si>
    <t>G3ST1_HUMAN</t>
  </si>
  <si>
    <t>BCAR1_HUMAN</t>
  </si>
  <si>
    <t>GOSR2_HUMAN</t>
  </si>
  <si>
    <t>ECE2_HUMAN</t>
  </si>
  <si>
    <t>RPGF5_HUMAN</t>
  </si>
  <si>
    <t>ASIC5_HUMAN</t>
  </si>
  <si>
    <t>BMS1_HUMAN</t>
  </si>
  <si>
    <t>OXSR1_HUMAN</t>
  </si>
  <si>
    <t>PECA1_HUMAN</t>
  </si>
  <si>
    <t>ZC3C1_HUMAN</t>
  </si>
  <si>
    <t>CHST3_HUMAN</t>
  </si>
  <si>
    <t>GSTO1_HUMAN</t>
  </si>
  <si>
    <t>RNLS_HUMAN</t>
  </si>
  <si>
    <t>K1755_HUMAN</t>
  </si>
  <si>
    <t>FCN3_HUMAN</t>
  </si>
  <si>
    <t>CASZ1_HUMAN</t>
  </si>
  <si>
    <t>CXCL7_HUMAN</t>
  </si>
  <si>
    <t>PPARD_HUMAN</t>
  </si>
  <si>
    <t>KYNU_HUMAN</t>
  </si>
  <si>
    <t>PO2F2_HUMAN</t>
  </si>
  <si>
    <t>PON1_HUMAN</t>
  </si>
  <si>
    <t>LPAR2_HUMAN</t>
  </si>
  <si>
    <t>ILRL1_HUMAN</t>
  </si>
  <si>
    <t>TGFA1_HUMAN</t>
  </si>
  <si>
    <t>ACVL1_HUMAN</t>
  </si>
  <si>
    <t>INO1_HUMAN</t>
  </si>
  <si>
    <t>SNX1_HUMAN</t>
  </si>
  <si>
    <t>GLYC_HUMAN</t>
  </si>
  <si>
    <t>TEAD1_HUMAN</t>
  </si>
  <si>
    <t>BIEA_HUMAN</t>
  </si>
  <si>
    <t>ERAP2_HUMAN</t>
  </si>
  <si>
    <t>TGFR2_HUMAN</t>
  </si>
  <si>
    <t>XYLT2_HUMAN</t>
  </si>
  <si>
    <t>LYAM3_HUMAN</t>
  </si>
  <si>
    <t>C4BPA_HUMAN</t>
  </si>
  <si>
    <t>CCL23_HUMAN</t>
  </si>
  <si>
    <t>SLC31_HUMAN</t>
  </si>
  <si>
    <t>SMTN_HUMAN</t>
  </si>
  <si>
    <t>S22A2_HUMAN</t>
  </si>
  <si>
    <t>S12A1_HUMAN</t>
  </si>
  <si>
    <t>SL9A1_HUMAN</t>
  </si>
  <si>
    <t>SPR2A_HUMAN</t>
  </si>
  <si>
    <t>SSR4_HUMAN</t>
  </si>
  <si>
    <t>BRS3_HUMAN</t>
  </si>
  <si>
    <t>GSTT2_HUMAN</t>
  </si>
  <si>
    <t>SC6A9_HUMAN</t>
  </si>
  <si>
    <t>ATTY_HUMAN</t>
  </si>
  <si>
    <t>C4BPB_HUMAN</t>
  </si>
  <si>
    <t>VKOR1_HUMAN</t>
  </si>
  <si>
    <t>TM38A_HUMAN</t>
  </si>
  <si>
    <t>FTO_HUMAN</t>
  </si>
  <si>
    <t>RNAS2_HUMAN</t>
  </si>
  <si>
    <t>NOX5_HUMAN</t>
  </si>
  <si>
    <t>RENBP_HUMAN</t>
  </si>
  <si>
    <t>PAFA_HUMAN</t>
  </si>
  <si>
    <t>LGR6_HUMAN</t>
  </si>
  <si>
    <t>TFPI2_HUMAN</t>
  </si>
  <si>
    <t>BCL10_HUMAN</t>
  </si>
  <si>
    <t>DHDDS_HUMAN</t>
  </si>
  <si>
    <t>NR4A3_HUMAN</t>
  </si>
  <si>
    <t>PTX3_HUMAN</t>
  </si>
  <si>
    <t>ZN148_HUMAN</t>
  </si>
  <si>
    <t>RRAS_HUMAN</t>
  </si>
  <si>
    <t>CCR2_HUMAN</t>
  </si>
  <si>
    <t>TNR4_HUMAN</t>
  </si>
  <si>
    <t>THIO_HUMAN</t>
  </si>
  <si>
    <t>UCP1_HUMAN</t>
  </si>
  <si>
    <t>CCL21_HUMAN</t>
  </si>
  <si>
    <t>SCNAA_HUMAN</t>
  </si>
  <si>
    <t>SCN7A_HUMAN</t>
  </si>
  <si>
    <t>VPS51_HUMAN</t>
  </si>
  <si>
    <t>PGS1_HUMAN</t>
  </si>
  <si>
    <t>VEGFC_HUMAN</t>
  </si>
  <si>
    <t>S10AC_HUMAN</t>
  </si>
  <si>
    <t>CP24A_HUMAN</t>
  </si>
  <si>
    <t>AMPE_HUMAN</t>
  </si>
  <si>
    <t>EPHB1_HUMAN</t>
  </si>
  <si>
    <t>EPO_HUMAN</t>
  </si>
  <si>
    <t>FABPI_HUMAN</t>
  </si>
  <si>
    <t>FAK2_HUMAN</t>
  </si>
  <si>
    <t>ELK3_HUMAN</t>
  </si>
  <si>
    <t>OXER1_HUMAN</t>
  </si>
  <si>
    <t>NLRP6_HUMAN</t>
  </si>
  <si>
    <t>DRD2_HUMAN</t>
  </si>
  <si>
    <t>DRD3_HUMAN</t>
  </si>
  <si>
    <t>LPAR1_HUMAN</t>
  </si>
  <si>
    <t>EDN2_HUMAN</t>
  </si>
  <si>
    <t>EDNRB_HUMAN</t>
  </si>
  <si>
    <t>FBN2_HUMAN</t>
  </si>
  <si>
    <t>GPC6A_HUMAN</t>
  </si>
  <si>
    <t>FGF5_HUMAN</t>
  </si>
  <si>
    <t>MRGX1_HUMAN</t>
  </si>
  <si>
    <t>KLHL3_HUMAN</t>
  </si>
  <si>
    <t>GLUC_HUMAN</t>
  </si>
  <si>
    <t>AMPD1_HUMAN</t>
  </si>
  <si>
    <t>CXA4_HUMAN</t>
  </si>
  <si>
    <t>CXA5_HUMAN</t>
  </si>
  <si>
    <t>NOX1_HUMAN</t>
  </si>
  <si>
    <t>GRAN_HUMAN</t>
  </si>
  <si>
    <t>FSHR_HUMAN</t>
  </si>
  <si>
    <t>FKB1B_HUMAN</t>
  </si>
  <si>
    <t>CARD8_HUMAN</t>
  </si>
  <si>
    <t>FMO3_HUMAN</t>
  </si>
  <si>
    <t>BRD4_HUMAN</t>
  </si>
  <si>
    <t>LPAR3_HUMAN</t>
  </si>
  <si>
    <t>LOX12_HUMAN</t>
  </si>
  <si>
    <t>TOR2X_HUMAN</t>
  </si>
  <si>
    <t>EBP_HUMAN</t>
  </si>
  <si>
    <t>CAN10_HUMAN</t>
  </si>
  <si>
    <t>PACA_HUMAN</t>
  </si>
  <si>
    <t>S22AC_HUMAN</t>
  </si>
  <si>
    <t>ACSM1_HUMAN</t>
  </si>
  <si>
    <t>MRGX3_HUMAN</t>
  </si>
  <si>
    <t>MRGX4_HUMAN</t>
  </si>
  <si>
    <t>CXCR6_HUMAN</t>
  </si>
  <si>
    <t>CTND1_HUMAN</t>
  </si>
  <si>
    <t>CALRL_HUMAN</t>
  </si>
  <si>
    <t>RAMP1_HUMAN</t>
  </si>
  <si>
    <t>S35A1_HUMAN</t>
  </si>
  <si>
    <t>CXL13_HUMAN</t>
  </si>
  <si>
    <t>SO1B1_HUMAN</t>
  </si>
  <si>
    <t>CLCKA_HUMAN</t>
  </si>
  <si>
    <t>ADDB_HUMAN</t>
  </si>
  <si>
    <t>RGMC_HUMAN</t>
  </si>
  <si>
    <t>CTF1_HUMAN</t>
  </si>
  <si>
    <t>ADA_HUMAN</t>
  </si>
  <si>
    <t>CP2CI_HUMAN</t>
  </si>
  <si>
    <t>C11B1_HUMAN</t>
  </si>
  <si>
    <t>ADA1B_HUMAN</t>
  </si>
  <si>
    <t>XPO2_HUMAN</t>
  </si>
  <si>
    <t>CMA1_HUMAN</t>
  </si>
  <si>
    <t>CCR5_HUMAN</t>
  </si>
  <si>
    <t>CNR1_HUMAN</t>
  </si>
  <si>
    <t>AA1R_HUMAN</t>
  </si>
  <si>
    <t>GP151_HUMAN</t>
  </si>
  <si>
    <t>MTPN_HUMAN</t>
  </si>
  <si>
    <t>CACP_HUMAN</t>
  </si>
  <si>
    <t>GNAI2_HUMAN</t>
  </si>
  <si>
    <t>KLKB1_HUMAN</t>
  </si>
  <si>
    <t>SMAD4_HUMAN</t>
  </si>
  <si>
    <t>BMAL1_HUMAN</t>
  </si>
  <si>
    <t>ARGI1_HUMAN</t>
  </si>
  <si>
    <t>C16L2_HUMAN</t>
  </si>
  <si>
    <t>LCN1_HUMAN</t>
  </si>
  <si>
    <t>LSS_HUMAN</t>
  </si>
  <si>
    <t>TNFB_HUMAN</t>
  </si>
  <si>
    <t>ARNT_HUMAN</t>
  </si>
  <si>
    <t>CP4F3_HUMAN</t>
  </si>
  <si>
    <t>NEP_HUMAN</t>
  </si>
  <si>
    <t>VNRL4_HUMAN</t>
  </si>
  <si>
    <t>ANFC_HUMAN</t>
  </si>
  <si>
    <t>AT2B3_HUMAN</t>
  </si>
  <si>
    <t>MIME_HUMAN</t>
  </si>
  <si>
    <t>P2RY2_HUMAN</t>
  </si>
  <si>
    <t>FURIN_HUMAN</t>
  </si>
  <si>
    <t>JAM1_HUMAN</t>
  </si>
  <si>
    <t>NEC1_HUMAN</t>
  </si>
  <si>
    <t>NFH_HUMAN</t>
  </si>
  <si>
    <t>ATP6_HUMAN</t>
  </si>
  <si>
    <t>C1TC_HUMAN</t>
  </si>
  <si>
    <t>NU2M_HUMAN</t>
  </si>
  <si>
    <t>METH_HUMAN</t>
  </si>
  <si>
    <t>ANT3_HUMAN</t>
  </si>
  <si>
    <t>MYLK_HUMAN</t>
  </si>
  <si>
    <t>ATF1_HUMAN</t>
  </si>
  <si>
    <t>MEX3C_HUMAN</t>
  </si>
  <si>
    <t>KI2S5_HUMAN</t>
  </si>
  <si>
    <t>GNAS3_HUMAN</t>
  </si>
  <si>
    <t>GUC2B_HUMAN</t>
  </si>
  <si>
    <t>GRHL1_HUMAN</t>
  </si>
  <si>
    <t>HFE_HUMAN</t>
  </si>
  <si>
    <t>HGF_HUMAN</t>
  </si>
  <si>
    <t>HLAA_HUMAN</t>
  </si>
  <si>
    <t>HLAB_HUMAN</t>
  </si>
  <si>
    <t>DPB1_HUMAN</t>
  </si>
  <si>
    <t>GSTM2_HUMAN</t>
  </si>
  <si>
    <t>RNC_HUMAN</t>
  </si>
  <si>
    <t>GBG5_HUMAN</t>
  </si>
  <si>
    <t>BGAT_HUMAN</t>
  </si>
  <si>
    <t>ANGP2_HUMAN</t>
  </si>
  <si>
    <t>GPR42_HUMAN</t>
  </si>
  <si>
    <t>GIT1_HUMAN</t>
  </si>
  <si>
    <t>DQA1_HUMAN</t>
  </si>
  <si>
    <t>DQB1_HUMAN</t>
  </si>
  <si>
    <t>DRB3_HUMAN</t>
  </si>
  <si>
    <t>S6A18_HUMAN</t>
  </si>
  <si>
    <t>ACDSB_HUMAN</t>
  </si>
  <si>
    <t>SHIP2_HUMAN</t>
  </si>
  <si>
    <t>KCNH2_HUMAN</t>
  </si>
  <si>
    <t>HMOX2_HUMAN</t>
  </si>
  <si>
    <t>APEX1_HUMAN</t>
  </si>
  <si>
    <t>3BHS2_HUMAN</t>
  </si>
  <si>
    <t>DHI1_HUMAN</t>
  </si>
  <si>
    <t>APOA1_HUMAN</t>
  </si>
  <si>
    <t>IAPP_HUMAN</t>
  </si>
  <si>
    <t>KCMA1_HUMAN</t>
  </si>
  <si>
    <t>EGLN_HUMAN</t>
  </si>
  <si>
    <t>PKD1_HUMAN</t>
  </si>
  <si>
    <t>PKD2_HUMAN</t>
  </si>
  <si>
    <t>MEN1_HUMAN</t>
  </si>
  <si>
    <t>CO4A5_HUMAN</t>
  </si>
  <si>
    <t>CEL2A_HUMAN</t>
  </si>
  <si>
    <t>FA12_HUMAN</t>
  </si>
  <si>
    <t>CORIN_HUMAN</t>
  </si>
  <si>
    <t>MTX2_HUMAN</t>
  </si>
  <si>
    <t>NPT2A_HUMAN</t>
  </si>
  <si>
    <t>VGFR1_HUMAN</t>
  </si>
  <si>
    <t>SYDM_HUMAN</t>
  </si>
  <si>
    <t>SOX17_HUMAN</t>
  </si>
  <si>
    <t>E2AK4_HUMAN</t>
  </si>
  <si>
    <t>MIRH1_HUMAN</t>
  </si>
  <si>
    <t>PMS2_HUMAN</t>
  </si>
  <si>
    <t>RL5_HUMAN</t>
  </si>
  <si>
    <t>DIK1A_HUMAN</t>
  </si>
  <si>
    <t>FOXF1_HUMAN</t>
  </si>
  <si>
    <t>SCNNG_HUMAN</t>
  </si>
  <si>
    <t>TRBM_HUMAN</t>
  </si>
  <si>
    <t>STOX1_HUMAN</t>
  </si>
  <si>
    <t>CAC1H_HUMAN</t>
  </si>
  <si>
    <t>ELN_HUMAN</t>
  </si>
  <si>
    <t>RET_HUMAN</t>
  </si>
  <si>
    <t>SDHB_HUMAN</t>
  </si>
  <si>
    <t>PIEZ2_HUMAN</t>
  </si>
  <si>
    <t>ENPP1_HUMAN</t>
  </si>
  <si>
    <t>CAC1D_HUMAN</t>
  </si>
  <si>
    <t>GIMA1_HUMAN</t>
  </si>
  <si>
    <t>FA5_HUMAN</t>
  </si>
  <si>
    <t>THRB_HUMAN</t>
  </si>
  <si>
    <t>BMR1A_HUMAN</t>
  </si>
  <si>
    <t>VHL_HUMAN</t>
  </si>
  <si>
    <t>VWF_HUMAN</t>
  </si>
  <si>
    <t>TPA_HUMAN</t>
  </si>
  <si>
    <t>PKHD1_HUMAN</t>
  </si>
  <si>
    <t>GATA4_HUMAN</t>
  </si>
  <si>
    <t>B2MG_HUMAN</t>
  </si>
  <si>
    <t>CO3_HUMAN</t>
  </si>
  <si>
    <t>COMT_HUMAN</t>
  </si>
  <si>
    <t>CO3A1_HUMAN</t>
  </si>
  <si>
    <t>CO4A4_HUMAN</t>
  </si>
  <si>
    <t>SMAD2_HUMAN</t>
  </si>
  <si>
    <t>TIE2_HUMAN</t>
  </si>
  <si>
    <t>SMS_HUMAN</t>
  </si>
  <si>
    <t>NKX25_HUMAN</t>
  </si>
  <si>
    <t>CFAH_HUMAN</t>
  </si>
  <si>
    <t>NCF1_HUMAN</t>
  </si>
  <si>
    <t>SH2B3_HUMAN</t>
  </si>
  <si>
    <t>KGP1_HUMAN</t>
  </si>
  <si>
    <t>GBA1_HUMAN</t>
  </si>
  <si>
    <t>MYH6_HUMAN</t>
  </si>
  <si>
    <t>FIBA_HUMAN</t>
  </si>
  <si>
    <t>NFU1_HUMAN</t>
  </si>
  <si>
    <t>NF1_HUMAN</t>
  </si>
  <si>
    <t>TF_HUMAN</t>
  </si>
  <si>
    <t>CCR6_HUMAN</t>
  </si>
  <si>
    <t>STN1_HUMAN</t>
  </si>
  <si>
    <t>DHSD_HUMAN</t>
  </si>
  <si>
    <t>HNF1B_HUMAN</t>
  </si>
  <si>
    <t>ABCA3_HUMAN</t>
  </si>
  <si>
    <t>VGFR2_HUMAN</t>
  </si>
  <si>
    <t>XPP3_HUMAN</t>
  </si>
  <si>
    <t>MYOC_HUMAN</t>
  </si>
  <si>
    <t>ANGP1_HUMAN</t>
  </si>
  <si>
    <t>MC4R_HUMAN</t>
  </si>
  <si>
    <t>PSPC_HUMAN</t>
  </si>
  <si>
    <t>G6PC3_HUMAN</t>
  </si>
  <si>
    <t>CG069_HUMAN</t>
  </si>
  <si>
    <t>PIGM_HUMAN</t>
  </si>
  <si>
    <t>YYAP1_HUMAN</t>
  </si>
  <si>
    <t>MMP1_HUMAN</t>
  </si>
  <si>
    <t>CBS_HUMAN</t>
  </si>
  <si>
    <t>COX1_HUMAN</t>
  </si>
  <si>
    <t>KAP0_HUMAN</t>
  </si>
  <si>
    <t>CASR_HUMAN</t>
  </si>
  <si>
    <t>TNNT2_HUMAN</t>
  </si>
  <si>
    <t>NPHN_HUMAN</t>
  </si>
  <si>
    <t>MCP_HUMAN</t>
  </si>
  <si>
    <t>MMP3_HUMAN</t>
  </si>
  <si>
    <t>MYH9_HUMAN</t>
  </si>
  <si>
    <t>RHOA_HUMAN</t>
  </si>
  <si>
    <t>CBG_HUMAN</t>
  </si>
  <si>
    <t>CETP_HUMAN</t>
  </si>
  <si>
    <t>ABCC8_HUMAN</t>
  </si>
  <si>
    <t>GATA6_HUMAN</t>
  </si>
  <si>
    <t>PCSK9_HUMAN</t>
  </si>
  <si>
    <t>FGF2_HUMAN</t>
  </si>
  <si>
    <t>LIPC_HUMAN</t>
  </si>
  <si>
    <t>SYLM_HUMAN</t>
  </si>
  <si>
    <t>DDAH2_HUMAN</t>
  </si>
  <si>
    <t>ATS13_HUMAN</t>
  </si>
  <si>
    <t>BMR1B_HUMAN</t>
  </si>
  <si>
    <t>GHRL_HUMAN</t>
  </si>
  <si>
    <t>EDN3_HUMAN</t>
  </si>
  <si>
    <t>TTHY_HUMAN</t>
  </si>
  <si>
    <t>TNNI3_HUMAN</t>
  </si>
  <si>
    <t>EPAS1_HUMAN</t>
  </si>
  <si>
    <t>KCNA5_HUMAN</t>
  </si>
  <si>
    <t>NISCH_HUMAN</t>
  </si>
  <si>
    <t>RHG31_HUMAN</t>
  </si>
  <si>
    <t>SCRB2_HUMAN</t>
  </si>
  <si>
    <t>INF2_HUMAN</t>
  </si>
  <si>
    <t>BMP6_HUMAN</t>
  </si>
  <si>
    <t>TERT_HUMAN</t>
  </si>
  <si>
    <t>SC6A4_HUMAN</t>
  </si>
  <si>
    <t>PLIN1_HUMAN</t>
  </si>
  <si>
    <t>RET4_HUMAN</t>
  </si>
  <si>
    <t>MMAC_HUMAN</t>
  </si>
  <si>
    <t>FHR1_HUMAN</t>
  </si>
  <si>
    <t>KCNJ1_HUMAN</t>
  </si>
  <si>
    <t>MKS3_HUMAN</t>
  </si>
  <si>
    <t>CAC1C_HUMAN</t>
  </si>
  <si>
    <t>PODO_HUMAN</t>
  </si>
  <si>
    <t>TGFB2_HUMAN</t>
  </si>
  <si>
    <t>PLF4_HUMAN</t>
  </si>
  <si>
    <t>MAX_HUMAN</t>
  </si>
  <si>
    <t>IL17_HUMAN</t>
  </si>
  <si>
    <t>CLCN2_HUMAN</t>
  </si>
  <si>
    <t>GCYA1_HUMAN</t>
  </si>
  <si>
    <t>SRC_HUMAN</t>
  </si>
  <si>
    <t>CRF_HUMAN</t>
  </si>
  <si>
    <t>CE290_HUMAN</t>
  </si>
  <si>
    <t>ADDG_HUMAN</t>
  </si>
  <si>
    <t>FHR3_HUMAN</t>
  </si>
  <si>
    <t>FA7_HUMAN</t>
  </si>
  <si>
    <t>BMP2_HUMAN</t>
  </si>
  <si>
    <t>NGAL_HUMAN</t>
  </si>
  <si>
    <t>PDE4D_HUMAN</t>
  </si>
  <si>
    <t>ARBK1_HUMAN</t>
  </si>
  <si>
    <t>DYR1B_HUMAN</t>
  </si>
  <si>
    <t>GNAQ_HUMAN</t>
  </si>
  <si>
    <t>TSC2_HUMAN</t>
  </si>
  <si>
    <t>ELA_HUMAN</t>
  </si>
  <si>
    <t>NEU2_HUMAN</t>
  </si>
  <si>
    <t>TBX5_HUMAN</t>
  </si>
  <si>
    <t>NOTC3_HUMAN</t>
  </si>
  <si>
    <t>CY24B_HUMAN</t>
  </si>
  <si>
    <t>APOC3_HUMAN</t>
  </si>
  <si>
    <t>MRP6_HUMAN</t>
  </si>
  <si>
    <t>PTHB1_HUMAN</t>
  </si>
  <si>
    <t>TF7L2_HUMAN</t>
  </si>
  <si>
    <t>AIP_HUMAN</t>
  </si>
  <si>
    <t>ARMC5_HUMAN</t>
  </si>
  <si>
    <t>ABCA1_HUMAN</t>
  </si>
  <si>
    <t>RENR_HUMAN</t>
  </si>
  <si>
    <t>DLL4_HUMAN</t>
  </si>
  <si>
    <t>CD40L_HUMAN</t>
  </si>
  <si>
    <t>PAPP1_HUMAN</t>
  </si>
  <si>
    <t>C560_HUMAN</t>
  </si>
  <si>
    <t>SUH_HUMAN</t>
  </si>
  <si>
    <t>FLNA_HUMAN</t>
  </si>
  <si>
    <t>KIF1B_HUMAN</t>
  </si>
  <si>
    <t>TPO_HUMAN</t>
  </si>
  <si>
    <t>NEU1_HUMAN</t>
  </si>
  <si>
    <t>MUC1_HUMAN</t>
  </si>
  <si>
    <t>CTLA4_HUMAN</t>
  </si>
  <si>
    <t>ITAM_HUMAN</t>
  </si>
  <si>
    <t>BBS1_HUMAN</t>
  </si>
  <si>
    <t>BBS2_HUMAN</t>
  </si>
  <si>
    <t>SL9A3_HUMAN</t>
  </si>
  <si>
    <t>DDAH1_HUMAN</t>
  </si>
  <si>
    <t>CCL5_HUMAN</t>
  </si>
  <si>
    <t>IRS2_HUMAN</t>
  </si>
  <si>
    <t>MLXPL_HUMAN</t>
  </si>
  <si>
    <t>CP21A_HUMAN</t>
  </si>
  <si>
    <t>CAH2_HUMAN</t>
  </si>
  <si>
    <t>TM127_HUMAN</t>
  </si>
  <si>
    <t>IF172_HUMAN</t>
  </si>
  <si>
    <t>DZI1L_HUMAN</t>
  </si>
  <si>
    <t>AACT_HUMAN</t>
  </si>
  <si>
    <t>HNF1A_HUMAN</t>
  </si>
  <si>
    <t>BBS10_HUMAN</t>
  </si>
  <si>
    <t>FUMH_HUMAN</t>
  </si>
  <si>
    <t>TET2_HUMAN</t>
  </si>
  <si>
    <t>UBP8_HUMAN</t>
  </si>
  <si>
    <t>V2R_HUMAN</t>
  </si>
  <si>
    <t>TGFR1_HUMAN</t>
  </si>
  <si>
    <t>KCNQ1_HUMAN</t>
  </si>
  <si>
    <t>MKS1_HUMAN</t>
  </si>
  <si>
    <t>IL13_HUMAN</t>
  </si>
  <si>
    <t>CXL10_HUMAN</t>
  </si>
  <si>
    <t>DPP4_HUMAN</t>
  </si>
  <si>
    <t>PSPB_HUMAN</t>
  </si>
  <si>
    <t>PAQR1_HUMAN</t>
  </si>
  <si>
    <t>NPHP1_HUMAN</t>
  </si>
  <si>
    <t>LRP5_HUMAN</t>
  </si>
  <si>
    <t>LCAP_HUMAN</t>
  </si>
  <si>
    <t>SDCG8_HUMAN</t>
  </si>
  <si>
    <t>LCAT_HUMAN</t>
  </si>
  <si>
    <t>NOTC2_HUMAN</t>
  </si>
  <si>
    <t>ICAL_HUMAN</t>
  </si>
  <si>
    <t>IRF5_HUMAN</t>
  </si>
  <si>
    <t>MEF2A_HUMAN</t>
  </si>
  <si>
    <t>APOH_HUMAN</t>
  </si>
  <si>
    <t>ABCC9_HUMAN</t>
  </si>
  <si>
    <t>TA2R_HUMAN</t>
  </si>
  <si>
    <t>RYR2_HUMAN</t>
  </si>
  <si>
    <t>BBS4_HUMAN</t>
  </si>
  <si>
    <t>CCL3_HUMAN</t>
  </si>
  <si>
    <t>NEUT_HUMAN</t>
  </si>
  <si>
    <t>DOCK6_HUMAN</t>
  </si>
  <si>
    <t>FABP4_HUMAN</t>
  </si>
  <si>
    <t>COX5A_HUMAN</t>
  </si>
  <si>
    <t>LIMK1_HUMAN</t>
  </si>
  <si>
    <t>AQP2_HUMAN</t>
  </si>
  <si>
    <t>C2D2A_HUMAN</t>
  </si>
  <si>
    <t>GANAB_HUMAN</t>
  </si>
  <si>
    <t>M2OM_HUMAN</t>
  </si>
  <si>
    <t>ELP1_HUMAN</t>
  </si>
  <si>
    <t>HS71A_HUMAN</t>
  </si>
  <si>
    <t>ST1A3_HUMAN</t>
  </si>
  <si>
    <t>GTD2A_HUMAN</t>
  </si>
  <si>
    <t>ESM1_HUMAN</t>
  </si>
  <si>
    <t>G6PC1_HUMAN</t>
  </si>
  <si>
    <t>CD4_HUMAN</t>
  </si>
  <si>
    <t>CITE2_HUMAN</t>
  </si>
  <si>
    <t>MTP_HUMAN</t>
  </si>
  <si>
    <t>P3C2A_HUMAN</t>
  </si>
  <si>
    <t>ADA2_HUMAN</t>
  </si>
  <si>
    <t>MYPT1_HUMAN</t>
  </si>
  <si>
    <t>MYH11_HUMAN</t>
  </si>
  <si>
    <t>BBIP1_HUMAN</t>
  </si>
  <si>
    <t>TPOR_HUMAN</t>
  </si>
  <si>
    <t>LTBP2_HUMAN</t>
  </si>
  <si>
    <t>AKT2_HUMAN</t>
  </si>
  <si>
    <t>NOD2_HUMAN</t>
  </si>
  <si>
    <t>SMAD1_HUMAN</t>
  </si>
  <si>
    <t>CEP19_HUMAN</t>
  </si>
  <si>
    <t>PTHR_HUMAN</t>
  </si>
  <si>
    <t>NPHP3_HUMAN</t>
  </si>
  <si>
    <t>TRPV4_HUMAN</t>
  </si>
  <si>
    <t>MYCD_HUMAN</t>
  </si>
  <si>
    <t>BBS7_HUMAN</t>
  </si>
  <si>
    <t>TRPC1_HUMAN</t>
  </si>
  <si>
    <t>PIGW_HUMAN</t>
  </si>
  <si>
    <t>BBS5_HUMAN</t>
  </si>
  <si>
    <t>KCNJ8_HUMAN</t>
  </si>
  <si>
    <t>CO1A2_HUMAN</t>
  </si>
  <si>
    <t>MKKS_HUMAN</t>
  </si>
  <si>
    <t>KAPCA_HUMAN</t>
  </si>
  <si>
    <t>CFAB_HUMAN</t>
  </si>
  <si>
    <t>CD34_HUMAN</t>
  </si>
  <si>
    <t>AT1A4_HUMAN</t>
  </si>
  <si>
    <t>COQ7_HUMAN</t>
  </si>
  <si>
    <t>NU1M_HUMAN</t>
  </si>
  <si>
    <t>ACTC_HUMAN</t>
  </si>
  <si>
    <t>ARL6_HUMAN</t>
  </si>
  <si>
    <t>TAGL_HUMAN</t>
  </si>
  <si>
    <t>TKN1_HUMAN</t>
  </si>
  <si>
    <t>HMGA1_HUMAN</t>
  </si>
  <si>
    <t>ANM7_HUMAN</t>
  </si>
  <si>
    <t>PAQR2_HUMAN</t>
  </si>
  <si>
    <t>GTF2I_HUMAN</t>
  </si>
  <si>
    <t>DGKE_HUMAN</t>
  </si>
  <si>
    <t>AQP1_HUMAN</t>
  </si>
  <si>
    <t>BOLA3_HUMAN</t>
  </si>
  <si>
    <t>SIR3_HUMAN</t>
  </si>
  <si>
    <t>CTC1_HUMAN</t>
  </si>
  <si>
    <t>CDCA3_HUMAN</t>
  </si>
  <si>
    <t>HNF4A_HUMAN</t>
  </si>
  <si>
    <t>TKNK_HUMAN</t>
  </si>
  <si>
    <t>MYG_HUMAN</t>
  </si>
  <si>
    <t>CFAI_HUMAN</t>
  </si>
  <si>
    <t>TRPV1_HUMAN</t>
  </si>
  <si>
    <t>ATG9B_HUMAN</t>
  </si>
  <si>
    <t>BBS12_HUMAN</t>
  </si>
  <si>
    <t>RARR2_HUMAN</t>
  </si>
  <si>
    <t>ADA1D_HUMAN</t>
  </si>
  <si>
    <t>PDE11_HUMAN</t>
  </si>
  <si>
    <t>WNK3_HUMAN</t>
  </si>
  <si>
    <t>STX1A_HUMAN</t>
  </si>
  <si>
    <t>LZTL1_HUMAN</t>
  </si>
  <si>
    <t>MTR1B_HUMAN</t>
  </si>
  <si>
    <t>MDHM_HUMAN</t>
  </si>
  <si>
    <t>IBP1_HUMAN</t>
  </si>
  <si>
    <t>GTR9_HUMAN</t>
  </si>
  <si>
    <t>LIPS_HUMAN</t>
  </si>
  <si>
    <t>IF4H_HUMAN</t>
  </si>
  <si>
    <t>MYH7_HUMAN</t>
  </si>
  <si>
    <t>GTR10_HUMAN</t>
  </si>
  <si>
    <t>IFT27_HUMAN</t>
  </si>
  <si>
    <t>G6PT1_HUMAN</t>
  </si>
  <si>
    <t>H2A2A_HUMAN</t>
  </si>
  <si>
    <t>IF2B2_HUMAN</t>
  </si>
  <si>
    <t>S12A2_HUMAN</t>
  </si>
  <si>
    <t>FETUA_HUMAN</t>
  </si>
  <si>
    <t>ALG9_HUMAN</t>
  </si>
  <si>
    <t>MED12_HUMAN</t>
  </si>
  <si>
    <t>LBX1_HUMAN</t>
  </si>
  <si>
    <t>CADH5_HUMAN</t>
  </si>
  <si>
    <t>PDX1_HUMAN</t>
  </si>
  <si>
    <t>SCRB1_HUMAN</t>
  </si>
  <si>
    <t>PPR3A_HUMAN</t>
  </si>
  <si>
    <t>TBX20_HUMAN</t>
  </si>
  <si>
    <t>ARGI2_HUMAN</t>
  </si>
  <si>
    <t>DUOX2_HUMAN</t>
  </si>
  <si>
    <t>TBCD4_HUMAN</t>
  </si>
  <si>
    <t>FOG2_HUMAN</t>
  </si>
  <si>
    <t>CD8A_HUMAN</t>
  </si>
  <si>
    <t>HEM3_HUMAN</t>
  </si>
  <si>
    <t>LIPT_HUMAN</t>
  </si>
  <si>
    <t>EOGT_HUMAN</t>
  </si>
  <si>
    <t>ANAG_HUMAN</t>
  </si>
  <si>
    <t>PP13_HUMAN</t>
  </si>
  <si>
    <t>HIS1_HUMAN</t>
  </si>
  <si>
    <t>TTC8_HUMAN</t>
  </si>
  <si>
    <t>AT12A_HUMAN</t>
  </si>
  <si>
    <t>GLP1R_HUMAN</t>
  </si>
  <si>
    <t>TRPC5_HUMAN</t>
  </si>
  <si>
    <t>SDHF2_HUMAN</t>
  </si>
  <si>
    <t>TBL2_HUMAN</t>
  </si>
  <si>
    <t>CP4AM_HUMAN</t>
  </si>
  <si>
    <t>RFC2_HUMAN</t>
  </si>
  <si>
    <t>GT2D1_HUMAN</t>
  </si>
  <si>
    <t>BAZ1B_HUMAN</t>
  </si>
  <si>
    <t>CLIP2_HUMAN</t>
  </si>
  <si>
    <t>TRI32_HUMAN</t>
  </si>
  <si>
    <t>XYLT1_HUMAN</t>
  </si>
  <si>
    <t>KLK4_HUMAN</t>
  </si>
  <si>
    <t>ATP4A_HUMAN</t>
  </si>
  <si>
    <t>COX8A_HUMAN</t>
  </si>
  <si>
    <t>ALMS1_HUMAN</t>
  </si>
  <si>
    <t>PTN11_HUMAN</t>
  </si>
  <si>
    <t>NSD1_HUMAN</t>
  </si>
  <si>
    <t>DJB11_HUMAN</t>
  </si>
  <si>
    <t>BCL7B_HUMAN</t>
  </si>
  <si>
    <t>FOXE3_HUMAN</t>
  </si>
  <si>
    <t>ATRAP_HUMAN</t>
  </si>
  <si>
    <t>MUC5B_HUMAN</t>
  </si>
  <si>
    <t>LYAM1_HUMAN</t>
  </si>
  <si>
    <t>BICC1_HUMAN</t>
  </si>
  <si>
    <t>EPOR_HUMAN</t>
  </si>
  <si>
    <t>BUD23_HUMAN</t>
  </si>
  <si>
    <t>FKBP6_HUMAN</t>
  </si>
  <si>
    <t>DJC30_HUMAN</t>
  </si>
  <si>
    <t>MET27_HUMAN</t>
  </si>
  <si>
    <t>VP37D_HUMAN</t>
  </si>
  <si>
    <t>TM270_HUMAN</t>
  </si>
  <si>
    <t>CF418_HUMAN</t>
  </si>
  <si>
    <t>SFPA2_HUMAN</t>
  </si>
  <si>
    <t>PPIG_HUMAN</t>
  </si>
  <si>
    <t>LYSC_HUMAN</t>
  </si>
  <si>
    <t>PTPRC_HUMAN</t>
  </si>
  <si>
    <t>CXB2_HUMAN</t>
  </si>
  <si>
    <t>S4A5_HUMAN</t>
  </si>
  <si>
    <t>ZSC25_HUMAN</t>
  </si>
  <si>
    <t>ITA2B_HUMAN</t>
  </si>
  <si>
    <t>ELNE_HUMAN</t>
  </si>
  <si>
    <t>TENX_HUMAN</t>
  </si>
  <si>
    <t>FTM_HUMAN</t>
  </si>
  <si>
    <t>NR1H4_HUMAN</t>
  </si>
  <si>
    <t>WFS1_HUMAN</t>
  </si>
  <si>
    <t>ARRS_HUMAN</t>
  </si>
  <si>
    <t>MDR3_HUMAN</t>
  </si>
  <si>
    <t>IL12B_HUMAN</t>
  </si>
  <si>
    <t>AHSP_HUMAN</t>
  </si>
  <si>
    <t>NDF1_HUMAN</t>
  </si>
  <si>
    <t>JIP1_HUMAN</t>
  </si>
  <si>
    <t>PAX4_HUMAN</t>
  </si>
  <si>
    <t>HBG2_HUMAN</t>
  </si>
  <si>
    <t>FLNC_HUMAN</t>
  </si>
  <si>
    <t>LMX1B_HUMAN</t>
  </si>
  <si>
    <t>HAVR1_HUMAN</t>
  </si>
  <si>
    <t>IDUA_HUMAN</t>
  </si>
  <si>
    <t>HTRA1_HUMAN</t>
  </si>
  <si>
    <t>SHOC2_HUMAN</t>
  </si>
  <si>
    <t>INSL6_HUMAN</t>
  </si>
  <si>
    <t>BMP7_HUMAN</t>
  </si>
  <si>
    <t>GPDM_HUMAN</t>
  </si>
  <si>
    <t>A1AT_HUMAN</t>
  </si>
  <si>
    <t>MGA_HUMAN</t>
  </si>
  <si>
    <t>NFAT5_HUMAN</t>
  </si>
  <si>
    <t>ADA17_HUMAN</t>
  </si>
  <si>
    <t>CIDEC_HUMAN</t>
  </si>
  <si>
    <t>SMAL1_HUMAN</t>
  </si>
  <si>
    <t>PDE8B_HUMAN</t>
  </si>
  <si>
    <t>IFT74_HUMAN</t>
  </si>
  <si>
    <t>GCH1_HUMAN</t>
  </si>
  <si>
    <t>INP5E_HUMAN</t>
  </si>
  <si>
    <t>SUIS_HUMAN</t>
  </si>
  <si>
    <t>PPOX_HUMAN</t>
  </si>
  <si>
    <t>DYHC2_HUMAN</t>
  </si>
  <si>
    <t>CD68_HUMAN</t>
  </si>
  <si>
    <t>ZNT8_HUMAN</t>
  </si>
  <si>
    <t>WRN_HUMAN</t>
  </si>
  <si>
    <t>CO4A1_HUMAN</t>
  </si>
  <si>
    <t>FA13A_HUMAN</t>
  </si>
  <si>
    <t>ABCBB_HUMAN</t>
  </si>
  <si>
    <t>DUOX1_HUMAN</t>
  </si>
  <si>
    <t>SC5A2_HUMAN</t>
  </si>
  <si>
    <t>FHR5_HUMAN</t>
  </si>
  <si>
    <t>FACE1_HUMAN</t>
  </si>
  <si>
    <t>CSF2_HUMAN</t>
  </si>
  <si>
    <t>ATPA_HUMAN</t>
  </si>
  <si>
    <t>HYDIN_HUMAN</t>
  </si>
  <si>
    <t>CC28B_HUMAN</t>
  </si>
  <si>
    <t>PGBM_HUMAN</t>
  </si>
  <si>
    <t>P2Y12_HUMAN</t>
  </si>
  <si>
    <t>MLX_HUMAN</t>
  </si>
  <si>
    <t>PAX2_HUMAN</t>
  </si>
  <si>
    <t>JAG1_HUMAN</t>
  </si>
  <si>
    <t>THSD1_HUMAN</t>
  </si>
  <si>
    <t>CAD23_HUMAN</t>
  </si>
  <si>
    <t>IF140_HUMAN</t>
  </si>
  <si>
    <t>MAF_HUMAN</t>
  </si>
  <si>
    <t>FIG4_HUMAN</t>
  </si>
  <si>
    <t>DESP_HUMAN</t>
  </si>
  <si>
    <t>ANXA5_HUMAN</t>
  </si>
  <si>
    <t>FRITZ_HUMAN</t>
  </si>
  <si>
    <t>PA21B_HUMAN</t>
  </si>
  <si>
    <t>CYS1_HUMAN</t>
  </si>
  <si>
    <t>FMR1_HUMAN</t>
  </si>
  <si>
    <t>TSP1_HUMAN</t>
  </si>
  <si>
    <t>COMD5_HUMAN</t>
  </si>
  <si>
    <t>ODO2_HUMAN</t>
  </si>
  <si>
    <t>KCNJ2_HUMAN</t>
  </si>
  <si>
    <t>AL7A1_HUMAN</t>
  </si>
  <si>
    <t>OGA_HUMAN</t>
  </si>
  <si>
    <t>HXD13_HUMAN</t>
  </si>
  <si>
    <t>INVS_HUMAN</t>
  </si>
  <si>
    <t>TMM70_HUMAN</t>
  </si>
  <si>
    <t>FETA_HUMAN</t>
  </si>
  <si>
    <t>BMP10_HUMAN</t>
  </si>
  <si>
    <t>CTNS_HUMAN</t>
  </si>
  <si>
    <t>HEY2_HUMAN</t>
  </si>
  <si>
    <t>RASK_HUMAN</t>
  </si>
  <si>
    <t>CO4A3_HUMAN</t>
  </si>
  <si>
    <t>FGFR2_HUMAN</t>
  </si>
  <si>
    <t>TLL1_HUMAN</t>
  </si>
  <si>
    <t>SC5A4_HUMAN</t>
  </si>
  <si>
    <t>CDN2C_HUMAN</t>
  </si>
  <si>
    <t>NU5M_HUMAN</t>
  </si>
  <si>
    <t>TNF11_HUMAN</t>
  </si>
  <si>
    <t>SFTA3_HUMAN</t>
  </si>
  <si>
    <t>EAA5_HUMAN</t>
  </si>
  <si>
    <t>ITF2_HUMAN</t>
  </si>
  <si>
    <t>DYLT1_HUMAN</t>
  </si>
  <si>
    <t>TMPS2_HUMAN</t>
  </si>
  <si>
    <t>K2C8_HUMAN</t>
  </si>
  <si>
    <t>VAC14_HUMAN</t>
  </si>
  <si>
    <t>AAKG2_HUMAN</t>
  </si>
  <si>
    <t>CASK_HUMAN</t>
  </si>
  <si>
    <t>HIS3_HUMAN</t>
  </si>
  <si>
    <t>GLGB_HUMAN</t>
  </si>
  <si>
    <t>OFD1_HUMAN</t>
  </si>
  <si>
    <t>TLR3_HUMAN</t>
  </si>
  <si>
    <t>WDR19_HUMAN</t>
  </si>
  <si>
    <t>COX2_HUMAN</t>
  </si>
  <si>
    <t>SMAD6_HUMAN</t>
  </si>
  <si>
    <t>BRAF_HUMAN</t>
  </si>
  <si>
    <t>TMCO1_HUMAN</t>
  </si>
  <si>
    <t>CPT2_HUMAN</t>
  </si>
  <si>
    <t>MFAP5_HUMAN</t>
  </si>
  <si>
    <t>PDE4A_HUMAN</t>
  </si>
  <si>
    <t>LYAG_HUMAN</t>
  </si>
  <si>
    <t>LRIG2_HUMAN</t>
  </si>
  <si>
    <t>FOXM1_HUMAN</t>
  </si>
  <si>
    <t>SCAPE_HUMAN</t>
  </si>
  <si>
    <t>CYB5_HUMAN</t>
  </si>
  <si>
    <t>5HT1B_HUMAN</t>
  </si>
  <si>
    <t>IL6RB_HUMAN</t>
  </si>
  <si>
    <t>CERU_HUMAN</t>
  </si>
  <si>
    <t>NFIX_HUMAN</t>
  </si>
  <si>
    <t>CD63_HUMAN</t>
  </si>
  <si>
    <t>TGBR3_HUMAN</t>
  </si>
  <si>
    <t>NPHP4_HUMAN</t>
  </si>
  <si>
    <t>ANO1_HUMAN</t>
  </si>
  <si>
    <t>HGFL_HUMAN</t>
  </si>
  <si>
    <t>SATB1_HUMAN</t>
  </si>
  <si>
    <t>A2AP_HUMAN</t>
  </si>
  <si>
    <t>PGS2_HUMAN</t>
  </si>
  <si>
    <t>PIEZ1_HUMAN</t>
  </si>
  <si>
    <t>LAMB2_HUMAN</t>
  </si>
  <si>
    <t>METK2_HUMAN</t>
  </si>
  <si>
    <t>ERPG3_HUMAN</t>
  </si>
  <si>
    <t>TWST1_HUMAN</t>
  </si>
  <si>
    <t>SOMA_HUMAN</t>
  </si>
  <si>
    <t>SUCR1_HUMAN</t>
  </si>
  <si>
    <t>NK3R_HUMAN</t>
  </si>
  <si>
    <t>GPR35_HUMAN</t>
  </si>
  <si>
    <t>IFT56_HUMAN</t>
  </si>
  <si>
    <t>IQCB1_HUMAN</t>
  </si>
  <si>
    <t>STA5B_HUMAN</t>
  </si>
  <si>
    <t>APOA2_HUMAN</t>
  </si>
  <si>
    <t>5HT2B_HUMAN</t>
  </si>
  <si>
    <t>B3AT_HUMAN</t>
  </si>
  <si>
    <t>KIF7_HUMAN</t>
  </si>
  <si>
    <t>SEM4D_HUMAN</t>
  </si>
  <si>
    <t>ULK4_HUMAN</t>
  </si>
  <si>
    <t>LRP6_HUMAN</t>
  </si>
  <si>
    <t>FIBB_HUMAN</t>
  </si>
  <si>
    <t>ERG_HUMAN</t>
  </si>
  <si>
    <t>AQP4_HUMAN</t>
  </si>
  <si>
    <t>STA5A_HUMAN</t>
  </si>
  <si>
    <t>KISS1_HUMAN</t>
  </si>
  <si>
    <t>NDUF6_HUMAN</t>
  </si>
  <si>
    <t>PTN22_HUMAN</t>
  </si>
  <si>
    <t>MMP14_HUMAN</t>
  </si>
  <si>
    <t>RTEL1_HUMAN</t>
  </si>
  <si>
    <t>NU6M_HUMAN</t>
  </si>
  <si>
    <t>HEM6_HUMAN</t>
  </si>
  <si>
    <t>TIM16_HUMAN</t>
  </si>
  <si>
    <t>ZDH24_HUMAN</t>
  </si>
  <si>
    <t>BAF_HUMAN</t>
  </si>
  <si>
    <t>ACVR1_HUMAN</t>
  </si>
  <si>
    <t>CPEB4_HUMAN</t>
  </si>
  <si>
    <t>TIF1B_HUMAN</t>
  </si>
  <si>
    <t>HPSE2_HUMAN</t>
  </si>
  <si>
    <t>S4A4_HUMAN</t>
  </si>
  <si>
    <t>FGF10_HUMAN</t>
  </si>
  <si>
    <t>RHG42_HUMAN</t>
  </si>
  <si>
    <t>SYFB_HUMAN</t>
  </si>
  <si>
    <t>ATX2_HUMAN</t>
  </si>
  <si>
    <t>NKX21_HUMAN</t>
  </si>
  <si>
    <t>ABCG5_HUMAN</t>
  </si>
  <si>
    <t>ABCD4_HUMAN</t>
  </si>
  <si>
    <t>KCIP1_HUMAN</t>
  </si>
  <si>
    <t>HLAG_HUMAN</t>
  </si>
  <si>
    <t>PO6F2_HUMAN</t>
  </si>
  <si>
    <t>KITM_HUMAN</t>
  </si>
  <si>
    <t>ACTHR_HUMAN</t>
  </si>
  <si>
    <t>FHR2_HUMAN</t>
  </si>
  <si>
    <t>CBLN2_HUMAN</t>
  </si>
  <si>
    <t>GYS1_HUMAN</t>
  </si>
  <si>
    <t>CXCR3_HUMAN</t>
  </si>
  <si>
    <t>RL3L_HUMAN</t>
  </si>
  <si>
    <t>PAI2_HUMAN</t>
  </si>
  <si>
    <t>DPA1_HUMAN</t>
  </si>
  <si>
    <t>ADCYA_HUMAN</t>
  </si>
  <si>
    <t>HOIL1_HUMAN</t>
  </si>
  <si>
    <t>BTNL2_HUMAN</t>
  </si>
  <si>
    <t>PARN_HUMAN</t>
  </si>
  <si>
    <t>SFTA1_HUMAN</t>
  </si>
  <si>
    <t>DPP9_HUMAN</t>
  </si>
  <si>
    <t>AT11A_HUMAN</t>
  </si>
  <si>
    <t>MITD1_HUMAN</t>
  </si>
  <si>
    <t>TNF6B_HUMAN</t>
  </si>
  <si>
    <t>TOM1_HUMAN</t>
  </si>
  <si>
    <t>CE164_HUMAN</t>
  </si>
  <si>
    <t>XPF_HUMAN</t>
  </si>
  <si>
    <t>ERCC8_HUMAN</t>
  </si>
  <si>
    <t>GHR_HUMAN</t>
  </si>
  <si>
    <t>PRTN3_HUMAN</t>
  </si>
  <si>
    <t>LICH_HUMAN</t>
  </si>
  <si>
    <t>VASH1_HUMAN</t>
  </si>
  <si>
    <t>DCDC2_HUMAN</t>
  </si>
  <si>
    <t>TGM2_HUMAN</t>
  </si>
  <si>
    <t>INHA_HUMAN</t>
  </si>
  <si>
    <t>ARVC_HUMAN</t>
  </si>
  <si>
    <t>AVR2A_HUMAN</t>
  </si>
  <si>
    <t>DLK1_HUMAN</t>
  </si>
  <si>
    <t>PON2_HUMAN</t>
  </si>
  <si>
    <t>PBX1_HUMAN</t>
  </si>
  <si>
    <t>TENXA_HUMAN</t>
  </si>
  <si>
    <t>COX7B_HUMAN</t>
  </si>
  <si>
    <t>DEFI6_HUMAN</t>
  </si>
  <si>
    <t>FHR4_HUMAN</t>
  </si>
  <si>
    <t>TM237_HUMAN</t>
  </si>
  <si>
    <t>PAXI_HUMAN</t>
  </si>
  <si>
    <t>EXT2_HUMAN</t>
  </si>
  <si>
    <t>COG2_HUMAN</t>
  </si>
  <si>
    <t>IL15_HUMAN</t>
  </si>
  <si>
    <t>CSK_HUMAN</t>
  </si>
  <si>
    <t>TBX2_HUMAN</t>
  </si>
  <si>
    <t>CX6B1_HUMAN</t>
  </si>
  <si>
    <t>ENOG_HUMAN</t>
  </si>
  <si>
    <t>TRPS1_HUMAN</t>
  </si>
  <si>
    <t>OPSD_HUMAN</t>
  </si>
  <si>
    <t>OPTN_HUMAN</t>
  </si>
  <si>
    <t>PXDN_HUMAN</t>
  </si>
  <si>
    <t>NU4M_HUMAN</t>
  </si>
  <si>
    <t>OSTCN_HUMAN</t>
  </si>
  <si>
    <t>GP101_HUMAN</t>
  </si>
  <si>
    <t>MET_HUMAN</t>
  </si>
  <si>
    <t>TREX1_HUMAN</t>
  </si>
  <si>
    <t>CCN1_HUMAN</t>
  </si>
  <si>
    <t>ACTN4_HUMAN</t>
  </si>
  <si>
    <t>S100B_HUMAN</t>
  </si>
  <si>
    <t>TNR11_HUMAN</t>
  </si>
  <si>
    <t>ITB3_HUMAN</t>
  </si>
  <si>
    <t>PK3CA_HUMAN</t>
  </si>
  <si>
    <t>CAH1_HUMAN</t>
  </si>
  <si>
    <t>CP2B6_HUMAN</t>
  </si>
  <si>
    <t>CP3A7_HUMAN</t>
  </si>
  <si>
    <t>HDAC2_HUMAN</t>
  </si>
  <si>
    <t>ITAL_HUMAN</t>
  </si>
  <si>
    <t>AOC3_HUMAN</t>
  </si>
  <si>
    <t>MRP1_HUMAN</t>
  </si>
  <si>
    <t>NR1I3_HUMAN</t>
  </si>
  <si>
    <t>SFRP4_HUMAN</t>
  </si>
  <si>
    <t>S15A1_HUMAN</t>
  </si>
  <si>
    <t>S15A2_HUMAN</t>
  </si>
  <si>
    <t>S22AB_HUMAN</t>
  </si>
  <si>
    <t>S22A6_HUMAN</t>
  </si>
  <si>
    <t>SO1A2_HUMAN</t>
  </si>
  <si>
    <t>SO1B3_HUMAN</t>
  </si>
  <si>
    <t>SO2B1_HUMAN</t>
  </si>
  <si>
    <t>ASM_HUMAN</t>
  </si>
  <si>
    <t>CA2D3_HUMAN</t>
  </si>
  <si>
    <t>CACB1_HUMAN</t>
  </si>
  <si>
    <t>CAC1B_HUMAN</t>
  </si>
  <si>
    <t>CAC1I_HUMAN</t>
  </si>
  <si>
    <t>T-box transcription factor TBX4</t>
  </si>
  <si>
    <t>Serine--tRNA ligase, mitochondrial</t>
  </si>
  <si>
    <t>Resistin</t>
  </si>
  <si>
    <t>Prostacyclin synthase</t>
  </si>
  <si>
    <t>cGMP-inhibited 3',5'-cyclic phosphodiesterase 3A</t>
  </si>
  <si>
    <t>Mineralocorticoid receptor</t>
  </si>
  <si>
    <t>Nitric oxide synthase, endothelial</t>
  </si>
  <si>
    <t>Mothers against decapentaplegic homolog 9</t>
  </si>
  <si>
    <t>Calcium-activated potassium channel subunit beta-1</t>
  </si>
  <si>
    <t>Potassium channel subfamily K member 3</t>
  </si>
  <si>
    <t>Guanine nucleotide-binding protein G</t>
  </si>
  <si>
    <t>GTPase IMAP family member 5</t>
  </si>
  <si>
    <t>Endothelin-converting enzyme 1</t>
  </si>
  <si>
    <t>Deoxyguanosine kinase, mitochondrial</t>
  </si>
  <si>
    <t>Cytochrome P450 3A5</t>
  </si>
  <si>
    <t>Cytochrome P450 11B2, mitochondrial</t>
  </si>
  <si>
    <t>Carbamoyl-phosphate synthase [ammonia], mitochondrial</t>
  </si>
  <si>
    <t>Caveolin-1</t>
  </si>
  <si>
    <t>Bone morphogenetic protein receptor type-2</t>
  </si>
  <si>
    <t>Polyamine-transporting ATPase 13A3</t>
  </si>
  <si>
    <t>Type-1 angiotensin II receptor</t>
  </si>
  <si>
    <t>Angiotensinogen</t>
  </si>
  <si>
    <t>Alpha-adducin</t>
  </si>
  <si>
    <t>Acyl-coenzyme A synthetase ACSM3, mitochondrial</t>
  </si>
  <si>
    <t>Protein PAPPAS</t>
  </si>
  <si>
    <t>Nitric oxide synthase, inducible</t>
  </si>
  <si>
    <t>Regulator of G-protein signaling 5</t>
  </si>
  <si>
    <t>Sodium/potassium-transporting ATPase subunit beta-1</t>
  </si>
  <si>
    <t>Neuron-specific vesicular protein calcyon</t>
  </si>
  <si>
    <t>Transcription factor GATA-5</t>
  </si>
  <si>
    <t>Uromodulin</t>
  </si>
  <si>
    <t>Solute carrier family 12 member 3</t>
  </si>
  <si>
    <t>Methylenetetrahydrofolate reductase</t>
  </si>
  <si>
    <t>Beta-1 adrenergic receptor</t>
  </si>
  <si>
    <t>Angiotensin-converting enzyme 2</t>
  </si>
  <si>
    <t>Serine/threonine-protein kinase WNK4</t>
  </si>
  <si>
    <t>Angiotensin-converting enzyme</t>
  </si>
  <si>
    <t>11-beta-hydroxysteroid dehydrogenase type 2</t>
  </si>
  <si>
    <t>Endothelin-1</t>
  </si>
  <si>
    <t>Renin</t>
  </si>
  <si>
    <t>Beta-2 adrenergic receptor</t>
  </si>
  <si>
    <t>G protein-coupled receptor kinase 4</t>
  </si>
  <si>
    <t>Tumor necrosis factor</t>
  </si>
  <si>
    <t>Kininogen-1</t>
  </si>
  <si>
    <t>Leptin</t>
  </si>
  <si>
    <t>Serine-protein kinase ATM</t>
  </si>
  <si>
    <t>Interleukin-6</t>
  </si>
  <si>
    <t>Acetyl-coenzyme A transporter 1</t>
  </si>
  <si>
    <t>Chromogranin-A</t>
  </si>
  <si>
    <t>Aldehyde dehydrogenase, mitochondrial</t>
  </si>
  <si>
    <t>Adiponectin</t>
  </si>
  <si>
    <t>Insulin receptor</t>
  </si>
  <si>
    <t>E3 ubiquitin-protein ligase NEDD4-like</t>
  </si>
  <si>
    <t>Chloride channel protein ClC-Kb</t>
  </si>
  <si>
    <t>Apolipoprotein E</t>
  </si>
  <si>
    <t>STE20/SPS1-related proline-alanine-rich protein kinase</t>
  </si>
  <si>
    <t>Lipoprotein lipase</t>
  </si>
  <si>
    <t>Transforming growth factor beta-1 proprotein [Cleaved into: Latency-associated peptide</t>
  </si>
  <si>
    <t>Kallikrein-1</t>
  </si>
  <si>
    <t>Albumin</t>
  </si>
  <si>
    <t>Beta-3 adrenergic receptor</t>
  </si>
  <si>
    <t>Nesprin-1</t>
  </si>
  <si>
    <t>Cytochrome P450 4A11</t>
  </si>
  <si>
    <t>Apelin</t>
  </si>
  <si>
    <t>C-reactive protein [Cleaved into: C-reactive protein</t>
  </si>
  <si>
    <t>Plasma membrane calcium-transporting ATPase 1</t>
  </si>
  <si>
    <t>Vascular endothelial growth factor A</t>
  </si>
  <si>
    <t>Type-2 angiotensin II receptor</t>
  </si>
  <si>
    <t>E-selectin</t>
  </si>
  <si>
    <t>Cytochrome P450 2J2</t>
  </si>
  <si>
    <t>B2 bradykinin receptor</t>
  </si>
  <si>
    <t>Endoplasmic reticulum aminopeptidase 1</t>
  </si>
  <si>
    <t>Atrial natriuretic peptide receptor 3</t>
  </si>
  <si>
    <t>Plasminogen activator inhibitor 1</t>
  </si>
  <si>
    <t>Leptin receptor</t>
  </si>
  <si>
    <t>Cytochrome P450 2C9</t>
  </si>
  <si>
    <t>Osteopontin</t>
  </si>
  <si>
    <t>Peroxisome proliferator-activated receptor gamma</t>
  </si>
  <si>
    <t>Coiled-coil alpha-helical rod protein 1</t>
  </si>
  <si>
    <t>Glutathione S-transferase kappa 1</t>
  </si>
  <si>
    <t>Solute carrier organic anion transporter family member 6A1</t>
  </si>
  <si>
    <t>Pro-adrenomedullin [Cleaved into: Adrenomedullin</t>
  </si>
  <si>
    <t>Methanethiol oxidase</t>
  </si>
  <si>
    <t>Mitofusin-2</t>
  </si>
  <si>
    <t>Glucagon receptor</t>
  </si>
  <si>
    <t>Heme oxygenase 1</t>
  </si>
  <si>
    <t>Serine/threonine-protein kinase WNK1</t>
  </si>
  <si>
    <t>Sex hormone-binding globulin</t>
  </si>
  <si>
    <t>Heat shock 70 kDa protein 4</t>
  </si>
  <si>
    <t>Short transient receptor potential channel 3</t>
  </si>
  <si>
    <t>Endothelin-1 receptor</t>
  </si>
  <si>
    <t>High affinity cationic amino acid transporter 1</t>
  </si>
  <si>
    <t>Hamartin</t>
  </si>
  <si>
    <t>Tumor necrosis factor receptor superfamily member 1B</t>
  </si>
  <si>
    <t>Vitamin D3 receptor</t>
  </si>
  <si>
    <t>Tyrosine 3-monooxygenase</t>
  </si>
  <si>
    <t>HLA class II histocompatibility antigen, DRB1 beta chain</t>
  </si>
  <si>
    <t>Hematopoietic prostaglandin D synthase</t>
  </si>
  <si>
    <t>Haptoglobin</t>
  </si>
  <si>
    <t>Apolipoprotein</t>
  </si>
  <si>
    <t>Cytochrome b-245 light chain</t>
  </si>
  <si>
    <t>EMILIN-1</t>
  </si>
  <si>
    <t>Calcineurin B homologous protein 3</t>
  </si>
  <si>
    <t>ATP-sensitive inward rectifier potassium channel 11</t>
  </si>
  <si>
    <t>Regulator of G-protein signaling 2</t>
  </si>
  <si>
    <t>Urotensin-2</t>
  </si>
  <si>
    <t>Atrial natriuretic peptide receptor 1</t>
  </si>
  <si>
    <t>Cytochrome P450 2D6</t>
  </si>
  <si>
    <t>Pro-opiomelanocortin</t>
  </si>
  <si>
    <t>Advanced glycosylation end product-specific receptor</t>
  </si>
  <si>
    <t>D</t>
  </si>
  <si>
    <t>Glutathione S-transferase theta-1</t>
  </si>
  <si>
    <t>Catalase</t>
  </si>
  <si>
    <t>Pro-neuropeptide Y [Cleaved into: Neuropeptide Y</t>
  </si>
  <si>
    <t>Natriuretic peptides A</t>
  </si>
  <si>
    <t>Nuclear transcription factor Y subunit beta</t>
  </si>
  <si>
    <t>Apelin receptor</t>
  </si>
  <si>
    <t>Nitric oxide synthase, brain</t>
  </si>
  <si>
    <t>Hypocretin neuropeptide precursor</t>
  </si>
  <si>
    <t>Myeloperoxidase</t>
  </si>
  <si>
    <t>Sodium-dependent noradrenaline transporter</t>
  </si>
  <si>
    <t>Olfactory receptor 10A4</t>
  </si>
  <si>
    <t>Glutathione S-transferase Mu 1</t>
  </si>
  <si>
    <t>Vasopressin V1a receptor</t>
  </si>
  <si>
    <t>Sodium/calcium exchanger 1</t>
  </si>
  <si>
    <t>Glutathione peroxidase 3</t>
  </si>
  <si>
    <t>Glucocorticoid receptor</t>
  </si>
  <si>
    <t>Sodium/potassium-transporting ATPase subunit alpha-1</t>
  </si>
  <si>
    <t>Nuclear transcription factor Y subunit alpha</t>
  </si>
  <si>
    <t>Sodium/hydrogen exchanger 10</t>
  </si>
  <si>
    <t>Matrix metalloproteinase-9</t>
  </si>
  <si>
    <t>3-hydroxy-3-methylglutaryl-coenzyme A reductase</t>
  </si>
  <si>
    <t>G protein-activated inward rectifier potassium channel 4</t>
  </si>
  <si>
    <t>5-hydroxytryptamine receptor 2A</t>
  </si>
  <si>
    <t>Amiloride-sensitive sodium channel subunit alpha</t>
  </si>
  <si>
    <t>Apolipoprotein B-100</t>
  </si>
  <si>
    <t>Plasma membrane calcium-transporting ATPase 2</t>
  </si>
  <si>
    <t>Phenylethanolamine N-methyltransferase</t>
  </si>
  <si>
    <t>Oxidized low-density lipoprotein receptor 1</t>
  </si>
  <si>
    <t>B1 bradykinin receptor</t>
  </si>
  <si>
    <t>Amiloride-sensitive sodium channel subunit beta</t>
  </si>
  <si>
    <t>Natriuretic peptides B</t>
  </si>
  <si>
    <t>Galectin-3</t>
  </si>
  <si>
    <t>MAPK/MAK/MRK overlapping kinase</t>
  </si>
  <si>
    <t>Atrial natriuretic peptide receptor 2</t>
  </si>
  <si>
    <t>Plasminogen</t>
  </si>
  <si>
    <t>Alpha-1A adrenergic receptor</t>
  </si>
  <si>
    <t>Cystathionine gamma-lyase</t>
  </si>
  <si>
    <t>Dopamine beta-hydroxylase</t>
  </si>
  <si>
    <t>Rho-associated protein kinase 2</t>
  </si>
  <si>
    <t>D site-binding protein</t>
  </si>
  <si>
    <t>Peroxisome proliferator-activated receptor gamma coactivator 1-alpha</t>
  </si>
  <si>
    <t>NACHT, LRR and PYD domains-containing protein 3</t>
  </si>
  <si>
    <t>2,4-dienoyl-CoA reductase [</t>
  </si>
  <si>
    <t>Alpha-2B adrenergic receptor</t>
  </si>
  <si>
    <t>Toll-like receptor 2</t>
  </si>
  <si>
    <t>Short transient receptor potential channel 6</t>
  </si>
  <si>
    <t>Huntingtin-associated protein 1</t>
  </si>
  <si>
    <t>Barttin</t>
  </si>
  <si>
    <t>cGMP-specific 3',5'-cyclic phosphodiesterase</t>
  </si>
  <si>
    <t>Adenosine receptor A2a</t>
  </si>
  <si>
    <t>VIP peptides [Cleaved into: Intestinal peptide PHV-42</t>
  </si>
  <si>
    <t>Apolipoprotein L1</t>
  </si>
  <si>
    <t>Klotho</t>
  </si>
  <si>
    <t>T-box transcription factor TBX1</t>
  </si>
  <si>
    <t>Fibrillin-1 [Cleaved into: Asprosin]</t>
  </si>
  <si>
    <t>Fibroblast growth factor 23</t>
  </si>
  <si>
    <t>Superoxide dismutase [Mn], mitochondrial</t>
  </si>
  <si>
    <t>Cytochrome P450 2C19</t>
  </si>
  <si>
    <t>Cytochrome P450 2C8</t>
  </si>
  <si>
    <t>Lysophospholipid acyltransferase 5</t>
  </si>
  <si>
    <t>Growth/differentiation factor 15</t>
  </si>
  <si>
    <t>Calcitonin [Cleaved into: Calcitonin; Katacalcin</t>
  </si>
  <si>
    <t>Growth/differentiation factor 2</t>
  </si>
  <si>
    <t>Hexokinase-4</t>
  </si>
  <si>
    <t>Prostaglandin E2 receptor EP2 subtype</t>
  </si>
  <si>
    <t>Prostasin</t>
  </si>
  <si>
    <t>Protein kinase C eta type</t>
  </si>
  <si>
    <t>Cullin-3</t>
  </si>
  <si>
    <t>Transient receptor potential cation channel subfamily V member 6</t>
  </si>
  <si>
    <t>Tyrosine-protein phosphatase non-receptor type 1</t>
  </si>
  <si>
    <t>Calcium/calmodulin-dependent protein kinase type 1D</t>
  </si>
  <si>
    <t>Serine/threonine-protein kinase 24</t>
  </si>
  <si>
    <t>Frizzled-4</t>
  </si>
  <si>
    <t>Atypical chemokine receptor 3</t>
  </si>
  <si>
    <t>Prostaglandin F2-alpha receptor</t>
  </si>
  <si>
    <t>Cholinephosphotransferase 1</t>
  </si>
  <si>
    <t>Parathyroid hormone</t>
  </si>
  <si>
    <t>Cytochrome P450 4F2</t>
  </si>
  <si>
    <t>Lysosomal Pro-X carboxypeptidase</t>
  </si>
  <si>
    <t>Platelet glycoprotein 4</t>
  </si>
  <si>
    <t>Galactosylceramide sulfotransferase</t>
  </si>
  <si>
    <t>ATP-dependent translocase ABCB1</t>
  </si>
  <si>
    <t>Breast cancer anti-estrogen resistance protein 1</t>
  </si>
  <si>
    <t>Golgi SNAP receptor complex member 2</t>
  </si>
  <si>
    <t>CD44 antigen</t>
  </si>
  <si>
    <t>Endothelin-converting enzyme 2</t>
  </si>
  <si>
    <t>Rap guanine nucleotide exchange factor 5</t>
  </si>
  <si>
    <t>Acid-sensing ion channel 5</t>
  </si>
  <si>
    <t>Ribosome biogenesis protein BMS1 homolog</t>
  </si>
  <si>
    <t>Serine/threonine-protein kinase OSR1</t>
  </si>
  <si>
    <t>Platelet endothelial cell adhesion molecule</t>
  </si>
  <si>
    <t>Zinc finger C3HC-type protein 1</t>
  </si>
  <si>
    <t>Carbohydrate sulfotransferase 3</t>
  </si>
  <si>
    <t>Glutathione S-transferase omega-1</t>
  </si>
  <si>
    <t>Renalase</t>
  </si>
  <si>
    <t>Uncharacterized protein KIAA1755</t>
  </si>
  <si>
    <t>Ficolin-3</t>
  </si>
  <si>
    <t>Zinc finger protein castor homolog 1</t>
  </si>
  <si>
    <t>Platelet basic protein</t>
  </si>
  <si>
    <t>Peroxisome proliferator-activated receptor delta</t>
  </si>
  <si>
    <t>Kynureninase</t>
  </si>
  <si>
    <t>POU domain, class 2, transcription factor 2</t>
  </si>
  <si>
    <t>Serum paraoxonase/arylesterase 1</t>
  </si>
  <si>
    <t>Lysophosphatidic acid receptor 2</t>
  </si>
  <si>
    <t>Interleukin-1 receptor-like 1</t>
  </si>
  <si>
    <t>Transforming growth factor-beta receptor-associated protein 1</t>
  </si>
  <si>
    <t>Serine/threonine-protein kinase receptor R3</t>
  </si>
  <si>
    <t>Inositol-3-phosphate synthase 1</t>
  </si>
  <si>
    <t>Sorting nexin-1</t>
  </si>
  <si>
    <t>Serine hydroxymethyltransferase, cytosolic</t>
  </si>
  <si>
    <t>Transcriptional enhancer factor TEF-1</t>
  </si>
  <si>
    <t>Serine/threonine-protein kinase Sgk1</t>
  </si>
  <si>
    <t>Biliverdin reductase A</t>
  </si>
  <si>
    <t>Endoplasmic reticulum aminopeptidase 2</t>
  </si>
  <si>
    <t>TGF-beta receptor type-2</t>
  </si>
  <si>
    <t>Xylosyltransferase 2</t>
  </si>
  <si>
    <t>P-selectin</t>
  </si>
  <si>
    <t>C4b-binding protein alpha chain</t>
  </si>
  <si>
    <t>Stromal cell-derived factor 1</t>
  </si>
  <si>
    <t>C-C motif chemokine 23</t>
  </si>
  <si>
    <t>Neutral and basic amino acid transport protein rBAT</t>
  </si>
  <si>
    <t>Smoothelin</t>
  </si>
  <si>
    <t>Solute carrier family 22 member 2</t>
  </si>
  <si>
    <t>Superoxide dismutase [Cu-Zn]</t>
  </si>
  <si>
    <t>Extracellular superoxide dismutase [Cu-Zn]</t>
  </si>
  <si>
    <t>Solute carrier family 12 member 1</t>
  </si>
  <si>
    <t>Sodium/hydrogen exchanger 1</t>
  </si>
  <si>
    <t>Small proline-rich protein 2A</t>
  </si>
  <si>
    <t>Somatostatin receptor type 4</t>
  </si>
  <si>
    <t>Signal transducer and activator of transcription 3</t>
  </si>
  <si>
    <t>Bombesin receptor subtype-3</t>
  </si>
  <si>
    <t>Glutathione S-transferase theta-2B</t>
  </si>
  <si>
    <t>Sodium- and chloride-dependent glycine transporter 1</t>
  </si>
  <si>
    <t>Tyrosine aminotransferase</t>
  </si>
  <si>
    <t>C4b-binding protein beta chain</t>
  </si>
  <si>
    <t>C-C motif chemokine 2</t>
  </si>
  <si>
    <t>Vitamin K epoxide reductase complex subunit 1</t>
  </si>
  <si>
    <t>Trimeric intracellular cation channel type A</t>
  </si>
  <si>
    <t>Alpha-ketoglutarate-dependent dioxygenase FTO</t>
  </si>
  <si>
    <t>Non-secretory ribonuclease</t>
  </si>
  <si>
    <t>NADPH oxidase 5</t>
  </si>
  <si>
    <t>N-acylglucosamine 2-epimerase</t>
  </si>
  <si>
    <t>Platelet-activating factor acetylhydrolase</t>
  </si>
  <si>
    <t>Leucine-rich repeat-containing G-protein coupled receptor 6</t>
  </si>
  <si>
    <t>Tissue factor pathway inhibitor 2</t>
  </si>
  <si>
    <t>B-cell lymphoma/leukemia 10</t>
  </si>
  <si>
    <t>Dehydrodolichyl diphosphate synthase complex subunit DHDDS</t>
  </si>
  <si>
    <t>Nuclear receptor subfamily 4 group A member 3</t>
  </si>
  <si>
    <t>Pentraxin-related protein PTX3</t>
  </si>
  <si>
    <t>Zinc finger protein 148</t>
  </si>
  <si>
    <t>Ras-related protein R-Ras</t>
  </si>
  <si>
    <t>C-C chemokine receptor type 2</t>
  </si>
  <si>
    <t>Tumor necrosis factor receptor superfamily member 4</t>
  </si>
  <si>
    <t>Thioredoxin</t>
  </si>
  <si>
    <t>Mitochondrial brown fat uncoupling protein 1</t>
  </si>
  <si>
    <t>C-C motif chemokine 21</t>
  </si>
  <si>
    <t>Sodium channel protein type 10 subunit alpha</t>
  </si>
  <si>
    <t>Sodium channel protein type 7 subunit alpha</t>
  </si>
  <si>
    <t>Vacuolar protein sorting-associated protein 51 homolog</t>
  </si>
  <si>
    <t>Biglycan</t>
  </si>
  <si>
    <t>Vascular endothelial growth factor C</t>
  </si>
  <si>
    <t>Protein S100-A12</t>
  </si>
  <si>
    <t>Protein S100-A6</t>
  </si>
  <si>
    <t>Xanthine dehydrogenase/oxidase [Includes: Xanthine dehydrogenase</t>
  </si>
  <si>
    <t>Zinc finger protein 410</t>
  </si>
  <si>
    <t>1,25-dihydroxyvitamin D</t>
  </si>
  <si>
    <t>Alpha-enolase</t>
  </si>
  <si>
    <t>Glutamyl aminopeptidase</t>
  </si>
  <si>
    <t>Ephrin type-B receptor 1</t>
  </si>
  <si>
    <t>Bifunctional epoxide hydrolase 2 [Includes: Cytosolic epoxide hydrolase 2</t>
  </si>
  <si>
    <t>Erythropoietin</t>
  </si>
  <si>
    <t>Fatty acid-binding protein, intestinal</t>
  </si>
  <si>
    <t>Fatty acid-binding protein, heart</t>
  </si>
  <si>
    <t>Protein-tyrosine kinase 2-beta</t>
  </si>
  <si>
    <t>ETS domain-containing protein Elk-3</t>
  </si>
  <si>
    <t>Aryl hydrocarbon receptor</t>
  </si>
  <si>
    <t>Oxoeicosanoid receptor 1</t>
  </si>
  <si>
    <t>NACHT, LRR and PYD domains-containing protein 6</t>
  </si>
  <si>
    <t>DNA</t>
  </si>
  <si>
    <t>Lysophosphatidic acid receptor 1</t>
  </si>
  <si>
    <t>Endothelin-2</t>
  </si>
  <si>
    <t>Endothelin receptor type B</t>
  </si>
  <si>
    <t>Fibrillin-2 [Cleaved into: Placensin]</t>
  </si>
  <si>
    <t>G-protein coupled receptor family C group 6 member A</t>
  </si>
  <si>
    <t>Fibroblast growth factor 5</t>
  </si>
  <si>
    <t>Mas-related G-protein coupled receptor member X1</t>
  </si>
  <si>
    <t>Kelch-like protein 3</t>
  </si>
  <si>
    <t>Pro-glucagon [Cleaved into: Glicentin; Glicentin-related polypeptide</t>
  </si>
  <si>
    <t>Gap junction alpha-1 protein</t>
  </si>
  <si>
    <t>AMP deaminase 1</t>
  </si>
  <si>
    <t>Gap junction alpha-4 protein</t>
  </si>
  <si>
    <t>Gap junction alpha-5 protein</t>
  </si>
  <si>
    <t>NADPH oxidase 1</t>
  </si>
  <si>
    <t>Grancalcin</t>
  </si>
  <si>
    <t>Follicle-stimulating hormone receptor</t>
  </si>
  <si>
    <t>Peptidyl-prolyl cis-trans isomerase FKBP1B</t>
  </si>
  <si>
    <t>Caspase recruitment domain-containing protein 8</t>
  </si>
  <si>
    <t>Forkhead box protein O3</t>
  </si>
  <si>
    <t>Aldo-keto reductase family 1 member B1</t>
  </si>
  <si>
    <t>Dimethylaniline monooxygenase [N-oxide-forming] 3</t>
  </si>
  <si>
    <t>Bromodomain-containing protein 4</t>
  </si>
  <si>
    <t>Lysophosphatidic acid receptor 3</t>
  </si>
  <si>
    <t>Polyunsaturated fatty acid lipoxygenase ALOX12</t>
  </si>
  <si>
    <t>Prosalusin</t>
  </si>
  <si>
    <t>Aromatase</t>
  </si>
  <si>
    <t>3-beta-hydroxysteroid-Delta</t>
  </si>
  <si>
    <t>Calpain-10</t>
  </si>
  <si>
    <t>Pituitary adenylate cyclase-activating polypeptide</t>
  </si>
  <si>
    <t>Solute carrier family 22 member 12</t>
  </si>
  <si>
    <t>Acyl-coenzyme A synthetase ACSM1, mitochondrial</t>
  </si>
  <si>
    <t>Mas-related G-protein coupled receptor member X3</t>
  </si>
  <si>
    <t>Mas-related G-protein coupled receptor member X4</t>
  </si>
  <si>
    <t>C-X-C chemokine receptor type 6</t>
  </si>
  <si>
    <t>Catenin delta-1</t>
  </si>
  <si>
    <t>Nicotinamide phosphoribosyltransferase</t>
  </si>
  <si>
    <t>Calcitonin gene-related peptide type 1 receptor</t>
  </si>
  <si>
    <t>Receptor activity-modifying protein 1</t>
  </si>
  <si>
    <t>CMP-sialic acid transporter</t>
  </si>
  <si>
    <t>C-X-C motif chemokine 13</t>
  </si>
  <si>
    <t>Solute carrier organic anion transporter family member 1B1</t>
  </si>
  <si>
    <t>Chloride channel protein ClC-Ka</t>
  </si>
  <si>
    <t>Beta-adducin</t>
  </si>
  <si>
    <t>Clusterin</t>
  </si>
  <si>
    <t>Hemojuvelin</t>
  </si>
  <si>
    <t>Cardiotrophin-1</t>
  </si>
  <si>
    <t>Adenosine deaminase</t>
  </si>
  <si>
    <t>Cytochrome P450 1A1</t>
  </si>
  <si>
    <t>Cytochrome P450 1A2</t>
  </si>
  <si>
    <t>Cytochrome P450 2C18</t>
  </si>
  <si>
    <t>Cytochrome P450 11B1, mitochondrial</t>
  </si>
  <si>
    <t>Alpha-1B adrenergic receptor</t>
  </si>
  <si>
    <t>Exportin-2</t>
  </si>
  <si>
    <t>Chymase</t>
  </si>
  <si>
    <t>C-C chemokine receptor type 5</t>
  </si>
  <si>
    <t>Cannabinoid receptor 1</t>
  </si>
  <si>
    <t>Adenosine receptor A1</t>
  </si>
  <si>
    <t>G-protein coupled receptor 151</t>
  </si>
  <si>
    <t>Myotrophin</t>
  </si>
  <si>
    <t>Carnitine O-acetyltransferase</t>
  </si>
  <si>
    <t>Steroid 17-alpha-hydroxylase/17,20 lyase</t>
  </si>
  <si>
    <t>Plasma kallikrein</t>
  </si>
  <si>
    <t>Mothers against decapentaplegic homolog 4</t>
  </si>
  <si>
    <t>Aryl hydrocarbon receptor nuclear translocator-like protein 1</t>
  </si>
  <si>
    <t>Arginase-1</t>
  </si>
  <si>
    <t>CD164 sialomucin-like 2 protein</t>
  </si>
  <si>
    <t>Lipocalin-1</t>
  </si>
  <si>
    <t>Low-density lipoprotein receptor</t>
  </si>
  <si>
    <t>Lanosterol synthase</t>
  </si>
  <si>
    <t>Lymphotoxin-alpha</t>
  </si>
  <si>
    <t>Aryl hydrocarbon receptor nuclear translocator</t>
  </si>
  <si>
    <t>Cytochrome P450 4F3</t>
  </si>
  <si>
    <t>Neprilysin</t>
  </si>
  <si>
    <t>Putative vomeronasal receptor-like protein 4</t>
  </si>
  <si>
    <t>C-type natriuretic peptide [Cleaved into: CNP-22; CNP-29; CNP-53]</t>
  </si>
  <si>
    <t>Plasma membrane calcium-transporting ATPase 3</t>
  </si>
  <si>
    <t>Mimecan</t>
  </si>
  <si>
    <t>Tumor necrosis factor receptor superfamily member 11B</t>
  </si>
  <si>
    <t>P2Y purinoceptor 2</t>
  </si>
  <si>
    <t>Furin</t>
  </si>
  <si>
    <t>Junctional adhesion molecule A</t>
  </si>
  <si>
    <t>Neuroendocrine convertase 1</t>
  </si>
  <si>
    <t>Nuclear factor NF-kappa-B p105 subunit</t>
  </si>
  <si>
    <t>Neurofilament heavy polypeptide</t>
  </si>
  <si>
    <t>ATP synthase subunit a</t>
  </si>
  <si>
    <t>C-1-tetrahydrofolate synthase, cytoplasmic</t>
  </si>
  <si>
    <t>NADH-ubiquinone oxidoreductase chain 2</t>
  </si>
  <si>
    <t>Methionine synthase</t>
  </si>
  <si>
    <t>Antithrombin-III</t>
  </si>
  <si>
    <t>Myosin light chain kinase, smooth muscle</t>
  </si>
  <si>
    <t>Cyclic AMP-dependent transcription factor ATF-1</t>
  </si>
  <si>
    <t>RNA-binding E3 ubiquitin-protein ligase MEX3C</t>
  </si>
  <si>
    <t>Killer cell immunoglobulin-like receptor 2DS5</t>
  </si>
  <si>
    <t>Neuroendocrine secretory protein 55</t>
  </si>
  <si>
    <t>Guanylate cyclase activator 2B [Cleaved into: Guanylate cyclase C-activating peptide 2</t>
  </si>
  <si>
    <t>Grainyhead-like protein 1 homolog</t>
  </si>
  <si>
    <t>Hereditary hemochromatosis protein</t>
  </si>
  <si>
    <t>Hepatocyte growth factor</t>
  </si>
  <si>
    <t>Acetyl-CoA carboxylase 1</t>
  </si>
  <si>
    <t>HLA class I histocompatibility antigen, A alpha chain</t>
  </si>
  <si>
    <t>HLA class I histocompatibility antigen, B alpha chain</t>
  </si>
  <si>
    <t>HLA class II histocompatibility antigen, DP beta 1 chain</t>
  </si>
  <si>
    <t>Glutathione S-transferase Mu 2</t>
  </si>
  <si>
    <t>Ribonuclease 3</t>
  </si>
  <si>
    <t>Histo-blood group ABO system transferase</t>
  </si>
  <si>
    <t>Angiopoietin-2</t>
  </si>
  <si>
    <t>G-protein coupled receptor 42</t>
  </si>
  <si>
    <t>Alanine aminotransferase 1</t>
  </si>
  <si>
    <t>Glutathione peroxidase 1</t>
  </si>
  <si>
    <t>Phospholipid hydroperoxide glutathione peroxidase</t>
  </si>
  <si>
    <t>ARF GTPase-activating protein GIT1</t>
  </si>
  <si>
    <t>HLA class II histocompatibility antigen, DQ alpha 1 chain</t>
  </si>
  <si>
    <t>HLA class II histocompatibility antigen, DQ beta 1 chain</t>
  </si>
  <si>
    <t>HLA class II histocompatibility antigen, DR beta 3 chain</t>
  </si>
  <si>
    <t>Insulin-like growth factor 1 receptor</t>
  </si>
  <si>
    <t>Insulin-like growth factor II</t>
  </si>
  <si>
    <t>Inactive sodium-dependent neutral amino acid transporter B</t>
  </si>
  <si>
    <t>Interleukin-10</t>
  </si>
  <si>
    <t>Short/branched chain specific acyl-CoA dehydrogenase, mitochondrial</t>
  </si>
  <si>
    <t>Phosphatidylinositol 3,4,5-trisphosphate 5-phosphatase 2</t>
  </si>
  <si>
    <t>Potassium voltage-gated channel subfamily H member 2</t>
  </si>
  <si>
    <t>Insulin-like growth factor I</t>
  </si>
  <si>
    <t>Interferon gamma</t>
  </si>
  <si>
    <t>High mobility group protein B1</t>
  </si>
  <si>
    <t>Heme oxygenase 2</t>
  </si>
  <si>
    <t>DNA-</t>
  </si>
  <si>
    <t>3 beta-hydroxysteroid dehydrogenase/Delta 5--&gt;4-isomerase type 1</t>
  </si>
  <si>
    <t>3 beta-hydroxysteroid dehydrogenase/Delta 5--&gt;4-isomerase type 2</t>
  </si>
  <si>
    <t>11-beta-hydroxysteroid dehydrogenase 1</t>
  </si>
  <si>
    <t>Apolipoprotein A-I</t>
  </si>
  <si>
    <t>Islet amyloid polypeptide</t>
  </si>
  <si>
    <t>Calcium-activated potassium channel subunit alpha-1</t>
  </si>
  <si>
    <t>Endoglin</t>
  </si>
  <si>
    <t>Polycystin-1</t>
  </si>
  <si>
    <t>Polycystin-2</t>
  </si>
  <si>
    <t>Menin</t>
  </si>
  <si>
    <t>Collagen alpha-5</t>
  </si>
  <si>
    <t>Chymotrypsin-like elastase family member 2A</t>
  </si>
  <si>
    <t>Coagulation factor XII</t>
  </si>
  <si>
    <t>Atrial natriuretic peptide-converting enzyme</t>
  </si>
  <si>
    <t>Metaxin-2</t>
  </si>
  <si>
    <t>Sodium-dependent phosphate transport protein 2A</t>
  </si>
  <si>
    <t>Vascular endothelial growth factor receptor 1</t>
  </si>
  <si>
    <t>Aspartate--tRNA ligase, mitochondrial</t>
  </si>
  <si>
    <t>Transcription factor SOX-17</t>
  </si>
  <si>
    <t>eIF-2-alpha kinase GCN2</t>
  </si>
  <si>
    <t>Putative microRNA 17 host gene protein</t>
  </si>
  <si>
    <t>Mismatch repair endonuclease PMS2</t>
  </si>
  <si>
    <t>60S ribosomal protein L5</t>
  </si>
  <si>
    <t>Divergent protein kinase domain 1A</t>
  </si>
  <si>
    <t>Forkhead box protein F1</t>
  </si>
  <si>
    <t>Amiloride-sensitive sodium channel subunit gamma</t>
  </si>
  <si>
    <t>Thrombomodulin</t>
  </si>
  <si>
    <t>Storkhead-box protein 1</t>
  </si>
  <si>
    <t>Voltage-dependent T-type calcium channel subunit alpha-1H</t>
  </si>
  <si>
    <t>Tyrosine-protein kinase JAK2</t>
  </si>
  <si>
    <t>Elastin</t>
  </si>
  <si>
    <t>Proto-oncogene tyrosine-protein kinase receptor Ret</t>
  </si>
  <si>
    <t>Succinate dehydrogenase [ubiquinone] iron-sulfur subunit, mitochondrial</t>
  </si>
  <si>
    <t>Fibronectin</t>
  </si>
  <si>
    <t>Piezo-type mechanosensitive ion channel component 2</t>
  </si>
  <si>
    <t>Ectonucleotide pyrophosphatase/phosphodiesterase family member 1</t>
  </si>
  <si>
    <t>Voltage-dependent L-type calcium channel subunit alpha-1D</t>
  </si>
  <si>
    <t>GTPase IMAP family member 1</t>
  </si>
  <si>
    <t>Coagulation factor V</t>
  </si>
  <si>
    <t>Prothrombin</t>
  </si>
  <si>
    <t>Bone morphogenetic protein receptor type-1A</t>
  </si>
  <si>
    <t>von Hippel-Lindau disease tumor suppressor</t>
  </si>
  <si>
    <t>von Willebrand factor</t>
  </si>
  <si>
    <t>72 kDa type IV collagenase</t>
  </si>
  <si>
    <t>Insulin receptor substrate 1</t>
  </si>
  <si>
    <t>Tissue-type plasminogen activator</t>
  </si>
  <si>
    <t>Fibrocystin</t>
  </si>
  <si>
    <t>CCN family member 2</t>
  </si>
  <si>
    <t>Cellular tumor antigen p53</t>
  </si>
  <si>
    <t>Mothers against decapentaplegic homolog 3</t>
  </si>
  <si>
    <t>Actin, aortic smooth muscle</t>
  </si>
  <si>
    <t>Transcription factor GATA-4</t>
  </si>
  <si>
    <t>Beta-2-microglobulin [Cleaved into: Beta-2-microglobulin form pI 5.3]</t>
  </si>
  <si>
    <t>Complement C3</t>
  </si>
  <si>
    <t>Catechol O-methyltransferase</t>
  </si>
  <si>
    <t>Collagen alpha-1</t>
  </si>
  <si>
    <t>Collagen alpha-4</t>
  </si>
  <si>
    <t>Mothers against decapentaplegic homolog 2</t>
  </si>
  <si>
    <t>Angiopoietin-1 receptor</t>
  </si>
  <si>
    <t>Somatostatin</t>
  </si>
  <si>
    <t>Homeobox protein Nkx-2.5</t>
  </si>
  <si>
    <t>Solute carrier family 2, facilitated glucose transporter member 4</t>
  </si>
  <si>
    <t>Complement factor H</t>
  </si>
  <si>
    <t>Neutrophil cytosol factor 1</t>
  </si>
  <si>
    <t>Interleukin-1 beta</t>
  </si>
  <si>
    <t>Prelamin-A/C [Cleaved into: Lamin-A/C</t>
  </si>
  <si>
    <t>SH2B adapter protein 3</t>
  </si>
  <si>
    <t>cGMP-dependent protein kinase 1</t>
  </si>
  <si>
    <t>Protein-lysine 6-oxidase</t>
  </si>
  <si>
    <t>Hypoxia-inducible factor 1-alpha</t>
  </si>
  <si>
    <t>Lysosomal acid glucosylceramidase</t>
  </si>
  <si>
    <t>Myosin-6</t>
  </si>
  <si>
    <t>Placenta growth factor</t>
  </si>
  <si>
    <t>Fibrinogen alpha chain [Cleaved into: Fibrinopeptide A; Fibrinogen alpha chain]</t>
  </si>
  <si>
    <t>Epidermal growth factor receptor</t>
  </si>
  <si>
    <t>Intercellular adhesion molecule 1</t>
  </si>
  <si>
    <t>NFU1 iron-sulfur cluster scaffold homolog, mitochondrial</t>
  </si>
  <si>
    <t>Neurofibromin</t>
  </si>
  <si>
    <t>Tissue factor</t>
  </si>
  <si>
    <t>C-C chemokine receptor type 6</t>
  </si>
  <si>
    <t>Neurogenic locus notch homolog protein 1</t>
  </si>
  <si>
    <t>CST complex subunit STN1</t>
  </si>
  <si>
    <t>Succinate dehydrogenase [ubiquinone] cytochrome b small subunit, mitochondrial</t>
  </si>
  <si>
    <t>Cystatin-C</t>
  </si>
  <si>
    <t>Metalloproteinase inhibitor 1</t>
  </si>
  <si>
    <t>Hepatocyte nuclear factor 1-beta</t>
  </si>
  <si>
    <t>Catenin beta-1</t>
  </si>
  <si>
    <t>Phospholipid-transporting ATPase ABCA3</t>
  </si>
  <si>
    <t>Vascular cell adhesion protein 1</t>
  </si>
  <si>
    <t>Vascular endothelial growth factor receptor 2</t>
  </si>
  <si>
    <t>Serine/threonine-protein kinase mTOR</t>
  </si>
  <si>
    <t>Xaa-Pro aminopeptidase 3</t>
  </si>
  <si>
    <t>Prolactin</t>
  </si>
  <si>
    <t>Myocilin</t>
  </si>
  <si>
    <t>Prostaglandin G/H synthase 2</t>
  </si>
  <si>
    <t>Angiopoietin-1</t>
  </si>
  <si>
    <t>Melanocortin receptor 4</t>
  </si>
  <si>
    <t>Pulmonary surfactant-associated protein C</t>
  </si>
  <si>
    <t>Glucose-6-phosphatase 3</t>
  </si>
  <si>
    <t>Putative uncharacterized protein PKD1L1-AS1</t>
  </si>
  <si>
    <t>GPI mannosyltransferase 1</t>
  </si>
  <si>
    <t>YY1-associated protein 1</t>
  </si>
  <si>
    <t>Interstitial collagenase</t>
  </si>
  <si>
    <t>Toll-like receptor 4</t>
  </si>
  <si>
    <t>Cystathionine beta-synthase</t>
  </si>
  <si>
    <t>Cytochrome c oxidase subunit 1</t>
  </si>
  <si>
    <t>cAMP-dependent protein kinase type I-alpha regulatory subunit</t>
  </si>
  <si>
    <t>Transforming growth factor beta-3 proprotein [Cleaved into: Latency-associated peptide</t>
  </si>
  <si>
    <t>NADPH oxidase 4</t>
  </si>
  <si>
    <t>Extracellular calcium-sensing receptor</t>
  </si>
  <si>
    <t>Troponin T, cardiac muscle</t>
  </si>
  <si>
    <t>RAC-alpha serine/threonine-protein kinase</t>
  </si>
  <si>
    <t>Nephrin</t>
  </si>
  <si>
    <t>Interleukin-8</t>
  </si>
  <si>
    <t>Membrane cofactor protein</t>
  </si>
  <si>
    <t>Stromelysin-1</t>
  </si>
  <si>
    <t>Peroxisome proliferator-activated receptor alpha</t>
  </si>
  <si>
    <t>Myosin-9</t>
  </si>
  <si>
    <t>Transforming protein RhoA</t>
  </si>
  <si>
    <t>Corticosteroid-binding globulin</t>
  </si>
  <si>
    <t>Cholesteryl ester transfer protein</t>
  </si>
  <si>
    <t>ATP-binding cassette sub-family C member 8</t>
  </si>
  <si>
    <t>Transcription factor GATA-6</t>
  </si>
  <si>
    <t>Proprotein convertase subtilisin/kexin type 9</t>
  </si>
  <si>
    <t>Fibroblast growth factor 2</t>
  </si>
  <si>
    <t>Hepatic triacylglycerol lipase</t>
  </si>
  <si>
    <t>Leucine--tRNA ligase, mitochondrial</t>
  </si>
  <si>
    <t>N</t>
  </si>
  <si>
    <t>A disintegrin and metalloproteinase with thrombospondin motifs 13</t>
  </si>
  <si>
    <t>Mast/stem cell growth factor receptor Kit</t>
  </si>
  <si>
    <t>Bone morphogenetic protein receptor type-1B</t>
  </si>
  <si>
    <t>Appetite-regulating hormone</t>
  </si>
  <si>
    <t>Endothelin-3</t>
  </si>
  <si>
    <t>Transthyretin</t>
  </si>
  <si>
    <t>Fibroblast growth factor receptor 1</t>
  </si>
  <si>
    <t>Troponin I, cardiac muscle</t>
  </si>
  <si>
    <t>Endothelial PAS domain-containing protein 1</t>
  </si>
  <si>
    <t>Potassium voltage-gated channel subfamily A member 5</t>
  </si>
  <si>
    <t>Hemoglobin subunit beta</t>
  </si>
  <si>
    <t>Nischarin</t>
  </si>
  <si>
    <t>Rho GTPase-activating protein 31</t>
  </si>
  <si>
    <t>Lysosome membrane protein 2</t>
  </si>
  <si>
    <t>Inverted formin-2</t>
  </si>
  <si>
    <t>Bone morphogenetic protein 6</t>
  </si>
  <si>
    <t>Cytochrome P450 3A4</t>
  </si>
  <si>
    <t>Interleukin-18</t>
  </si>
  <si>
    <t>Telomerase reverse transcriptase</t>
  </si>
  <si>
    <t>Sodium-dependent serotonin transporter</t>
  </si>
  <si>
    <t>Perilipin-1</t>
  </si>
  <si>
    <t>Retinol-binding protein 4</t>
  </si>
  <si>
    <t>Cyanocobalamin reductase / alkylcobalamin dealkylase</t>
  </si>
  <si>
    <t>Complement factor H-related protein 1</t>
  </si>
  <si>
    <t>ATP-sensitive inward rectifier potassium channel 1</t>
  </si>
  <si>
    <t>Meckelin</t>
  </si>
  <si>
    <t>Voltage-dependent L-type calcium channel subunit alpha-1C</t>
  </si>
  <si>
    <t>Podocin</t>
  </si>
  <si>
    <t>Transforming growth factor beta-2 proprotein</t>
  </si>
  <si>
    <t>Platelet factor 4</t>
  </si>
  <si>
    <t>Protein max</t>
  </si>
  <si>
    <t>Interleukin-17A</t>
  </si>
  <si>
    <t>Chloride channel protein 2</t>
  </si>
  <si>
    <t>Guanylate cyclase soluble subunit alpha-1</t>
  </si>
  <si>
    <t>Proto-oncogene tyrosine-protein kinase Src</t>
  </si>
  <si>
    <t>Corticoliberin</t>
  </si>
  <si>
    <t>Centrosomal protein of 290 kDa</t>
  </si>
  <si>
    <t>Gamma-adducin</t>
  </si>
  <si>
    <t>Metalloproteinase inhibitor 2</t>
  </si>
  <si>
    <t>Complement factor H-related protein 3</t>
  </si>
  <si>
    <t>Coagulation factor VII</t>
  </si>
  <si>
    <t>Estrogen receptor</t>
  </si>
  <si>
    <t>Transcription factor Jun</t>
  </si>
  <si>
    <t>Bone morphogenetic protein 2</t>
  </si>
  <si>
    <t>Neutrophil gelatinase-associated lipocalin</t>
  </si>
  <si>
    <t>cAMP-specific 3',5'-cyclic phosphodiesterase 4D</t>
  </si>
  <si>
    <t>Beta-adrenergic receptor kinase 1</t>
  </si>
  <si>
    <t>Dual specificity tyrosine-phosphorylation-regulated kinase 1B</t>
  </si>
  <si>
    <t>Tuberin</t>
  </si>
  <si>
    <t>Apelin receptor early endogenous ligand</t>
  </si>
  <si>
    <t>Pro-epidermal growth factor</t>
  </si>
  <si>
    <t>Vasopressin-neurophysin 2-copeptin</t>
  </si>
  <si>
    <t>Interleukin-1 alpha</t>
  </si>
  <si>
    <t>T-box transcription factor TBX5</t>
  </si>
  <si>
    <t>Neurogenic locus notch homolog protein 3</t>
  </si>
  <si>
    <t>Cytochrome b-245 heavy chain</t>
  </si>
  <si>
    <t>Apolipoprotein C-III</t>
  </si>
  <si>
    <t>Glutathione hydrolase 1 proenzyme</t>
  </si>
  <si>
    <t>ATP-binding cassette sub-family C member 6</t>
  </si>
  <si>
    <t>Protein PTHB1</t>
  </si>
  <si>
    <t>Transcription factor 7-like 2</t>
  </si>
  <si>
    <t>NAD-dependent protein deacetylase sirtuin-1</t>
  </si>
  <si>
    <t>AH receptor-interacting protein</t>
  </si>
  <si>
    <t>Armadillo repeat-containing protein 5</t>
  </si>
  <si>
    <t>Phospholipid-transporting ATPase ABCA1</t>
  </si>
  <si>
    <t>Renin receptor</t>
  </si>
  <si>
    <t>Delta-like protein 4</t>
  </si>
  <si>
    <t>CD40 ligand</t>
  </si>
  <si>
    <t>Interleukin-4</t>
  </si>
  <si>
    <t>Cyclin-dependent kinase 4 inhibitor B</t>
  </si>
  <si>
    <t>Pappalysin-1</t>
  </si>
  <si>
    <t>Succinate dehydrogenase cytochrome b560 subunit, mitochondrial</t>
  </si>
  <si>
    <t>Recombining binding protein suppressor of hairless</t>
  </si>
  <si>
    <t>Filamin-A</t>
  </si>
  <si>
    <t>Kinesin-like protein KIF1B</t>
  </si>
  <si>
    <t>Succinate dehydrogenase [ubiquinone] flavoprotein subunit, mitochondrial</t>
  </si>
  <si>
    <t>Thrombopoietin</t>
  </si>
  <si>
    <t>Oxytocin-neurophysin 1</t>
  </si>
  <si>
    <t>Mucin-1</t>
  </si>
  <si>
    <t>Brain-derived neurotrophic factor</t>
  </si>
  <si>
    <t>Cytotoxic T-lymphocyte protein 4</t>
  </si>
  <si>
    <t>Integrin alpha-M</t>
  </si>
  <si>
    <t>Bardet-Biedl syndrome 1 protein</t>
  </si>
  <si>
    <t>Bardet-Biedl syndrome 2 protein</t>
  </si>
  <si>
    <t>Sodium/hydrogen exchanger 3</t>
  </si>
  <si>
    <t>Protein c-Fos</t>
  </si>
  <si>
    <t>Caspase-3</t>
  </si>
  <si>
    <t>C-C motif chemokine 5</t>
  </si>
  <si>
    <t>Insulin receptor substrate 2</t>
  </si>
  <si>
    <t>Carbohydrate-responsive element-binding protein</t>
  </si>
  <si>
    <t>Steroid 21-hydroxylase</t>
  </si>
  <si>
    <t>Carbonic anhydrase 2</t>
  </si>
  <si>
    <t>Transmembrane protein 127</t>
  </si>
  <si>
    <t>Intraflagellar transport protein 172 homolog</t>
  </si>
  <si>
    <t>Cilium assembly protein DZIP1L</t>
  </si>
  <si>
    <t>Alpha-1-antichymotrypsin</t>
  </si>
  <si>
    <t>Hepatocyte nuclear factor 1-alpha</t>
  </si>
  <si>
    <t>Bardet-Biedl syndrome 10 protein</t>
  </si>
  <si>
    <t>Mitochondrial uncoupling protein 2</t>
  </si>
  <si>
    <t>Fumarate hydratase, mitochondrial</t>
  </si>
  <si>
    <t>Methylcytosine dioxygenase TET2</t>
  </si>
  <si>
    <t>Ubiquitin carboxyl-terminal hydrolase 8</t>
  </si>
  <si>
    <t>Cytochrome P450 1B1</t>
  </si>
  <si>
    <t>Vasopressin V2 receptor</t>
  </si>
  <si>
    <t>TGF-beta receptor type-1</t>
  </si>
  <si>
    <t>Potassium voltage-gated channel subfamily KQT member 1</t>
  </si>
  <si>
    <t>Tectonic-like complex member MKS1</t>
  </si>
  <si>
    <t>Interleukin-13</t>
  </si>
  <si>
    <t>C-X-C motif chemokine 10</t>
  </si>
  <si>
    <t>Dipeptidyl peptidase 4</t>
  </si>
  <si>
    <t>Pulmonary surfactant-associated protein B</t>
  </si>
  <si>
    <t>Adiponectin receptor protein 1</t>
  </si>
  <si>
    <t>Nephrocystin-1</t>
  </si>
  <si>
    <t>Low-density lipoprotein receptor-related protein 5</t>
  </si>
  <si>
    <t>Leucyl-cystinyl aminopeptidase</t>
  </si>
  <si>
    <t>Serologically defined colon cancer antigen 8</t>
  </si>
  <si>
    <t>Phosphatidylcholine-sterol acyltransferase</t>
  </si>
  <si>
    <t>Neurogenic locus notch homolog protein 2</t>
  </si>
  <si>
    <t>Calpastatin</t>
  </si>
  <si>
    <t>Matrix Gla protein</t>
  </si>
  <si>
    <t>Interferon regulatory factor 5</t>
  </si>
  <si>
    <t>Myocyte-specific enhancer factor 2A</t>
  </si>
  <si>
    <t>Beta-2-glycoprotein 1</t>
  </si>
  <si>
    <t>ATP-binding cassette sub-family C member 9</t>
  </si>
  <si>
    <t>Thromboxane A2 receptor</t>
  </si>
  <si>
    <t>Ryanodine receptor 2</t>
  </si>
  <si>
    <t>Bardet-Biedl syndrome 4 protein</t>
  </si>
  <si>
    <t>C-C motif chemokine 3</t>
  </si>
  <si>
    <t>Neurotensin/neuromedin N [Cleaved into: Large neuromedin N</t>
  </si>
  <si>
    <t>Dedicator of cytokinesis protein 6</t>
  </si>
  <si>
    <t>Fatty acid-binding protein, adipocyte</t>
  </si>
  <si>
    <t>Cytochrome c oxidase subunit 5A, mitochondrial</t>
  </si>
  <si>
    <t>LIM domain kinase 1</t>
  </si>
  <si>
    <t>Aquaporin-2</t>
  </si>
  <si>
    <t>Coiled-coil and C2 domain-containing protein 2A</t>
  </si>
  <si>
    <t>Calreticulin</t>
  </si>
  <si>
    <t>Estrogen receptor beta</t>
  </si>
  <si>
    <t>Neutral alpha-glucosidase AB</t>
  </si>
  <si>
    <t>Mitochondrial 2-oxoglutarate/malate carrier protein</t>
  </si>
  <si>
    <t>Signal transducer and activator of transcription 1-alpha/beta</t>
  </si>
  <si>
    <t>Elongator complex protein 1</t>
  </si>
  <si>
    <t>E3 ubiquitin-protein ligase Mdm2</t>
  </si>
  <si>
    <t>Cystic fibrosis transmembrane conductance regulator</t>
  </si>
  <si>
    <t>Heat shock 70 kDa protein 1A</t>
  </si>
  <si>
    <t>Sulfotransferase 1A3</t>
  </si>
  <si>
    <t>Glutathione reductase, mitochondrial</t>
  </si>
  <si>
    <t>General transcription factor II-I repeat domain-containing protein 2A</t>
  </si>
  <si>
    <t>Endothelial cell-specific molecule 1</t>
  </si>
  <si>
    <t>Glucose-6-phosphatase catalytic subunit 1</t>
  </si>
  <si>
    <t>T-cell surface glycoprotein CD4</t>
  </si>
  <si>
    <t>Prostaglandin G/H synthase 1</t>
  </si>
  <si>
    <t>Cbp/p300-interacting transactivator 2</t>
  </si>
  <si>
    <t>Microsomal triglyceride transfer protein large subunit</t>
  </si>
  <si>
    <t>Nuclear factor erythroid 2-related factor 2</t>
  </si>
  <si>
    <t>Phosphatidylinositol 4-phosphate 3-kinase C2 domain-containing subunit alpha</t>
  </si>
  <si>
    <t>Adenosine deaminase 2</t>
  </si>
  <si>
    <t>Protein phosphatase 1 regulatory subunit 12A</t>
  </si>
  <si>
    <t>Myosin-11</t>
  </si>
  <si>
    <t>BBSome-interacting protein 1</t>
  </si>
  <si>
    <t>Thrombopoietin receptor</t>
  </si>
  <si>
    <t>Latent-transforming growth factor beta-binding protein 2</t>
  </si>
  <si>
    <t>RAC-beta serine/threonine-protein kinase</t>
  </si>
  <si>
    <t>Nucleotide-binding oligomerization domain-containing protein 2</t>
  </si>
  <si>
    <t>Mothers against decapentaplegic homolog 1</t>
  </si>
  <si>
    <t>Centrosomal protein of 19 kDa</t>
  </si>
  <si>
    <t>Amyloid-beta precursor protein</t>
  </si>
  <si>
    <t>Parathyroid hormone-related protein</t>
  </si>
  <si>
    <t>Aromatic-L-amino-acid decarboxylase</t>
  </si>
  <si>
    <t>Nephrocystin-3</t>
  </si>
  <si>
    <t>Transient receptor potential cation channel subfamily V member 4</t>
  </si>
  <si>
    <t>Myocardin</t>
  </si>
  <si>
    <t>Bardet-Biedl syndrome 7 protein</t>
  </si>
  <si>
    <t>Short transient receptor potential channel 1</t>
  </si>
  <si>
    <t>Phosphatidylinositol-glycan biosynthesis class W protein</t>
  </si>
  <si>
    <t>Bardet-Biedl syndrome 5 protein</t>
  </si>
  <si>
    <t>ATP-sensitive inward rectifier potassium channel 8</t>
  </si>
  <si>
    <t>Collagen alpha-2</t>
  </si>
  <si>
    <t>Molecular chaperone MKKS</t>
  </si>
  <si>
    <t>cAMP-dependent protein kinase catalytic subunit alpha</t>
  </si>
  <si>
    <t>Complement factor B</t>
  </si>
  <si>
    <t>Hematopoietic progenitor cell antigen CD34</t>
  </si>
  <si>
    <t>Sterol regulatory element-binding protein 1</t>
  </si>
  <si>
    <t>Interleukin-2</t>
  </si>
  <si>
    <t>Sodium/potassium-transporting ATPase subunit alpha-4</t>
  </si>
  <si>
    <t>5-demethoxyubiquinone hydroxylase, mitochondrial</t>
  </si>
  <si>
    <t>NADH-ubiquinone oxidoreductase chain 1</t>
  </si>
  <si>
    <t>Proteinase-activated receptor 1</t>
  </si>
  <si>
    <t>Actin, alpha cardiac muscle 1</t>
  </si>
  <si>
    <t>ADP-ribosylation factor-like protein 6</t>
  </si>
  <si>
    <t>Transgelin</t>
  </si>
  <si>
    <t>Protachykinin-1</t>
  </si>
  <si>
    <t>High mobility group protein HMG-I/HMG-Y</t>
  </si>
  <si>
    <t>Protein arginine N-methyltransferase 7</t>
  </si>
  <si>
    <t>Adiponectin receptor protein 2</t>
  </si>
  <si>
    <t>General transcription factor II-I</t>
  </si>
  <si>
    <t>Diacylglycerol kinase epsilon</t>
  </si>
  <si>
    <t>Aquaporin-1</t>
  </si>
  <si>
    <t>BolA-like protein 3</t>
  </si>
  <si>
    <t>NAD-dependent protein deacetylase sirtuin-3, mitochondrial</t>
  </si>
  <si>
    <t>CST complex subunit CTC1</t>
  </si>
  <si>
    <t>Cell division cycle-associated protein 3</t>
  </si>
  <si>
    <t>Hepatocyte nuclear factor 4-alpha</t>
  </si>
  <si>
    <t>Tachykinin-3</t>
  </si>
  <si>
    <t>Myoglobin</t>
  </si>
  <si>
    <t>Complement factor I</t>
  </si>
  <si>
    <t>Beta-nerve growth factor</t>
  </si>
  <si>
    <t>Transient receptor potential cation channel subfamily V member 1</t>
  </si>
  <si>
    <t>Autophagy-related protein 9B</t>
  </si>
  <si>
    <t>Solute carrier family 2, facilitated glucose transporter member 2</t>
  </si>
  <si>
    <t>Bardet-Biedl syndrome 12 protein</t>
  </si>
  <si>
    <t>Retinoic acid receptor responder protein 2</t>
  </si>
  <si>
    <t>Alpha-1D adrenergic receptor</t>
  </si>
  <si>
    <t>Dual 3',5'-cyclic-AMP and -GMP phosphodiesterase 11A</t>
  </si>
  <si>
    <t>Serine/threonine-protein kinase WNK3</t>
  </si>
  <si>
    <t>Syntaxin-1A</t>
  </si>
  <si>
    <t>Leucine zipper transcription factor-like protein 1</t>
  </si>
  <si>
    <t>Melatonin receptor type 1B</t>
  </si>
  <si>
    <t>Malate dehydrogenase, mitochondrial</t>
  </si>
  <si>
    <t>Mitogen-activated protein kinase 3</t>
  </si>
  <si>
    <t>Insulin-like growth factor-binding protein 1</t>
  </si>
  <si>
    <t>Solute carrier family 2, facilitated glucose transporter member 9</t>
  </si>
  <si>
    <t>Hormone-sensitive lipase</t>
  </si>
  <si>
    <t>Eukaryotic translation initiation factor 4H</t>
  </si>
  <si>
    <t>Bone morphogenetic protein 4</t>
  </si>
  <si>
    <t>Myosin-7</t>
  </si>
  <si>
    <t>Solute carrier family 2, facilitated glucose transporter member 10</t>
  </si>
  <si>
    <t>Intraflagellar transport protein 27 homolog</t>
  </si>
  <si>
    <t>Glucose-6-phosphate exchanger SLC37A4</t>
  </si>
  <si>
    <t>Histone H2A type 2-A</t>
  </si>
  <si>
    <t>Insulin-like growth factor 2 mRNA-binding protein 2</t>
  </si>
  <si>
    <t>Solute carrier family 12 member 2</t>
  </si>
  <si>
    <t>Alpha-2-HS-glycoprotein</t>
  </si>
  <si>
    <t>Alpha-1,2-mannosyltransferase ALG9</t>
  </si>
  <si>
    <t>Mediator of RNA polymerase II transcription subunit 12</t>
  </si>
  <si>
    <t>Transcription factor LBX1</t>
  </si>
  <si>
    <t>Cadherin-5</t>
  </si>
  <si>
    <t>Pancreas/duodenum homeobox protein 1</t>
  </si>
  <si>
    <t>Scavenger receptor class B member 1</t>
  </si>
  <si>
    <t>Protein phosphatase 1 regulatory subunit 3A</t>
  </si>
  <si>
    <t>Cyclic AMP-responsive element-binding protein 1</t>
  </si>
  <si>
    <t>T-box transcription factor TBX20</t>
  </si>
  <si>
    <t>Arginase-2, mitochondrial</t>
  </si>
  <si>
    <t>Dual oxidase 2</t>
  </si>
  <si>
    <t>TBC1 domain family member 4</t>
  </si>
  <si>
    <t>Zinc finger protein ZFPM2</t>
  </si>
  <si>
    <t>T-cell surface glycoprotein CD8 alpha chain</t>
  </si>
  <si>
    <t>Alpha-galactosidase A</t>
  </si>
  <si>
    <t>Porphobilinogen deaminase</t>
  </si>
  <si>
    <t>Glyceraldehyde-3-phosphate dehydrogenase</t>
  </si>
  <si>
    <t>Protein kinase C alpha type</t>
  </si>
  <si>
    <t>Delta-aminolevulinic acid dehydratase</t>
  </si>
  <si>
    <t>Lipoyltransferase 1, mitochondrial</t>
  </si>
  <si>
    <t>EGF domain-specific O-linked N-acetylglucosamine transferase</t>
  </si>
  <si>
    <t>Alpha-N-acetylglucosaminidase</t>
  </si>
  <si>
    <t>G-protein coupled estrogen receptor 1</t>
  </si>
  <si>
    <t>Galactoside-binding soluble lectin 13</t>
  </si>
  <si>
    <t>Histatin-1</t>
  </si>
  <si>
    <t>Tetratricopeptide repeat protein 8</t>
  </si>
  <si>
    <t>Potassium-transporting ATPase alpha chain 2</t>
  </si>
  <si>
    <t>Glucagon-like peptide 1 receptor</t>
  </si>
  <si>
    <t>Short transient receptor potential channel 5</t>
  </si>
  <si>
    <t>Succinate dehydrogenase assembly factor 2, mitochondrial</t>
  </si>
  <si>
    <t>Actin, cytoplasmic 1</t>
  </si>
  <si>
    <t>Transducin beta-like protein 2</t>
  </si>
  <si>
    <t>Cytochrome P450 4A22</t>
  </si>
  <si>
    <t>Replication factor C subunit 2</t>
  </si>
  <si>
    <t>General transcription factor II-I repeat domain-containing protein 1</t>
  </si>
  <si>
    <t>Tyrosine-protein kinase BAZ1B</t>
  </si>
  <si>
    <t>CAP-Gly domain-containing linker protein 2</t>
  </si>
  <si>
    <t>E3 ubiquitin-protein ligase TRIM32</t>
  </si>
  <si>
    <t>Xylosyltransferase 1</t>
  </si>
  <si>
    <t>Kallikrein-4</t>
  </si>
  <si>
    <t>Potassium-transporting ATPase alpha chain 1</t>
  </si>
  <si>
    <t>Cytochrome c oxidase subunit 8A, mitochondrial</t>
  </si>
  <si>
    <t>Centrosome-associated protein ALMS1</t>
  </si>
  <si>
    <t>Tyrosine-protein phosphatase non-receptor type 11</t>
  </si>
  <si>
    <t>Histone-lysine N-methyltransferase, H3 lysine-36 specific</t>
  </si>
  <si>
    <t>Forkhead box protein O1</t>
  </si>
  <si>
    <t>DnaJ homolog subfamily B member 11</t>
  </si>
  <si>
    <t>B-cell CLL/lymphoma 7 protein family member B</t>
  </si>
  <si>
    <t>Forkhead box protein E3</t>
  </si>
  <si>
    <t>Type-1 angiotensin II receptor-associated protein</t>
  </si>
  <si>
    <t>Mucin-5B</t>
  </si>
  <si>
    <t>L-selectin</t>
  </si>
  <si>
    <t>Mitogen-activated protein kinase 1</t>
  </si>
  <si>
    <t>Protein bicaudal C homolog 1</t>
  </si>
  <si>
    <t>Erythropoietin receptor</t>
  </si>
  <si>
    <t>Probable 18S rRNA</t>
  </si>
  <si>
    <t>Inactive peptidyl-prolyl cis-trans isomerase FKBP6</t>
  </si>
  <si>
    <t>DnaJ homolog subfamily C member 30, mitochondrial</t>
  </si>
  <si>
    <t>Methyltransferase-like protein 27</t>
  </si>
  <si>
    <t>Vacuolar protein sorting-associated protein 37D</t>
  </si>
  <si>
    <t>Transmembrane protein 270</t>
  </si>
  <si>
    <t>Cilia- and flagella-associated protein 418</t>
  </si>
  <si>
    <t>Pulmonary surfactant-associated protein A2</t>
  </si>
  <si>
    <t>Peptidyl-prolyl cis-trans isomerase G</t>
  </si>
  <si>
    <t>Lysozyme C</t>
  </si>
  <si>
    <t>Receptor-type tyrosine-protein phosphatase C</t>
  </si>
  <si>
    <t>Gap junction beta-2 protein</t>
  </si>
  <si>
    <t>Electrogenic sodium bicarbonate cotransporter 4</t>
  </si>
  <si>
    <t>Zinc finger and SCAN domain-containing protein 25</t>
  </si>
  <si>
    <t>Integrin alpha-IIb</t>
  </si>
  <si>
    <t>Neutrophil elastase</t>
  </si>
  <si>
    <t>Neutrophil cytosol factor 2</t>
  </si>
  <si>
    <t>Tenascin-X</t>
  </si>
  <si>
    <t>Protein fantom</t>
  </si>
  <si>
    <t>Bile acid receptor</t>
  </si>
  <si>
    <t>Wolframin</t>
  </si>
  <si>
    <t>S-arrestin</t>
  </si>
  <si>
    <t>Phosphatidylcholine translocator ABCB4</t>
  </si>
  <si>
    <t>Interleukin-12 subunit beta</t>
  </si>
  <si>
    <t>Alpha-hemoglobin-stabilizing protein</t>
  </si>
  <si>
    <t>Neurogenic differentiation factor 1</t>
  </si>
  <si>
    <t>C-Jun-amino-terminal kinase-interacting protein 1</t>
  </si>
  <si>
    <t>Paired box protein Pax-4</t>
  </si>
  <si>
    <t>Hemoglobin subunit gamma-2</t>
  </si>
  <si>
    <t>Filamin-C</t>
  </si>
  <si>
    <t>LIM homeobox transcription factor 1-beta</t>
  </si>
  <si>
    <t>Keratin, type I cytoskeletal 18</t>
  </si>
  <si>
    <t>Hepatitis A virus cellular receptor 1</t>
  </si>
  <si>
    <t>Insulin-like growth factor-binding protein 3</t>
  </si>
  <si>
    <t>Caspase-1</t>
  </si>
  <si>
    <t>Alpha-L-iduronidase</t>
  </si>
  <si>
    <t>Serine protease HTRA1</t>
  </si>
  <si>
    <t>Leucine-rich repeat protein SHOC-2</t>
  </si>
  <si>
    <t>Insulin-like peptide INSL6</t>
  </si>
  <si>
    <t>Cyclin-dependent kinase inhibitor 1</t>
  </si>
  <si>
    <t>Bone morphogenetic protein 7</t>
  </si>
  <si>
    <t>Glycerol-3-phosphate dehydrogenase, mitochondrial</t>
  </si>
  <si>
    <t>Alpha-1-antitrypsin</t>
  </si>
  <si>
    <t>Maltase-glucoamylase</t>
  </si>
  <si>
    <t>Nuclear factor of activated T-cells 5</t>
  </si>
  <si>
    <t>Disintegrin and metalloproteinase domain-containing protein 17</t>
  </si>
  <si>
    <t>Cell death activator CIDE-3</t>
  </si>
  <si>
    <t>SWI/SNF-related matrix-associated actin-dependent regulator of chromatin subfamily A-like protein 1</t>
  </si>
  <si>
    <t>High affinity cAMP-specific and IBMX-insensitive 3',5'-cyclic phosphodiesterase 8B</t>
  </si>
  <si>
    <t>Intraflagellar transport protein 74 homolog</t>
  </si>
  <si>
    <t>GTP cyclohydrolase 1</t>
  </si>
  <si>
    <t>Phosphatidylinositol polyphosphate 5-phosphatase type IV</t>
  </si>
  <si>
    <t>Sucrase-isomaltase, intestinal [Cleaved into: Sucrase</t>
  </si>
  <si>
    <t>Cyclin-dependent kinase inhibitor 1C</t>
  </si>
  <si>
    <t>Protoporphyrinogen oxidase</t>
  </si>
  <si>
    <t>Cytoplasmic dynein 2 heavy chain 1</t>
  </si>
  <si>
    <t>Macrosialin</t>
  </si>
  <si>
    <t>Zinc transporter 8</t>
  </si>
  <si>
    <t>Bifunctional 3'-5' exonuclease/ATP-dependent helicase WRN</t>
  </si>
  <si>
    <t>Protein FAM13A</t>
  </si>
  <si>
    <t>Bile salt export pump</t>
  </si>
  <si>
    <t>Dual oxidase 1</t>
  </si>
  <si>
    <t>Sodium/glucose cotransporter 2</t>
  </si>
  <si>
    <t>Complement factor H-related protein 5</t>
  </si>
  <si>
    <t>CAAX prenyl protease 1 homolog</t>
  </si>
  <si>
    <t>Granulocyte-macrophage colony-stimulating factor</t>
  </si>
  <si>
    <t>ATP synthase subunit alpha, mitochondrial</t>
  </si>
  <si>
    <t>Hydrocephalus-inducing protein homolog</t>
  </si>
  <si>
    <t>Coiled-coil domain-containing protein 28B</t>
  </si>
  <si>
    <t>Cyclin-dependent kinase inhibitor 1B</t>
  </si>
  <si>
    <t>Basement membrane-specific heparan sulfate proteoglycan core protein</t>
  </si>
  <si>
    <t>P2Y purinoceptor 12</t>
  </si>
  <si>
    <t>Max-like protein X</t>
  </si>
  <si>
    <t>Paired box protein Pax-2</t>
  </si>
  <si>
    <t>Protein jagged-1</t>
  </si>
  <si>
    <t>Thrombospondin type-1 domain-containing protein 1</t>
  </si>
  <si>
    <t>Cadherin-23</t>
  </si>
  <si>
    <t>Intraflagellar transport protein 140 homolog</t>
  </si>
  <si>
    <t>Transcription factor Maf</t>
  </si>
  <si>
    <t>Polyphosphoinositide phosphatase</t>
  </si>
  <si>
    <t>Desmoplakin</t>
  </si>
  <si>
    <t>Annexin A5</t>
  </si>
  <si>
    <t>WD repeat-containing and planar cell polarity effector protein fritz homolog</t>
  </si>
  <si>
    <t>Phospholipase A2</t>
  </si>
  <si>
    <t>Cystin-1</t>
  </si>
  <si>
    <t>Wilms tumor protein</t>
  </si>
  <si>
    <t>Fragile X messenger ribonucleoprotein 1</t>
  </si>
  <si>
    <t>Thrombospondin-1</t>
  </si>
  <si>
    <t>Phosphatidylinositol 3,4,5-trisphosphate 3-phosphatase and dual-specificity protein phosphatase PTEN</t>
  </si>
  <si>
    <t>COMM domain-containing protein 5</t>
  </si>
  <si>
    <t>Dihydrolipoyllysine-residue succinyltransferase component of 2-oxoglutarate dehydrogenase complex, mitochondrial</t>
  </si>
  <si>
    <t>Inward rectifier potassium channel 2</t>
  </si>
  <si>
    <t>Alpha-aminoadipic semialdehyde dehydrogenase</t>
  </si>
  <si>
    <t>Protein O-GlcNAcase</t>
  </si>
  <si>
    <t>Homeobox protein Hox-D13</t>
  </si>
  <si>
    <t>Inversin</t>
  </si>
  <si>
    <t>Transmembrane protein 70, mitochondrial</t>
  </si>
  <si>
    <t>Alpha-fetoprotein</t>
  </si>
  <si>
    <t>Methionine synthase reductase</t>
  </si>
  <si>
    <t>Bone morphogenetic protein 10</t>
  </si>
  <si>
    <t>Cystinosin</t>
  </si>
  <si>
    <t>Hairy/enhancer-of-split related with YRPW motif protein 2</t>
  </si>
  <si>
    <t>GTPase KRas</t>
  </si>
  <si>
    <t>Collagen alpha-3</t>
  </si>
  <si>
    <t>Fibroblast growth factor receptor 2</t>
  </si>
  <si>
    <t>Tolloid-like protein 1</t>
  </si>
  <si>
    <t>Solute carrier family 5 member 4</t>
  </si>
  <si>
    <t>Cyclin-dependent kinase 4 inhibitor C</t>
  </si>
  <si>
    <t>Mitogen-activated protein kinase 8</t>
  </si>
  <si>
    <t>NADH-ubiquinone oxidoreductase chain 5</t>
  </si>
  <si>
    <t>Tumor necrosis factor ligand superfamily member 11</t>
  </si>
  <si>
    <t>Fibroblast growth factor receptor 3</t>
  </si>
  <si>
    <t>Surfactant-associated protein 3</t>
  </si>
  <si>
    <t>Seipin</t>
  </si>
  <si>
    <t>Excitatory amino acid transporter 5</t>
  </si>
  <si>
    <t>Transcription factor 4</t>
  </si>
  <si>
    <t>Dynein light chain Tctex-type 1</t>
  </si>
  <si>
    <t>Glial fibrillary acidic protein</t>
  </si>
  <si>
    <t>Transmembrane protease serine 2</t>
  </si>
  <si>
    <t>Keratin, type II cytoskeletal 8</t>
  </si>
  <si>
    <t>Protein VAC14 homolog</t>
  </si>
  <si>
    <t>5'-AMP-activated protein kinase subunit gamma-2</t>
  </si>
  <si>
    <t>Kappa-casein</t>
  </si>
  <si>
    <t>Histatin-3</t>
  </si>
  <si>
    <t>1,4-alpha-glucan-branching enzyme</t>
  </si>
  <si>
    <t>Centriole and centriolar satellite protein OFD1</t>
  </si>
  <si>
    <t>Androgen receptor</t>
  </si>
  <si>
    <t>Toll-like receptor 3</t>
  </si>
  <si>
    <t>WD repeat-containing protein 19</t>
  </si>
  <si>
    <t>Cytochrome c oxidase subunit 2</t>
  </si>
  <si>
    <t>G1/S-specific cyclin-D1</t>
  </si>
  <si>
    <t>Mothers against decapentaplegic homolog 6</t>
  </si>
  <si>
    <t>Serine/threonine-protein kinase B-raf</t>
  </si>
  <si>
    <t>Calcium load-activated calcium channel</t>
  </si>
  <si>
    <t>Carnitine O-palmitoyltransferase 2, mitochondrial</t>
  </si>
  <si>
    <t>Microfibrillar-associated protein 5</t>
  </si>
  <si>
    <t>cAMP-specific 3',5'-cyclic phosphodiesterase 4A</t>
  </si>
  <si>
    <t>Lysosomal alpha-glucosidase</t>
  </si>
  <si>
    <t>Leucine-rich repeats and immunoglobulin-like domains protein 2</t>
  </si>
  <si>
    <t>Forkhead box protein M1</t>
  </si>
  <si>
    <t>S phase cyclin A-associated protein in the endoplasmic reticulum</t>
  </si>
  <si>
    <t>Cytochrome b5</t>
  </si>
  <si>
    <t>5-hydroxytryptamine receptor 1B</t>
  </si>
  <si>
    <t>Epoxide hydrolase 1</t>
  </si>
  <si>
    <t>Interleukin-6 receptor subunit beta</t>
  </si>
  <si>
    <t>Ceruloplasmin</t>
  </si>
  <si>
    <t>Nuclear factor 1 X-type</t>
  </si>
  <si>
    <t>CD63 antigen</t>
  </si>
  <si>
    <t>Transforming growth factor beta receptor type 3</t>
  </si>
  <si>
    <t>Nephrocystin-4</t>
  </si>
  <si>
    <t>Anoctamin-1</t>
  </si>
  <si>
    <t>Cyclin-dependent kinase inhibitor 2A</t>
  </si>
  <si>
    <t>Hepatocyte growth factor-like protein</t>
  </si>
  <si>
    <t>DNA-binding protein SATB1</t>
  </si>
  <si>
    <t>Alpha-2-antiplasmin</t>
  </si>
  <si>
    <t>Decorin</t>
  </si>
  <si>
    <t>Piezo-type mechanosensitive ion channel component 1</t>
  </si>
  <si>
    <t>Laminin subunit beta-2</t>
  </si>
  <si>
    <t>Breast cancer type 2 susceptibility protein</t>
  </si>
  <si>
    <t>S-adenosylmethionine synthase isoform type-2</t>
  </si>
  <si>
    <t>Chimeric ERCC6-PGBD3 protein</t>
  </si>
  <si>
    <t>Twist-related protein 1</t>
  </si>
  <si>
    <t>Somatotropin</t>
  </si>
  <si>
    <t>Succinate receptor 1</t>
  </si>
  <si>
    <t>Neuromedin-K receptor</t>
  </si>
  <si>
    <t>G-protein coupled receptor 35</t>
  </si>
  <si>
    <t>Intraflagellar transport protein 56</t>
  </si>
  <si>
    <t>IQ calmodulin-binding motif-containing protein 1</t>
  </si>
  <si>
    <t>Signal transducer and activator of transcription 5B</t>
  </si>
  <si>
    <t>Apolipoprotein A-II</t>
  </si>
  <si>
    <t>5-hydroxytryptamine receptor 2B</t>
  </si>
  <si>
    <t>Band 3 anion transport protein</t>
  </si>
  <si>
    <t>Kinesin-like protein KIF7</t>
  </si>
  <si>
    <t>Semaphorin-4D</t>
  </si>
  <si>
    <t>Serine/threonine-protein kinase ULK4</t>
  </si>
  <si>
    <t>Low-density lipoprotein receptor-related protein 6</t>
  </si>
  <si>
    <t>Fibrinogen beta chain [Cleaved into: Fibrinopeptide B; Fibrinogen beta chain]</t>
  </si>
  <si>
    <t>Transcriptional regulator ERG</t>
  </si>
  <si>
    <t>Aquaporin-4</t>
  </si>
  <si>
    <t>Signal transducer and activator of transcription 5A</t>
  </si>
  <si>
    <t>Metastasis-suppressor KiSS-1</t>
  </si>
  <si>
    <t>NADH dehydrogenase</t>
  </si>
  <si>
    <t>Tyrosine-protein phosphatase non-receptor type 22</t>
  </si>
  <si>
    <t>Matrix metalloproteinase-14</t>
  </si>
  <si>
    <t>Regulator of telomere elongation helicase 1</t>
  </si>
  <si>
    <t>NADH-ubiquinone oxidoreductase chain 6</t>
  </si>
  <si>
    <t>Oxygen-dependent coproporphyrinogen-III oxidase, mitochondrial</t>
  </si>
  <si>
    <t>Mitochondrial import inner membrane translocase subunit TIM16</t>
  </si>
  <si>
    <t>Probable palmitoyltransferase ZDHHC24</t>
  </si>
  <si>
    <t>Barrier-to-autointegration factor</t>
  </si>
  <si>
    <t>Activin receptor type-1</t>
  </si>
  <si>
    <t>Cytoplasmic polyadenylation element-binding protein 4</t>
  </si>
  <si>
    <t>Transcription intermediary factor 1-beta</t>
  </si>
  <si>
    <t>Inactive heparanase-2</t>
  </si>
  <si>
    <t>Cytochrome c oxidase subunit 3</t>
  </si>
  <si>
    <t>Electrogenic sodium bicarbonate cotransporter 1</t>
  </si>
  <si>
    <t>Fibroblast growth factor 10</t>
  </si>
  <si>
    <t>Rho GTPase-activating protein 42</t>
  </si>
  <si>
    <t>Phenylalanine--tRNA ligase beta subunit</t>
  </si>
  <si>
    <t>Ataxin-2</t>
  </si>
  <si>
    <t>Homeobox protein Nkx-2.1</t>
  </si>
  <si>
    <t>ATP-binding cassette sub-family G member 5</t>
  </si>
  <si>
    <t>Lysosomal cobalamin transporter ABCD4</t>
  </si>
  <si>
    <t>Kv channel-interacting protein 1</t>
  </si>
  <si>
    <t>HLA class I histocompatibility antigen, alpha chain G</t>
  </si>
  <si>
    <t>POU domain, class 6, transcription factor 2</t>
  </si>
  <si>
    <t>Thymidine kinase 2, mitochondrial</t>
  </si>
  <si>
    <t>Adrenocorticotropic hormone receptor</t>
  </si>
  <si>
    <t>Metalloproteinase inhibitor 3</t>
  </si>
  <si>
    <t>Complement factor H-related protein 2</t>
  </si>
  <si>
    <t>Cerebellin-2</t>
  </si>
  <si>
    <t>Glycogen [starch] synthase, muscle</t>
  </si>
  <si>
    <t>C-X-C chemokine receptor type 3</t>
  </si>
  <si>
    <t>60S ribosomal protein L3-like</t>
  </si>
  <si>
    <t>Plasminogen activator inhibitor 2</t>
  </si>
  <si>
    <t>HLA class II histocompatibility antigen, DP alpha 1 chain</t>
  </si>
  <si>
    <t>Adenylate cyclase type 10</t>
  </si>
  <si>
    <t>RanBP-type and C3HC4-type zinc finger-containing protein 1</t>
  </si>
  <si>
    <t>Butyrophilin-like protein 2</t>
  </si>
  <si>
    <t>Poly</t>
  </si>
  <si>
    <t>Pulmonary surfactant-associated protein A1</t>
  </si>
  <si>
    <t>Dipeptidyl peptidase 9</t>
  </si>
  <si>
    <t>Phospholipid-transporting ATPase IH</t>
  </si>
  <si>
    <t>MIT domain-containing protein 1</t>
  </si>
  <si>
    <t>Tumor necrosis factor receptor superfamily member 6B</t>
  </si>
  <si>
    <t>Target of Myb1 membrane trafficking protein</t>
  </si>
  <si>
    <t>Glycoprotein hormones alpha chain</t>
  </si>
  <si>
    <t>Centrosomal protein of 164 kDa</t>
  </si>
  <si>
    <t>DNA repair endonuclease XPF</t>
  </si>
  <si>
    <t>DNA excision repair protein ERCC-8</t>
  </si>
  <si>
    <t>Growth hormone receptor</t>
  </si>
  <si>
    <t>Myeloblastin</t>
  </si>
  <si>
    <t>Lysosomal acid lipase/cholesteryl ester hydrolase</t>
  </si>
  <si>
    <t>Tubulinyl-Tyr carboxypeptidase 1</t>
  </si>
  <si>
    <t>Doublecortin domain-containing protein 2</t>
  </si>
  <si>
    <t>Protein-glutamine gamma-glutamyltransferase 2</t>
  </si>
  <si>
    <t>Inhibin alpha chain</t>
  </si>
  <si>
    <t>Splicing regulator ARVCF</t>
  </si>
  <si>
    <t>Activin receptor type-2A</t>
  </si>
  <si>
    <t>Protein delta homolog 1</t>
  </si>
  <si>
    <t>Serine/threonine-protein kinase Chk2</t>
  </si>
  <si>
    <t>Serum paraoxonase/arylesterase 2</t>
  </si>
  <si>
    <t>Pre-B-cell leukemia transcription factor 1</t>
  </si>
  <si>
    <t>Putative tenascin-XA</t>
  </si>
  <si>
    <t>Cytochrome c oxidase subunit 7B, mitochondrial</t>
  </si>
  <si>
    <t>Differentially expressed in FDCP 6 homolog</t>
  </si>
  <si>
    <t>Complement factor H-related protein 4</t>
  </si>
  <si>
    <t>Transmembrane protein 237</t>
  </si>
  <si>
    <t>Paxillin</t>
  </si>
  <si>
    <t>Exostosin-2</t>
  </si>
  <si>
    <t>Conserved oligomeric Golgi complex subunit 2</t>
  </si>
  <si>
    <t>Interleukin-15</t>
  </si>
  <si>
    <t>Tyrosine-protein kinase CSK</t>
  </si>
  <si>
    <t>T-box transcription factor TBX2</t>
  </si>
  <si>
    <t>Cytochrome c oxidase subunit 6B1</t>
  </si>
  <si>
    <t>Gamma-enolase</t>
  </si>
  <si>
    <t>Zinc finger transcription factor Trps1</t>
  </si>
  <si>
    <t>Rhodopsin</t>
  </si>
  <si>
    <t>Optineurin</t>
  </si>
  <si>
    <t>Peroxidasin homolog</t>
  </si>
  <si>
    <t>NADH-ubiquinone oxidoreductase chain 4</t>
  </si>
  <si>
    <t>Osteocalcin</t>
  </si>
  <si>
    <t>Transcriptional repressor CTCF</t>
  </si>
  <si>
    <t>Probable G-protein coupled receptor 101</t>
  </si>
  <si>
    <t>Hepatocyte growth factor receptor</t>
  </si>
  <si>
    <t>Three-prime repair exonuclease 1</t>
  </si>
  <si>
    <t>Type II iodothyronine deiodinase</t>
  </si>
  <si>
    <t>CCN family member 1</t>
  </si>
  <si>
    <t>Alpha-actinin-4</t>
  </si>
  <si>
    <t>Protein S100-B</t>
  </si>
  <si>
    <t>Tumor necrosis factor receptor superfamily member 11A</t>
  </si>
  <si>
    <t>Integrin beta-3</t>
  </si>
  <si>
    <t>Phosphatidylinositol 4,5-bisphosphate 3-kinase catalytic subunit alpha isoform</t>
  </si>
  <si>
    <t>Carbonic anhydrase 1</t>
  </si>
  <si>
    <t>Cholinesterase</t>
  </si>
  <si>
    <t>Cystine/glutamate transporter</t>
  </si>
  <si>
    <t>Cytochrome P450 2B6</t>
  </si>
  <si>
    <t>Cytochrome P450 3A7</t>
  </si>
  <si>
    <t>Histone deacetylase 2</t>
  </si>
  <si>
    <t>Integrin alpha-L</t>
  </si>
  <si>
    <t>Membrane primary amine oxidase</t>
  </si>
  <si>
    <t>Multidrug resistance-associated protein 1</t>
  </si>
  <si>
    <t>Nuclear receptor subfamily 1 group I member 3</t>
  </si>
  <si>
    <t>Prolyl 4-hydroxylase subunit alpha-1</t>
  </si>
  <si>
    <t>Secreted frizzled-related protein 4</t>
  </si>
  <si>
    <t>Solute carrier family 15 member 1</t>
  </si>
  <si>
    <t>Solute carrier family 15 member 2</t>
  </si>
  <si>
    <t>Solute carrier family 22 member 11</t>
  </si>
  <si>
    <t>Solute carrier family 22 member 6</t>
  </si>
  <si>
    <t>Solute carrier organic anion transporter family member 1A2</t>
  </si>
  <si>
    <t>Solute carrier organic anion transporter family member 1B3</t>
  </si>
  <si>
    <t>Solute carrier organic anion transporter family member 2B1</t>
  </si>
  <si>
    <t>Sphingomyelin phosphodiesterase</t>
  </si>
  <si>
    <t>Voltage-dependent calcium channel subunit alpha-2/delta-3</t>
  </si>
  <si>
    <t>Voltage-dependent L-type calcium channel subunit beta-1</t>
  </si>
  <si>
    <t>Voltage-dependent N-type calcium channel subunit alpha-1B</t>
  </si>
  <si>
    <t>Voltage-dependent T-type calcium channel subunit alpha-1I</t>
  </si>
  <si>
    <t>545</t>
  </si>
  <si>
    <t>518</t>
  </si>
  <si>
    <t>108</t>
  </si>
  <si>
    <t>500</t>
  </si>
  <si>
    <t>1141</t>
  </si>
  <si>
    <t>984</t>
  </si>
  <si>
    <t>1203</t>
  </si>
  <si>
    <t>467</t>
  </si>
  <si>
    <t>191</t>
  </si>
  <si>
    <t>394</t>
  </si>
  <si>
    <t>340</t>
  </si>
  <si>
    <t>307</t>
  </si>
  <si>
    <t>770</t>
  </si>
  <si>
    <t>277</t>
  </si>
  <si>
    <t>502</t>
  </si>
  <si>
    <t>503</t>
  </si>
  <si>
    <t>1500</t>
  </si>
  <si>
    <t>178</t>
  </si>
  <si>
    <t>1038</t>
  </si>
  <si>
    <t>1226</t>
  </si>
  <si>
    <t>359</t>
  </si>
  <si>
    <t>485</t>
  </si>
  <si>
    <t>737</t>
  </si>
  <si>
    <t>586</t>
  </si>
  <si>
    <t>102</t>
  </si>
  <si>
    <t>1153</t>
  </si>
  <si>
    <t>181</t>
  </si>
  <si>
    <t>303</t>
  </si>
  <si>
    <t>217</t>
  </si>
  <si>
    <t>397</t>
  </si>
  <si>
    <t>640</t>
  </si>
  <si>
    <t>1021</t>
  </si>
  <si>
    <t>656</t>
  </si>
  <si>
    <t>477</t>
  </si>
  <si>
    <t>805</t>
  </si>
  <si>
    <t>1243</t>
  </si>
  <si>
    <t>1306</t>
  </si>
  <si>
    <t>405</t>
  </si>
  <si>
    <t>212</t>
  </si>
  <si>
    <t>406</t>
  </si>
  <si>
    <t>413</t>
  </si>
  <si>
    <t>578</t>
  </si>
  <si>
    <t>233</t>
  </si>
  <si>
    <t>644</t>
  </si>
  <si>
    <t>167</t>
  </si>
  <si>
    <t>3056</t>
  </si>
  <si>
    <t>549</t>
  </si>
  <si>
    <t>457</t>
  </si>
  <si>
    <t>517</t>
  </si>
  <si>
    <t>244</t>
  </si>
  <si>
    <t>1382</t>
  </si>
  <si>
    <t>975</t>
  </si>
  <si>
    <t>687</t>
  </si>
  <si>
    <t>317</t>
  </si>
  <si>
    <t>475</t>
  </si>
  <si>
    <t>390</t>
  </si>
  <si>
    <t>262</t>
  </si>
  <si>
    <t>609</t>
  </si>
  <si>
    <t>408</t>
  </si>
  <si>
    <t>8797</t>
  </si>
  <si>
    <t>519</t>
  </si>
  <si>
    <t>77</t>
  </si>
  <si>
    <t>224</t>
  </si>
  <si>
    <t>1220</t>
  </si>
  <si>
    <t>232</t>
  </si>
  <si>
    <t>363</t>
  </si>
  <si>
    <t>610</t>
  </si>
  <si>
    <t>391</t>
  </si>
  <si>
    <t>941</t>
  </si>
  <si>
    <t>541</t>
  </si>
  <si>
    <t>402</t>
  </si>
  <si>
    <t>1165</t>
  </si>
  <si>
    <t>490</t>
  </si>
  <si>
    <t>314</t>
  </si>
  <si>
    <t>505</t>
  </si>
  <si>
    <t>782</t>
  </si>
  <si>
    <t>226</t>
  </si>
  <si>
    <t>719</t>
  </si>
  <si>
    <t>185</t>
  </si>
  <si>
    <t>472</t>
  </si>
  <si>
    <t>757</t>
  </si>
  <si>
    <t>288</t>
  </si>
  <si>
    <t>2382</t>
  </si>
  <si>
    <t>840</t>
  </si>
  <si>
    <t>921</t>
  </si>
  <si>
    <t>427</t>
  </si>
  <si>
    <t>629</t>
  </si>
  <si>
    <t>1164</t>
  </si>
  <si>
    <t>461</t>
  </si>
  <si>
    <t>528</t>
  </si>
  <si>
    <t>266</t>
  </si>
  <si>
    <t>199</t>
  </si>
  <si>
    <t>2040</t>
  </si>
  <si>
    <t>195</t>
  </si>
  <si>
    <t>1016</t>
  </si>
  <si>
    <t>214</t>
  </si>
  <si>
    <t>211</t>
  </si>
  <si>
    <t>124</t>
  </si>
  <si>
    <t>1061</t>
  </si>
  <si>
    <t>497</t>
  </si>
  <si>
    <t>267</t>
  </si>
  <si>
    <t>404</t>
  </si>
  <si>
    <t>446</t>
  </si>
  <si>
    <t>240</t>
  </si>
  <si>
    <t>527</t>
  </si>
  <si>
    <t>97</t>
  </si>
  <si>
    <t>151</t>
  </si>
  <si>
    <t>207</t>
  </si>
  <si>
    <t>380</t>
  </si>
  <si>
    <t>1434</t>
  </si>
  <si>
    <t>131</t>
  </si>
  <si>
    <t>745</t>
  </si>
  <si>
    <t>617</t>
  </si>
  <si>
    <t>315</t>
  </si>
  <si>
    <t>218</t>
  </si>
  <si>
    <t>418</t>
  </si>
  <si>
    <t>973</t>
  </si>
  <si>
    <t>777</t>
  </si>
  <si>
    <t>1023</t>
  </si>
  <si>
    <t>347</t>
  </si>
  <si>
    <t>1177</t>
  </si>
  <si>
    <t>707</t>
  </si>
  <si>
    <t>888</t>
  </si>
  <si>
    <t>419</t>
  </si>
  <si>
    <t>471</t>
  </si>
  <si>
    <t>669</t>
  </si>
  <si>
    <t>4563</t>
  </si>
  <si>
    <t>282</t>
  </si>
  <si>
    <t>273</t>
  </si>
  <si>
    <t>353</t>
  </si>
  <si>
    <t>134</t>
  </si>
  <si>
    <t>250</t>
  </si>
  <si>
    <t>1047</t>
  </si>
  <si>
    <t>810</t>
  </si>
  <si>
    <t>466</t>
  </si>
  <si>
    <t>1388</t>
  </si>
  <si>
    <t>325</t>
  </si>
  <si>
    <t>798</t>
  </si>
  <si>
    <t>1036</t>
  </si>
  <si>
    <t>335</t>
  </si>
  <si>
    <t>450</t>
  </si>
  <si>
    <t>784</t>
  </si>
  <si>
    <t>931</t>
  </si>
  <si>
    <t>671</t>
  </si>
  <si>
    <t>320</t>
  </si>
  <si>
    <t>875</t>
  </si>
  <si>
    <t>412</t>
  </si>
  <si>
    <t>170</t>
  </si>
  <si>
    <t>398</t>
  </si>
  <si>
    <t>1012</t>
  </si>
  <si>
    <t>2871</t>
  </si>
  <si>
    <t>251</t>
  </si>
  <si>
    <t>222</t>
  </si>
  <si>
    <t>487</t>
  </si>
  <si>
    <t>308</t>
  </si>
  <si>
    <t>141</t>
  </si>
  <si>
    <t>429</t>
  </si>
  <si>
    <t>465</t>
  </si>
  <si>
    <t>358</t>
  </si>
  <si>
    <t>343</t>
  </si>
  <si>
    <t>683</t>
  </si>
  <si>
    <t>768</t>
  </si>
  <si>
    <t>765</t>
  </si>
  <si>
    <t>435</t>
  </si>
  <si>
    <t>385</t>
  </si>
  <si>
    <t>443</t>
  </si>
  <si>
    <t>537</t>
  </si>
  <si>
    <t>362</t>
  </si>
  <si>
    <t>115</t>
  </si>
  <si>
    <t>520</t>
  </si>
  <si>
    <t>496</t>
  </si>
  <si>
    <t>423</t>
  </si>
  <si>
    <t>1280</t>
  </si>
  <si>
    <t>870</t>
  </si>
  <si>
    <t>742</t>
  </si>
  <si>
    <t>811</t>
  </si>
  <si>
    <t>580</t>
  </si>
  <si>
    <t>1282</t>
  </si>
  <si>
    <t>738</t>
  </si>
  <si>
    <t>479</t>
  </si>
  <si>
    <t>241</t>
  </si>
  <si>
    <t>342</t>
  </si>
  <si>
    <t>1200</t>
  </si>
  <si>
    <t>299</t>
  </si>
  <si>
    <t>1759</t>
  </si>
  <si>
    <t>128</t>
  </si>
  <si>
    <t>441</t>
  </si>
  <si>
    <t>355</t>
  </si>
  <si>
    <t>348</t>
  </si>
  <si>
    <t>556</t>
  </si>
  <si>
    <t>860</t>
  </si>
  <si>
    <t>558</t>
  </si>
  <si>
    <t>522</t>
  </si>
  <si>
    <t>483</t>
  </si>
  <si>
    <t>426</t>
  </si>
  <si>
    <t>431</t>
  </si>
  <si>
    <t>296</t>
  </si>
  <si>
    <t>960</t>
  </si>
  <si>
    <t>567</t>
  </si>
  <si>
    <t>865</t>
  </si>
  <si>
    <t>830</t>
  </si>
  <si>
    <t>597</t>
  </si>
  <si>
    <t>93</t>
  </si>
  <si>
    <t>120</t>
  </si>
  <si>
    <t>685</t>
  </si>
  <si>
    <t>917</t>
  </si>
  <si>
    <t>555</t>
  </si>
  <si>
    <t>154</t>
  </si>
  <si>
    <t>1099</t>
  </si>
  <si>
    <t>815</t>
  </si>
  <si>
    <t>72</t>
  </si>
  <si>
    <t>388</t>
  </si>
  <si>
    <t>399</t>
  </si>
  <si>
    <t>706</t>
  </si>
  <si>
    <t>454</t>
  </si>
  <si>
    <t>252</t>
  </si>
  <si>
    <t>99</t>
  </si>
  <si>
    <t>163</t>
  </si>
  <si>
    <t>161</t>
  </si>
  <si>
    <t>417</t>
  </si>
  <si>
    <t>967</t>
  </si>
  <si>
    <t>235</t>
  </si>
  <si>
    <t>333</t>
  </si>
  <si>
    <t>626</t>
  </si>
  <si>
    <t>381</t>
  </si>
  <si>
    <t>794</t>
  </si>
  <si>
    <t>374</t>
  </si>
  <si>
    <t>105</t>
  </si>
  <si>
    <t>1956</t>
  </si>
  <si>
    <t>1682</t>
  </si>
  <si>
    <t>368</t>
  </si>
  <si>
    <t>92</t>
  </si>
  <si>
    <t>90</t>
  </si>
  <si>
    <t>1333</t>
  </si>
  <si>
    <t>478</t>
  </si>
  <si>
    <t>514</t>
  </si>
  <si>
    <t>434</t>
  </si>
  <si>
    <t>957</t>
  </si>
  <si>
    <t>193</t>
  </si>
  <si>
    <t>132</t>
  </si>
  <si>
    <t>133</t>
  </si>
  <si>
    <t>1009</t>
  </si>
  <si>
    <t>407</t>
  </si>
  <si>
    <t>848</t>
  </si>
  <si>
    <t>892</t>
  </si>
  <si>
    <t>1616</t>
  </si>
  <si>
    <t>400</t>
  </si>
  <si>
    <t>364</t>
  </si>
  <si>
    <t>442</t>
  </si>
  <si>
    <t>2912</t>
  </si>
  <si>
    <t>926</t>
  </si>
  <si>
    <t>268</t>
  </si>
  <si>
    <t>322</t>
  </si>
  <si>
    <t>587</t>
  </si>
  <si>
    <t>180</t>
  </si>
  <si>
    <t>382</t>
  </si>
  <si>
    <t>747</t>
  </si>
  <si>
    <t>564</t>
  </si>
  <si>
    <t>695</t>
  </si>
  <si>
    <t>673</t>
  </si>
  <si>
    <t>316</t>
  </si>
  <si>
    <t>532</t>
  </si>
  <si>
    <t>1362</t>
  </si>
  <si>
    <t>663</t>
  </si>
  <si>
    <t>242</t>
  </si>
  <si>
    <t>230</t>
  </si>
  <si>
    <t>672</t>
  </si>
  <si>
    <t>176</t>
  </si>
  <si>
    <t>553</t>
  </si>
  <si>
    <t>577</t>
  </si>
  <si>
    <t>968</t>
  </si>
  <si>
    <t>491</t>
  </si>
  <si>
    <t>148</t>
  </si>
  <si>
    <t>337</t>
  </si>
  <si>
    <t>109</t>
  </si>
  <si>
    <t>691</t>
  </si>
  <si>
    <t>726</t>
  </si>
  <si>
    <t>449</t>
  </si>
  <si>
    <t>201</t>
  </si>
  <si>
    <t>512</t>
  </si>
  <si>
    <t>516</t>
  </si>
  <si>
    <t>971</t>
  </si>
  <si>
    <t>247</t>
  </si>
  <si>
    <t>352</t>
  </si>
  <si>
    <t>326</t>
  </si>
  <si>
    <t>118</t>
  </si>
  <si>
    <t>508</t>
  </si>
  <si>
    <t>638</t>
  </si>
  <si>
    <t>552</t>
  </si>
  <si>
    <t>174</t>
  </si>
  <si>
    <t>732</t>
  </si>
  <si>
    <t>205</t>
  </si>
  <si>
    <t>789</t>
  </si>
  <si>
    <t>750</t>
  </si>
  <si>
    <t>208</t>
  </si>
  <si>
    <t>126</t>
  </si>
  <si>
    <t>298</t>
  </si>
  <si>
    <t>401</t>
  </si>
  <si>
    <t>377</t>
  </si>
  <si>
    <t>753</t>
  </si>
  <si>
    <t>1026</t>
  </si>
  <si>
    <t>935</t>
  </si>
  <si>
    <t>1265</t>
  </si>
  <si>
    <t>464</t>
  </si>
  <si>
    <t>1914</t>
  </si>
  <si>
    <t>271</t>
  </si>
  <si>
    <t>659</t>
  </si>
  <si>
    <t>304</t>
  </si>
  <si>
    <t>245</t>
  </si>
  <si>
    <t>112</t>
  </si>
  <si>
    <t>618</t>
  </si>
  <si>
    <t>728</t>
  </si>
  <si>
    <t>2346</t>
  </si>
  <si>
    <t>365</t>
  </si>
  <si>
    <t>258</t>
  </si>
  <si>
    <t>1374</t>
  </si>
  <si>
    <t>68</t>
  </si>
  <si>
    <t>354</t>
  </si>
  <si>
    <t>346</t>
  </si>
  <si>
    <t>203</t>
  </si>
  <si>
    <t>197</t>
  </si>
  <si>
    <t>761</t>
  </si>
  <si>
    <t>254</t>
  </si>
  <si>
    <t>261</t>
  </si>
  <si>
    <t>1367</t>
  </si>
  <si>
    <t>628</t>
  </si>
  <si>
    <t>432</t>
  </si>
  <si>
    <t>110</t>
  </si>
  <si>
    <t>1258</t>
  </si>
  <si>
    <t>1159</t>
  </si>
  <si>
    <t>166</t>
  </si>
  <si>
    <t>215</t>
  </si>
  <si>
    <t>318</t>
  </si>
  <si>
    <t>373</t>
  </si>
  <si>
    <t>372</t>
  </si>
  <si>
    <t>292</t>
  </si>
  <si>
    <t>89</t>
  </si>
  <si>
    <t>1236</t>
  </si>
  <si>
    <t>658</t>
  </si>
  <si>
    <t>4303</t>
  </si>
  <si>
    <t>615</t>
  </si>
  <si>
    <t>1685</t>
  </si>
  <si>
    <t>269</t>
  </si>
  <si>
    <t>1042</t>
  </si>
  <si>
    <t>263</t>
  </si>
  <si>
    <t>639</t>
  </si>
  <si>
    <t>1338</t>
  </si>
  <si>
    <t>645</t>
  </si>
  <si>
    <t>414</t>
  </si>
  <si>
    <t>1649</t>
  </si>
  <si>
    <t>70</t>
  </si>
  <si>
    <t>862</t>
  </si>
  <si>
    <t>297</t>
  </si>
  <si>
    <t>428</t>
  </si>
  <si>
    <t>379</t>
  </si>
  <si>
    <t>649</t>
  </si>
  <si>
    <t>575</t>
  </si>
  <si>
    <t>989</t>
  </si>
  <si>
    <t>2353</t>
  </si>
  <si>
    <t>1132</t>
  </si>
  <si>
    <t>786</t>
  </si>
  <si>
    <t>1114</t>
  </si>
  <si>
    <t>280</t>
  </si>
  <si>
    <t>2477</t>
  </si>
  <si>
    <t>2752</t>
  </si>
  <si>
    <t>925</t>
  </si>
  <si>
    <t>2161</t>
  </si>
  <si>
    <t>306</t>
  </si>
  <si>
    <t>2224</t>
  </si>
  <si>
    <t>622</t>
  </si>
  <si>
    <t>213</t>
  </si>
  <si>
    <t>2813</t>
  </si>
  <si>
    <t>660</t>
  </si>
  <si>
    <t>1242</t>
  </si>
  <si>
    <t>562</t>
  </si>
  <si>
    <t>4074</t>
  </si>
  <si>
    <t>349</t>
  </si>
  <si>
    <t>393</t>
  </si>
  <si>
    <t>425</t>
  </si>
  <si>
    <t>119</t>
  </si>
  <si>
    <t>1663</t>
  </si>
  <si>
    <t>1466</t>
  </si>
  <si>
    <t>1690</t>
  </si>
  <si>
    <t>1124</t>
  </si>
  <si>
    <t>116</t>
  </si>
  <si>
    <t>324</t>
  </si>
  <si>
    <t>509</t>
  </si>
  <si>
    <t>1231</t>
  </si>
  <si>
    <t>664</t>
  </si>
  <si>
    <t>826</t>
  </si>
  <si>
    <t>536</t>
  </si>
  <si>
    <t>1939</t>
  </si>
  <si>
    <t>221</t>
  </si>
  <si>
    <t>866</t>
  </si>
  <si>
    <t>1210</t>
  </si>
  <si>
    <t>2839</t>
  </si>
  <si>
    <t>295</t>
  </si>
  <si>
    <t>2555</t>
  </si>
  <si>
    <t>159</t>
  </si>
  <si>
    <t>146</t>
  </si>
  <si>
    <t>557</t>
  </si>
  <si>
    <t>781</t>
  </si>
  <si>
    <t>1704</t>
  </si>
  <si>
    <t>739</t>
  </si>
  <si>
    <t>1356</t>
  </si>
  <si>
    <t>2549</t>
  </si>
  <si>
    <t>507</t>
  </si>
  <si>
    <t>227</t>
  </si>
  <si>
    <t>504</t>
  </si>
  <si>
    <t>604</t>
  </si>
  <si>
    <t>498</t>
  </si>
  <si>
    <t>332</t>
  </si>
  <si>
    <t>122</t>
  </si>
  <si>
    <t>796</t>
  </si>
  <si>
    <t>469</t>
  </si>
  <si>
    <t>839</t>
  </si>
  <si>
    <t>551</t>
  </si>
  <si>
    <t>513</t>
  </si>
  <si>
    <t>1078</t>
  </si>
  <si>
    <t>480</t>
  </si>
  <si>
    <t>1241</t>
  </si>
  <si>
    <t>392</t>
  </si>
  <si>
    <t>468</t>
  </si>
  <si>
    <t>1960</t>
  </si>
  <si>
    <t>493</t>
  </si>
  <si>
    <t>1581</t>
  </si>
  <si>
    <t>595</t>
  </si>
  <si>
    <t>692</t>
  </si>
  <si>
    <t>499</t>
  </si>
  <si>
    <t>903</t>
  </si>
  <si>
    <t>285</t>
  </si>
  <si>
    <t>1427</t>
  </si>
  <si>
    <t>976</t>
  </si>
  <si>
    <t>117</t>
  </si>
  <si>
    <t>238</t>
  </si>
  <si>
    <t>147</t>
  </si>
  <si>
    <t>822</t>
  </si>
  <si>
    <t>210</t>
  </si>
  <si>
    <t>613</t>
  </si>
  <si>
    <t>1504</t>
  </si>
  <si>
    <t>1444</t>
  </si>
  <si>
    <t>1249</t>
  </si>
  <si>
    <t>630</t>
  </si>
  <si>
    <t>330</t>
  </si>
  <si>
    <t>995</t>
  </si>
  <si>
    <t>2221</t>
  </si>
  <si>
    <t>383</t>
  </si>
  <si>
    <t>101</t>
  </si>
  <si>
    <t>160</t>
  </si>
  <si>
    <t>155</t>
  </si>
  <si>
    <t>898</t>
  </si>
  <si>
    <t>690</t>
  </si>
  <si>
    <t>196</t>
  </si>
  <si>
    <t>2479</t>
  </si>
  <si>
    <t>220</t>
  </si>
  <si>
    <t>331</t>
  </si>
  <si>
    <t>396</t>
  </si>
  <si>
    <t>198</t>
  </si>
  <si>
    <t>809</t>
  </si>
  <si>
    <t>689</t>
  </si>
  <si>
    <t>1807</t>
  </si>
  <si>
    <t>54</t>
  </si>
  <si>
    <t>1207</t>
  </si>
  <si>
    <t>164</t>
  </si>
  <si>
    <t>2321</t>
  </si>
  <si>
    <t>570</t>
  </si>
  <si>
    <t>569</t>
  </si>
  <si>
    <t>1503</t>
  </si>
  <si>
    <t>887</t>
  </si>
  <si>
    <t>619</t>
  </si>
  <si>
    <t>2261</t>
  </si>
  <si>
    <t>350</t>
  </si>
  <si>
    <t>153</t>
  </si>
  <si>
    <t>138</t>
  </si>
  <si>
    <t>1627</t>
  </si>
  <si>
    <t>169</t>
  </si>
  <si>
    <t>2647</t>
  </si>
  <si>
    <t>1816</t>
  </si>
  <si>
    <t>125</t>
  </si>
  <si>
    <t>1255</t>
  </si>
  <si>
    <t>1464</t>
  </si>
  <si>
    <t>223</t>
  </si>
  <si>
    <t>1152</t>
  </si>
  <si>
    <t>593</t>
  </si>
  <si>
    <t>721</t>
  </si>
  <si>
    <t>834</t>
  </si>
  <si>
    <t>91</t>
  </si>
  <si>
    <t>852</t>
  </si>
  <si>
    <t>494</t>
  </si>
  <si>
    <t>260</t>
  </si>
  <si>
    <t>1749</t>
  </si>
  <si>
    <t>767</t>
  </si>
  <si>
    <t>631</t>
  </si>
  <si>
    <t>723</t>
  </si>
  <si>
    <t>309</t>
  </si>
  <si>
    <t>510</t>
  </si>
  <si>
    <t>2002</t>
  </si>
  <si>
    <t>1118</t>
  </si>
  <si>
    <t>543</t>
  </si>
  <si>
    <t>371</t>
  </si>
  <si>
    <t>676</t>
  </si>
  <si>
    <t>559</t>
  </si>
  <si>
    <t>239</t>
  </si>
  <si>
    <t>98</t>
  </si>
  <si>
    <t>766</t>
  </si>
  <si>
    <t>375</t>
  </si>
  <si>
    <t>1615</t>
  </si>
  <si>
    <t>1025</t>
  </si>
  <si>
    <t>713</t>
  </si>
  <si>
    <t>440</t>
  </si>
  <si>
    <t>2471</t>
  </si>
  <si>
    <t>708</t>
  </si>
  <si>
    <t>103</t>
  </si>
  <si>
    <t>345</t>
  </si>
  <si>
    <t>1549</t>
  </si>
  <si>
    <t>4967</t>
  </si>
  <si>
    <t>2047</t>
  </si>
  <si>
    <t>150</t>
  </si>
  <si>
    <t>647</t>
  </si>
  <si>
    <t>1620</t>
  </si>
  <si>
    <t>530</t>
  </si>
  <si>
    <t>944</t>
  </si>
  <si>
    <t>1332</t>
  </si>
  <si>
    <t>1480</t>
  </si>
  <si>
    <t>641</t>
  </si>
  <si>
    <t>949</t>
  </si>
  <si>
    <t>184</t>
  </si>
  <si>
    <t>912</t>
  </si>
  <si>
    <t>357</t>
  </si>
  <si>
    <t>458</t>
  </si>
  <si>
    <t>599</t>
  </si>
  <si>
    <t>270</t>
  </si>
  <si>
    <t>894</t>
  </si>
  <si>
    <t>605</t>
  </si>
  <si>
    <t>1686</t>
  </si>
  <si>
    <t>511</t>
  </si>
  <si>
    <t>1030</t>
  </si>
  <si>
    <t>1972</t>
  </si>
  <si>
    <t>635</t>
  </si>
  <si>
    <t>1821</t>
  </si>
  <si>
    <t>481</t>
  </si>
  <si>
    <t>1040</t>
  </si>
  <si>
    <t>177</t>
  </si>
  <si>
    <t>1330</t>
  </si>
  <si>
    <t>871</t>
  </si>
  <si>
    <t>938</t>
  </si>
  <si>
    <t>715</t>
  </si>
  <si>
    <t>793</t>
  </si>
  <si>
    <t>341</t>
  </si>
  <si>
    <t>424</t>
  </si>
  <si>
    <t>1366</t>
  </si>
  <si>
    <t>351</t>
  </si>
  <si>
    <t>764</t>
  </si>
  <si>
    <t>1147</t>
  </si>
  <si>
    <t>1029</t>
  </si>
  <si>
    <t>186</t>
  </si>
  <si>
    <t>129</t>
  </si>
  <si>
    <t>107</t>
  </si>
  <si>
    <t>386</t>
  </si>
  <si>
    <t>998</t>
  </si>
  <si>
    <t>1217</t>
  </si>
  <si>
    <t>474</t>
  </si>
  <si>
    <t>121</t>
  </si>
  <si>
    <t>583</t>
  </si>
  <si>
    <t>924</t>
  </si>
  <si>
    <t>524</t>
  </si>
  <si>
    <t>710</t>
  </si>
  <si>
    <t>572</t>
  </si>
  <si>
    <t>933</t>
  </si>
  <si>
    <t>1800</t>
  </si>
  <si>
    <t>338</t>
  </si>
  <si>
    <t>259</t>
  </si>
  <si>
    <t>540</t>
  </si>
  <si>
    <t>1076</t>
  </si>
  <si>
    <t>248</t>
  </si>
  <si>
    <t>1935</t>
  </si>
  <si>
    <t>130</t>
  </si>
  <si>
    <t>1212</t>
  </si>
  <si>
    <t>367</t>
  </si>
  <si>
    <t>611</t>
  </si>
  <si>
    <t>2177</t>
  </si>
  <si>
    <t>281</t>
  </si>
  <si>
    <t>283</t>
  </si>
  <si>
    <t>1122</t>
  </si>
  <si>
    <t>327</t>
  </si>
  <si>
    <t>447</t>
  </si>
  <si>
    <t>1548</t>
  </si>
  <si>
    <t>1298</t>
  </si>
  <si>
    <t>1151</t>
  </si>
  <si>
    <t>361</t>
  </si>
  <si>
    <t>743</t>
  </si>
  <si>
    <t>139</t>
  </si>
  <si>
    <t>57</t>
  </si>
  <si>
    <t>1039</t>
  </si>
  <si>
    <t>463</t>
  </si>
  <si>
    <t>959</t>
  </si>
  <si>
    <t>1483</t>
  </si>
  <si>
    <t>1046</t>
  </si>
  <si>
    <t>653</t>
  </si>
  <si>
    <t>1035</t>
  </si>
  <si>
    <t>69</t>
  </si>
  <si>
    <t>4168</t>
  </si>
  <si>
    <t>2696</t>
  </si>
  <si>
    <t>655</t>
  </si>
  <si>
    <t>202</t>
  </si>
  <si>
    <t>319</t>
  </si>
  <si>
    <t>5762</t>
  </si>
  <si>
    <t>360</t>
  </si>
  <si>
    <t>974</t>
  </si>
  <si>
    <t>265</t>
  </si>
  <si>
    <t>754</t>
  </si>
  <si>
    <t>1137</t>
  </si>
  <si>
    <t>544</t>
  </si>
  <si>
    <t>526</t>
  </si>
  <si>
    <t>4244</t>
  </si>
  <si>
    <t>1315</t>
  </si>
  <si>
    <t>486</t>
  </si>
  <si>
    <t>890</t>
  </si>
  <si>
    <t>1286</t>
  </si>
  <si>
    <t>328</t>
  </si>
  <si>
    <t>356</t>
  </si>
  <si>
    <t>711</t>
  </si>
  <si>
    <t>2725</t>
  </si>
  <si>
    <t>430</t>
  </si>
  <si>
    <t>291</t>
  </si>
  <si>
    <t>582</t>
  </si>
  <si>
    <t>727</t>
  </si>
  <si>
    <t>2753</t>
  </si>
  <si>
    <t>1531</t>
  </si>
  <si>
    <t>824</t>
  </si>
  <si>
    <t>954</t>
  </si>
  <si>
    <t>885</t>
  </si>
  <si>
    <t>600</t>
  </si>
  <si>
    <t>1827</t>
  </si>
  <si>
    <t>4307</t>
  </si>
  <si>
    <t>369</t>
  </si>
  <si>
    <t>1432</t>
  </si>
  <si>
    <t>1669</t>
  </si>
  <si>
    <t>1321</t>
  </si>
  <si>
    <t>1551</t>
  </si>
  <si>
    <t>144</t>
  </si>
  <si>
    <t>5121</t>
  </si>
  <si>
    <t>200</t>
  </si>
  <si>
    <t>4391</t>
  </si>
  <si>
    <t>1218</t>
  </si>
  <si>
    <t>3354</t>
  </si>
  <si>
    <t>1462</t>
  </si>
  <si>
    <t>907</t>
  </si>
  <si>
    <t>746</t>
  </si>
  <si>
    <t>158</t>
  </si>
  <si>
    <t>632</t>
  </si>
  <si>
    <t>1170</t>
  </si>
  <si>
    <t>403</t>
  </si>
  <si>
    <t>453</t>
  </si>
  <si>
    <t>539</t>
  </si>
  <si>
    <t>916</t>
  </si>
  <si>
    <t>1065</t>
  </si>
  <si>
    <t>698</t>
  </si>
  <si>
    <t>189</t>
  </si>
  <si>
    <t>1670</t>
  </si>
  <si>
    <t>821</t>
  </si>
  <si>
    <t>1013</t>
  </si>
  <si>
    <t>168</t>
  </si>
  <si>
    <t>603</t>
  </si>
  <si>
    <t>806</t>
  </si>
  <si>
    <t>94</t>
  </si>
  <si>
    <t>560</t>
  </si>
  <si>
    <t>667</t>
  </si>
  <si>
    <t>113</t>
  </si>
  <si>
    <t>492</t>
  </si>
  <si>
    <t>182</t>
  </si>
  <si>
    <t>51</t>
  </si>
  <si>
    <t>702</t>
  </si>
  <si>
    <t>920</t>
  </si>
  <si>
    <t>904</t>
  </si>
  <si>
    <t>1342</t>
  </si>
  <si>
    <t>173</t>
  </si>
  <si>
    <t>886</t>
  </si>
  <si>
    <t>952</t>
  </si>
  <si>
    <t>763</t>
  </si>
  <si>
    <t>1400</t>
  </si>
  <si>
    <t>455</t>
  </si>
  <si>
    <t>918</t>
  </si>
  <si>
    <t>851</t>
  </si>
  <si>
    <t>1426</t>
  </si>
  <si>
    <t>986</t>
  </si>
  <si>
    <t>156</t>
  </si>
  <si>
    <t>2521</t>
  </si>
  <si>
    <t>1798</t>
  </si>
  <si>
    <t>3418</t>
  </si>
  <si>
    <t>395</t>
  </si>
  <si>
    <t>334</t>
  </si>
  <si>
    <t>554</t>
  </si>
  <si>
    <t>598</t>
  </si>
  <si>
    <t>787</t>
  </si>
  <si>
    <t>100</t>
  </si>
  <si>
    <t>911</t>
  </si>
  <si>
    <t>1343</t>
  </si>
  <si>
    <t>1275</t>
  </si>
  <si>
    <t>1613</t>
  </si>
  <si>
    <t>323</t>
  </si>
  <si>
    <t>807</t>
  </si>
  <si>
    <t>1219</t>
  </si>
  <si>
    <t>284</t>
  </si>
  <si>
    <t>729</t>
  </si>
  <si>
    <t>835</t>
  </si>
  <si>
    <t>592</t>
  </si>
  <si>
    <t>1079</t>
  </si>
  <si>
    <t>874</t>
  </si>
  <si>
    <t>589</t>
  </si>
  <si>
    <t>1313</t>
  </si>
  <si>
    <t>651</t>
  </si>
  <si>
    <t>606</t>
  </si>
  <si>
    <t>415</t>
  </si>
  <si>
    <t>1610</t>
  </si>
  <si>
    <t>863</t>
  </si>
  <si>
    <t>1134</t>
  </si>
  <si>
    <t>249</t>
  </si>
  <si>
    <t>300</t>
  </si>
  <si>
    <t>1460</t>
  </si>
  <si>
    <t>256</t>
  </si>
  <si>
    <t>476</t>
  </si>
  <si>
    <t>366</t>
  </si>
  <si>
    <t>962</t>
  </si>
  <si>
    <t>311</t>
  </si>
  <si>
    <t>80</t>
  </si>
  <si>
    <t>591</t>
  </si>
  <si>
    <t>718</t>
  </si>
  <si>
    <t>162</t>
  </si>
  <si>
    <t>712</t>
  </si>
  <si>
    <t>86</t>
  </si>
  <si>
    <t>1281</t>
  </si>
  <si>
    <t>1479</t>
  </si>
  <si>
    <t>459</t>
  </si>
  <si>
    <t>1390</t>
  </si>
  <si>
    <t>616</t>
  </si>
  <si>
    <t>788</t>
  </si>
  <si>
    <t>1068</t>
  </si>
  <si>
    <t>602</t>
  </si>
  <si>
    <t>501</t>
  </si>
  <si>
    <t>488</t>
  </si>
  <si>
    <t>534</t>
  </si>
  <si>
    <t>550</t>
  </si>
  <si>
    <t>563</t>
  </si>
  <si>
    <t>670</t>
  </si>
  <si>
    <t>709</t>
  </si>
  <si>
    <t>1091</t>
  </si>
  <si>
    <t>2339</t>
  </si>
  <si>
    <t>2223</t>
  </si>
  <si>
    <t>Number</t>
  </si>
  <si>
    <t>OMIM</t>
    <phoneticPr fontId="2" type="noConversion"/>
  </si>
  <si>
    <t>Drug Bank</t>
    <phoneticPr fontId="2" type="noConversion"/>
  </si>
  <si>
    <t>DisGeNET</t>
    <phoneticPr fontId="2" type="noConversion"/>
  </si>
  <si>
    <t>RETN</t>
    <phoneticPr fontId="2" type="noConversion"/>
  </si>
  <si>
    <t>Supplementary Table S5. Known hypertension-related targe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indexed="8"/>
      <name val="等线"/>
      <family val="3"/>
      <charset val="134"/>
      <scheme val="minor"/>
    </font>
    <font>
      <sz val="11"/>
      <name val="Times New Roman"/>
      <family val="1"/>
    </font>
    <font>
      <sz val="11"/>
      <color indexed="8"/>
      <name val="Times New Roman"/>
      <family val="1"/>
    </font>
    <font>
      <sz val="11"/>
      <color rgb="FFFF0000"/>
      <name val="Times New Roman"/>
      <family val="1"/>
    </font>
    <font>
      <sz val="1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>
      <alignment vertical="center"/>
    </xf>
    <xf numFmtId="0" fontId="4" fillId="0" borderId="0">
      <alignment vertical="center"/>
    </xf>
  </cellStyleXfs>
  <cellXfs count="14">
    <xf numFmtId="0" fontId="0" fillId="0" borderId="0" xfId="0"/>
    <xf numFmtId="0" fontId="3" fillId="0" borderId="0" xfId="0" applyFont="1" applyAlignment="1">
      <alignment horizontal="left"/>
    </xf>
    <xf numFmtId="0" fontId="1" fillId="0" borderId="0" xfId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49" fontId="5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49" fontId="5" fillId="0" borderId="0" xfId="0" applyNumberFormat="1" applyFont="1" applyAlignment="1">
      <alignment horizontal="left" vertical="center"/>
    </xf>
    <xf numFmtId="0" fontId="5" fillId="0" borderId="0" xfId="2" applyFont="1" applyAlignment="1">
      <alignment horizontal="left"/>
    </xf>
    <xf numFmtId="0" fontId="3" fillId="0" borderId="0" xfId="0" applyFont="1"/>
    <xf numFmtId="49" fontId="1" fillId="0" borderId="0" xfId="1" applyNumberFormat="1" applyFont="1" applyAlignment="1">
      <alignment horizontal="left" vertical="center"/>
    </xf>
    <xf numFmtId="0" fontId="1" fillId="0" borderId="0" xfId="0" applyFont="1" applyAlignment="1">
      <alignment horizontal="center"/>
    </xf>
  </cellXfs>
  <cellStyles count="3">
    <cellStyle name="常规" xfId="0" builtinId="0"/>
    <cellStyle name="常规 2" xfId="1" xr:uid="{DCD4A425-404B-402C-9B22-083EDF489EA0}"/>
    <cellStyle name="常规 3" xfId="2" xr:uid="{367553B0-763E-4B6A-A150-B50009C9DE7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70"/>
  <sheetViews>
    <sheetView tabSelected="1" zoomScale="90" zoomScaleNormal="90" workbookViewId="0">
      <selection activeCell="C17" sqref="C17"/>
    </sheetView>
  </sheetViews>
  <sheetFormatPr defaultColWidth="8.6640625" defaultRowHeight="14" x14ac:dyDescent="0.3"/>
  <cols>
    <col min="1" max="1" width="15.9140625" style="1" customWidth="1"/>
    <col min="2" max="2" width="13.1640625" style="1" customWidth="1"/>
    <col min="3" max="3" width="13.83203125" style="1" customWidth="1"/>
    <col min="4" max="4" width="15.33203125" style="1" customWidth="1"/>
    <col min="5" max="5" width="9.9140625" style="1" customWidth="1"/>
    <col min="6" max="6" width="19.08203125" style="1" bestFit="1" customWidth="1"/>
    <col min="7" max="7" width="8.33203125" style="1" customWidth="1"/>
    <col min="8" max="8" width="31.58203125" style="1" customWidth="1"/>
    <col min="9" max="10" width="10.1640625" style="1" customWidth="1"/>
    <col min="11" max="16384" width="8.6640625" style="1"/>
  </cols>
  <sheetData>
    <row r="1" spans="1:11" ht="14.5" customHeight="1" x14ac:dyDescent="0.3">
      <c r="A1" s="13" t="s">
        <v>4186</v>
      </c>
      <c r="B1" s="13"/>
      <c r="C1" s="13"/>
      <c r="D1" s="13"/>
      <c r="E1" s="13"/>
      <c r="F1" s="13"/>
      <c r="G1" s="13"/>
      <c r="H1" s="13"/>
    </row>
    <row r="2" spans="1:11" ht="14.5" customHeight="1" x14ac:dyDescent="0.3">
      <c r="A2" s="2" t="s">
        <v>2</v>
      </c>
      <c r="B2" s="12" t="s">
        <v>0</v>
      </c>
      <c r="C2" s="2" t="s">
        <v>1</v>
      </c>
      <c r="D2" s="2" t="s">
        <v>4</v>
      </c>
      <c r="E2" s="2" t="s">
        <v>3</v>
      </c>
      <c r="F2" s="2" t="s">
        <v>5</v>
      </c>
      <c r="G2" s="2" t="s">
        <v>6</v>
      </c>
      <c r="H2" s="2" t="s">
        <v>7</v>
      </c>
      <c r="J2" s="1" t="s">
        <v>7</v>
      </c>
      <c r="K2" s="1" t="s">
        <v>4181</v>
      </c>
    </row>
    <row r="3" spans="1:11" ht="14.5" customHeight="1" x14ac:dyDescent="0.3">
      <c r="A3" s="3" t="s">
        <v>1357</v>
      </c>
      <c r="B3" s="3">
        <v>9496</v>
      </c>
      <c r="C3" s="11" t="s">
        <v>400</v>
      </c>
      <c r="D3" s="3" t="s">
        <v>2304</v>
      </c>
      <c r="E3" s="3" t="s">
        <v>8</v>
      </c>
      <c r="F3" s="3" t="s">
        <v>9</v>
      </c>
      <c r="G3" s="4" t="s">
        <v>3432</v>
      </c>
      <c r="H3" s="4" t="s">
        <v>1342</v>
      </c>
      <c r="J3" s="11" t="s">
        <v>4182</v>
      </c>
      <c r="K3" s="1">
        <v>25</v>
      </c>
    </row>
    <row r="4" spans="1:11" ht="14.5" customHeight="1" x14ac:dyDescent="0.3">
      <c r="A4" s="3" t="s">
        <v>1358</v>
      </c>
      <c r="B4" s="3">
        <v>54938</v>
      </c>
      <c r="C4" s="11" t="s">
        <v>401</v>
      </c>
      <c r="D4" s="3" t="s">
        <v>2305</v>
      </c>
      <c r="E4" s="3" t="s">
        <v>8</v>
      </c>
      <c r="F4" s="3" t="s">
        <v>9</v>
      </c>
      <c r="G4" s="4" t="s">
        <v>3433</v>
      </c>
      <c r="H4" s="4" t="s">
        <v>1342</v>
      </c>
      <c r="J4" s="1" t="s">
        <v>4184</v>
      </c>
      <c r="K4" s="1">
        <v>416</v>
      </c>
    </row>
    <row r="5" spans="1:11" ht="14.5" customHeight="1" x14ac:dyDescent="0.3">
      <c r="A5" s="3" t="s">
        <v>1359</v>
      </c>
      <c r="B5" s="3">
        <v>56729</v>
      </c>
      <c r="C5" s="11" t="s">
        <v>4185</v>
      </c>
      <c r="D5" s="3" t="s">
        <v>2306</v>
      </c>
      <c r="E5" s="3" t="s">
        <v>8</v>
      </c>
      <c r="F5" s="3" t="s">
        <v>9</v>
      </c>
      <c r="G5" s="4" t="s">
        <v>3434</v>
      </c>
      <c r="H5" s="4" t="s">
        <v>1343</v>
      </c>
      <c r="J5" s="1" t="s">
        <v>18</v>
      </c>
      <c r="K5" s="1">
        <v>945</v>
      </c>
    </row>
    <row r="6" spans="1:11" ht="14.5" customHeight="1" x14ac:dyDescent="0.3">
      <c r="A6" s="3" t="s">
        <v>1360</v>
      </c>
      <c r="B6" s="3">
        <v>5740</v>
      </c>
      <c r="C6" s="11" t="s">
        <v>402</v>
      </c>
      <c r="D6" s="3" t="s">
        <v>2307</v>
      </c>
      <c r="E6" s="3" t="s">
        <v>8</v>
      </c>
      <c r="F6" s="3" t="s">
        <v>9</v>
      </c>
      <c r="G6" s="4" t="s">
        <v>3435</v>
      </c>
      <c r="H6" s="4" t="s">
        <v>1343</v>
      </c>
      <c r="J6" s="11" t="s">
        <v>4183</v>
      </c>
      <c r="K6" s="1">
        <v>42</v>
      </c>
    </row>
    <row r="7" spans="1:11" ht="14.5" customHeight="1" x14ac:dyDescent="0.3">
      <c r="A7" s="3" t="s">
        <v>1361</v>
      </c>
      <c r="B7" s="3">
        <v>5139</v>
      </c>
      <c r="C7" s="11" t="s">
        <v>403</v>
      </c>
      <c r="D7" s="3" t="s">
        <v>2308</v>
      </c>
      <c r="E7" s="3" t="s">
        <v>8</v>
      </c>
      <c r="F7" s="3" t="s">
        <v>9</v>
      </c>
      <c r="G7" s="4" t="s">
        <v>3436</v>
      </c>
      <c r="H7" s="4" t="s">
        <v>1342</v>
      </c>
    </row>
    <row r="8" spans="1:11" ht="14.5" customHeight="1" x14ac:dyDescent="0.3">
      <c r="A8" s="9" t="s">
        <v>1362</v>
      </c>
      <c r="B8" s="3">
        <v>4306</v>
      </c>
      <c r="C8" s="11" t="s">
        <v>404</v>
      </c>
      <c r="D8" s="3" t="s">
        <v>2309</v>
      </c>
      <c r="E8" s="3" t="s">
        <v>8</v>
      </c>
      <c r="F8" s="3" t="s">
        <v>9</v>
      </c>
      <c r="G8" s="4" t="s">
        <v>3437</v>
      </c>
      <c r="H8" s="4" t="s">
        <v>1343</v>
      </c>
    </row>
    <row r="9" spans="1:11" ht="14.5" customHeight="1" x14ac:dyDescent="0.3">
      <c r="A9" s="3" t="s">
        <v>395</v>
      </c>
      <c r="B9" s="3">
        <v>4846</v>
      </c>
      <c r="C9" s="11" t="s">
        <v>394</v>
      </c>
      <c r="D9" s="3" t="s">
        <v>2310</v>
      </c>
      <c r="E9" s="3" t="s">
        <v>8</v>
      </c>
      <c r="F9" s="3" t="s">
        <v>9</v>
      </c>
      <c r="G9" s="4" t="s">
        <v>3438</v>
      </c>
      <c r="H9" s="4" t="s">
        <v>1343</v>
      </c>
    </row>
    <row r="10" spans="1:11" ht="14.5" customHeight="1" x14ac:dyDescent="0.3">
      <c r="A10" s="3" t="s">
        <v>1363</v>
      </c>
      <c r="B10" s="3">
        <v>4093</v>
      </c>
      <c r="C10" s="11" t="s">
        <v>420</v>
      </c>
      <c r="D10" s="3" t="s">
        <v>2311</v>
      </c>
      <c r="E10" s="3" t="s">
        <v>8</v>
      </c>
      <c r="F10" s="3" t="s">
        <v>9</v>
      </c>
      <c r="G10" s="4" t="s">
        <v>3439</v>
      </c>
      <c r="H10" s="4" t="s">
        <v>15</v>
      </c>
    </row>
    <row r="11" spans="1:11" ht="14.5" customHeight="1" x14ac:dyDescent="0.3">
      <c r="A11" s="3" t="s">
        <v>1364</v>
      </c>
      <c r="B11" s="3">
        <v>3779</v>
      </c>
      <c r="C11" s="11" t="s">
        <v>405</v>
      </c>
      <c r="D11" s="3" t="s">
        <v>2312</v>
      </c>
      <c r="E11" s="3" t="s">
        <v>8</v>
      </c>
      <c r="F11" s="3" t="s">
        <v>9</v>
      </c>
      <c r="G11" s="4" t="s">
        <v>3440</v>
      </c>
      <c r="H11" s="4" t="s">
        <v>1343</v>
      </c>
    </row>
    <row r="12" spans="1:11" ht="14.5" customHeight="1" x14ac:dyDescent="0.3">
      <c r="A12" s="3" t="s">
        <v>1365</v>
      </c>
      <c r="B12" s="3">
        <v>3777</v>
      </c>
      <c r="C12" s="11" t="s">
        <v>406</v>
      </c>
      <c r="D12" s="3" t="s">
        <v>2313</v>
      </c>
      <c r="E12" s="3" t="s">
        <v>8</v>
      </c>
      <c r="F12" s="3" t="s">
        <v>9</v>
      </c>
      <c r="G12" s="4" t="s">
        <v>3441</v>
      </c>
      <c r="H12" s="4" t="s">
        <v>1342</v>
      </c>
    </row>
    <row r="13" spans="1:11" ht="14.5" customHeight="1" x14ac:dyDescent="0.3">
      <c r="A13" s="3" t="s">
        <v>1366</v>
      </c>
      <c r="B13" s="3">
        <v>2784</v>
      </c>
      <c r="C13" s="11" t="s">
        <v>407</v>
      </c>
      <c r="D13" s="3" t="s">
        <v>2314</v>
      </c>
      <c r="E13" s="3" t="s">
        <v>8</v>
      </c>
      <c r="F13" s="3" t="s">
        <v>9</v>
      </c>
      <c r="G13" s="4" t="s">
        <v>3442</v>
      </c>
      <c r="H13" s="4" t="s">
        <v>1343</v>
      </c>
    </row>
    <row r="14" spans="1:11" ht="14.5" customHeight="1" x14ac:dyDescent="0.3">
      <c r="A14" s="3" t="s">
        <v>1367</v>
      </c>
      <c r="B14" s="3">
        <v>55340</v>
      </c>
      <c r="C14" s="11" t="s">
        <v>408</v>
      </c>
      <c r="D14" s="3" t="s">
        <v>2315</v>
      </c>
      <c r="E14" s="3" t="s">
        <v>8</v>
      </c>
      <c r="F14" s="3" t="s">
        <v>9</v>
      </c>
      <c r="G14" s="4" t="s">
        <v>3443</v>
      </c>
      <c r="H14" s="4" t="s">
        <v>1342</v>
      </c>
    </row>
    <row r="15" spans="1:11" ht="14.5" customHeight="1" x14ac:dyDescent="0.3">
      <c r="A15" s="3" t="s">
        <v>1368</v>
      </c>
      <c r="B15" s="3">
        <v>1889</v>
      </c>
      <c r="C15" s="11" t="s">
        <v>409</v>
      </c>
      <c r="D15" s="3" t="s">
        <v>2316</v>
      </c>
      <c r="E15" s="3" t="s">
        <v>8</v>
      </c>
      <c r="F15" s="3" t="s">
        <v>9</v>
      </c>
      <c r="G15" s="4" t="s">
        <v>3444</v>
      </c>
      <c r="H15" s="4" t="s">
        <v>1343</v>
      </c>
    </row>
    <row r="16" spans="1:11" ht="14.5" customHeight="1" x14ac:dyDescent="0.3">
      <c r="A16" s="3" t="s">
        <v>1369</v>
      </c>
      <c r="B16" s="3">
        <v>1716</v>
      </c>
      <c r="C16" s="11" t="s">
        <v>410</v>
      </c>
      <c r="D16" s="3" t="s">
        <v>2317</v>
      </c>
      <c r="E16" s="3" t="s">
        <v>8</v>
      </c>
      <c r="F16" s="3" t="s">
        <v>9</v>
      </c>
      <c r="G16" s="4" t="s">
        <v>3445</v>
      </c>
      <c r="H16" s="4" t="s">
        <v>1342</v>
      </c>
    </row>
    <row r="17" spans="1:8" ht="14.5" customHeight="1" x14ac:dyDescent="0.3">
      <c r="A17" s="3" t="s">
        <v>1370</v>
      </c>
      <c r="B17" s="3">
        <v>1577</v>
      </c>
      <c r="C17" s="11" t="s">
        <v>411</v>
      </c>
      <c r="D17" s="3" t="s">
        <v>2318</v>
      </c>
      <c r="E17" s="3" t="s">
        <v>8</v>
      </c>
      <c r="F17" s="3" t="s">
        <v>9</v>
      </c>
      <c r="G17" s="4" t="s">
        <v>3446</v>
      </c>
      <c r="H17" s="4" t="s">
        <v>1344</v>
      </c>
    </row>
    <row r="18" spans="1:8" s="4" customFormat="1" ht="14.5" customHeight="1" x14ac:dyDescent="0.3">
      <c r="A18" s="3" t="s">
        <v>1371</v>
      </c>
      <c r="B18" s="3">
        <v>1585</v>
      </c>
      <c r="C18" s="11" t="s">
        <v>412</v>
      </c>
      <c r="D18" s="3" t="s">
        <v>2319</v>
      </c>
      <c r="E18" s="3" t="s">
        <v>8</v>
      </c>
      <c r="F18" s="3" t="s">
        <v>9</v>
      </c>
      <c r="G18" s="4" t="s">
        <v>3447</v>
      </c>
      <c r="H18" s="4" t="s">
        <v>1343</v>
      </c>
    </row>
    <row r="19" spans="1:8" ht="14.5" customHeight="1" x14ac:dyDescent="0.3">
      <c r="A19" s="3" t="s">
        <v>1372</v>
      </c>
      <c r="B19" s="3">
        <v>1373</v>
      </c>
      <c r="C19" s="11" t="s">
        <v>413</v>
      </c>
      <c r="D19" s="3" t="s">
        <v>2320</v>
      </c>
      <c r="E19" s="3" t="s">
        <v>8</v>
      </c>
      <c r="F19" s="3" t="s">
        <v>9</v>
      </c>
      <c r="G19" s="4" t="s">
        <v>3448</v>
      </c>
      <c r="H19" s="4" t="s">
        <v>1342</v>
      </c>
    </row>
    <row r="20" spans="1:8" ht="14.5" customHeight="1" x14ac:dyDescent="0.3">
      <c r="A20" s="3" t="s">
        <v>1373</v>
      </c>
      <c r="B20" s="3">
        <v>857</v>
      </c>
      <c r="C20" s="11" t="s">
        <v>414</v>
      </c>
      <c r="D20" s="3" t="s">
        <v>2321</v>
      </c>
      <c r="E20" s="3" t="s">
        <v>8</v>
      </c>
      <c r="F20" s="3" t="s">
        <v>9</v>
      </c>
      <c r="G20" s="4" t="s">
        <v>3449</v>
      </c>
      <c r="H20" s="4" t="s">
        <v>1342</v>
      </c>
    </row>
    <row r="21" spans="1:8" ht="14.5" customHeight="1" x14ac:dyDescent="0.3">
      <c r="A21" s="3" t="s">
        <v>1374</v>
      </c>
      <c r="B21" s="3">
        <v>659</v>
      </c>
      <c r="C21" s="11" t="s">
        <v>415</v>
      </c>
      <c r="D21" s="3" t="s">
        <v>2322</v>
      </c>
      <c r="E21" s="3" t="s">
        <v>8</v>
      </c>
      <c r="F21" s="3" t="s">
        <v>9</v>
      </c>
      <c r="G21" s="4" t="s">
        <v>3450</v>
      </c>
      <c r="H21" s="4" t="s">
        <v>1343</v>
      </c>
    </row>
    <row r="22" spans="1:8" ht="14.5" customHeight="1" x14ac:dyDescent="0.3">
      <c r="A22" s="3" t="s">
        <v>1375</v>
      </c>
      <c r="B22" s="3">
        <v>79572</v>
      </c>
      <c r="C22" s="11" t="s">
        <v>416</v>
      </c>
      <c r="D22" s="3" t="s">
        <v>2323</v>
      </c>
      <c r="E22" s="3" t="s">
        <v>8</v>
      </c>
      <c r="F22" s="3" t="s">
        <v>9</v>
      </c>
      <c r="G22" s="4" t="s">
        <v>3451</v>
      </c>
      <c r="H22" s="4" t="s">
        <v>1342</v>
      </c>
    </row>
    <row r="23" spans="1:8" ht="14.5" customHeight="1" x14ac:dyDescent="0.3">
      <c r="A23" s="3" t="s">
        <v>1376</v>
      </c>
      <c r="B23" s="3">
        <v>185</v>
      </c>
      <c r="C23" s="11" t="s">
        <v>417</v>
      </c>
      <c r="D23" s="3" t="s">
        <v>2324</v>
      </c>
      <c r="E23" s="3" t="s">
        <v>8</v>
      </c>
      <c r="F23" s="3" t="s">
        <v>9</v>
      </c>
      <c r="G23" s="4" t="s">
        <v>3452</v>
      </c>
      <c r="H23" s="4" t="s">
        <v>1344</v>
      </c>
    </row>
    <row r="24" spans="1:8" ht="14.5" customHeight="1" x14ac:dyDescent="0.3">
      <c r="A24" s="3" t="s">
        <v>262</v>
      </c>
      <c r="B24" s="3">
        <v>183</v>
      </c>
      <c r="C24" s="11" t="s">
        <v>261</v>
      </c>
      <c r="D24" s="3" t="s">
        <v>2325</v>
      </c>
      <c r="E24" s="3" t="s">
        <v>8</v>
      </c>
      <c r="F24" s="3" t="s">
        <v>9</v>
      </c>
      <c r="G24" s="4" t="s">
        <v>3453</v>
      </c>
      <c r="H24" s="4" t="s">
        <v>1343</v>
      </c>
    </row>
    <row r="25" spans="1:8" ht="14.5" customHeight="1" x14ac:dyDescent="0.3">
      <c r="A25" s="3" t="s">
        <v>1377</v>
      </c>
      <c r="B25" s="3">
        <v>118</v>
      </c>
      <c r="C25" s="11" t="s">
        <v>418</v>
      </c>
      <c r="D25" s="3" t="s">
        <v>2326</v>
      </c>
      <c r="E25" s="3" t="s">
        <v>8</v>
      </c>
      <c r="F25" s="3" t="s">
        <v>9</v>
      </c>
      <c r="G25" s="4" t="s">
        <v>3454</v>
      </c>
      <c r="H25" s="4" t="s">
        <v>1343</v>
      </c>
    </row>
    <row r="26" spans="1:8" ht="14.5" customHeight="1" x14ac:dyDescent="0.3">
      <c r="A26" s="3" t="s">
        <v>1378</v>
      </c>
      <c r="B26" s="3">
        <v>6296</v>
      </c>
      <c r="C26" s="11" t="s">
        <v>419</v>
      </c>
      <c r="D26" s="3" t="s">
        <v>2327</v>
      </c>
      <c r="E26" s="3" t="s">
        <v>8</v>
      </c>
      <c r="F26" s="3" t="s">
        <v>9</v>
      </c>
      <c r="G26" s="4" t="s">
        <v>3455</v>
      </c>
      <c r="H26" s="4" t="s">
        <v>1343</v>
      </c>
    </row>
    <row r="27" spans="1:8" ht="14.5" customHeight="1" x14ac:dyDescent="0.3">
      <c r="A27" s="3" t="s">
        <v>1379</v>
      </c>
      <c r="B27" s="3">
        <v>493913</v>
      </c>
      <c r="C27" s="11" t="s">
        <v>1350</v>
      </c>
      <c r="D27" s="3" t="s">
        <v>2328</v>
      </c>
      <c r="E27" s="3" t="s">
        <v>8</v>
      </c>
      <c r="F27" s="3" t="s">
        <v>9</v>
      </c>
      <c r="G27" s="4" t="s">
        <v>3456</v>
      </c>
      <c r="H27" s="4" t="s">
        <v>15</v>
      </c>
    </row>
    <row r="28" spans="1:8" ht="14.5" customHeight="1" x14ac:dyDescent="0.3">
      <c r="A28" s="3" t="s">
        <v>81</v>
      </c>
      <c r="B28" s="3">
        <v>4843</v>
      </c>
      <c r="C28" s="11" t="s">
        <v>80</v>
      </c>
      <c r="D28" s="3" t="s">
        <v>2329</v>
      </c>
      <c r="E28" s="3" t="s">
        <v>8</v>
      </c>
      <c r="F28" s="3" t="s">
        <v>9</v>
      </c>
      <c r="G28" s="4" t="s">
        <v>3457</v>
      </c>
      <c r="H28" s="4" t="s">
        <v>1345</v>
      </c>
    </row>
    <row r="29" spans="1:8" ht="14.5" customHeight="1" x14ac:dyDescent="0.3">
      <c r="A29" s="3" t="s">
        <v>1380</v>
      </c>
      <c r="B29" s="3">
        <v>8490</v>
      </c>
      <c r="C29" s="11" t="s">
        <v>421</v>
      </c>
      <c r="D29" s="3" t="s">
        <v>2330</v>
      </c>
      <c r="E29" s="3" t="s">
        <v>8</v>
      </c>
      <c r="F29" s="3" t="s">
        <v>9</v>
      </c>
      <c r="G29" s="4" t="s">
        <v>3458</v>
      </c>
      <c r="H29" s="4" t="s">
        <v>1345</v>
      </c>
    </row>
    <row r="30" spans="1:8" ht="14.5" customHeight="1" x14ac:dyDescent="0.3">
      <c r="A30" s="3" t="s">
        <v>242</v>
      </c>
      <c r="B30" s="3">
        <v>481</v>
      </c>
      <c r="C30" s="11" t="s">
        <v>241</v>
      </c>
      <c r="D30" s="3" t="s">
        <v>2331</v>
      </c>
      <c r="E30" s="3" t="s">
        <v>8</v>
      </c>
      <c r="F30" s="3" t="s">
        <v>9</v>
      </c>
      <c r="G30" s="4" t="s">
        <v>3459</v>
      </c>
      <c r="H30" s="4" t="s">
        <v>1345</v>
      </c>
    </row>
    <row r="31" spans="1:8" s="4" customFormat="1" ht="14.5" customHeight="1" x14ac:dyDescent="0.3">
      <c r="A31" s="3" t="s">
        <v>1381</v>
      </c>
      <c r="B31" s="3">
        <v>50632</v>
      </c>
      <c r="C31" s="11" t="s">
        <v>422</v>
      </c>
      <c r="D31" s="3" t="s">
        <v>2332</v>
      </c>
      <c r="E31" s="3" t="s">
        <v>8</v>
      </c>
      <c r="F31" s="3" t="s">
        <v>9</v>
      </c>
      <c r="G31" s="4" t="s">
        <v>3460</v>
      </c>
      <c r="H31" s="4" t="s">
        <v>10</v>
      </c>
    </row>
    <row r="32" spans="1:8" s="4" customFormat="1" ht="14.5" customHeight="1" x14ac:dyDescent="0.3">
      <c r="A32" s="3" t="s">
        <v>1382</v>
      </c>
      <c r="B32" s="3">
        <v>140628</v>
      </c>
      <c r="C32" s="11" t="s">
        <v>423</v>
      </c>
      <c r="D32" s="3" t="s">
        <v>2333</v>
      </c>
      <c r="E32" s="3" t="s">
        <v>8</v>
      </c>
      <c r="F32" s="3" t="s">
        <v>9</v>
      </c>
      <c r="G32" s="4" t="s">
        <v>3461</v>
      </c>
      <c r="H32" s="4" t="s">
        <v>1345</v>
      </c>
    </row>
    <row r="33" spans="1:8" ht="14.5" customHeight="1" x14ac:dyDescent="0.3">
      <c r="A33" s="3" t="s">
        <v>1383</v>
      </c>
      <c r="B33" s="3">
        <v>7369</v>
      </c>
      <c r="C33" s="11" t="s">
        <v>424</v>
      </c>
      <c r="D33" s="3" t="s">
        <v>2334</v>
      </c>
      <c r="E33" s="3" t="s">
        <v>8</v>
      </c>
      <c r="F33" s="3" t="s">
        <v>9</v>
      </c>
      <c r="G33" s="4" t="s">
        <v>3462</v>
      </c>
      <c r="H33" s="4" t="s">
        <v>1345</v>
      </c>
    </row>
    <row r="34" spans="1:8" ht="14.5" customHeight="1" x14ac:dyDescent="0.3">
      <c r="A34" s="3" t="s">
        <v>1384</v>
      </c>
      <c r="B34" s="3">
        <v>6559</v>
      </c>
      <c r="C34" s="11" t="s">
        <v>425</v>
      </c>
      <c r="D34" s="3" t="s">
        <v>2335</v>
      </c>
      <c r="E34" s="3" t="s">
        <v>8</v>
      </c>
      <c r="F34" s="3" t="s">
        <v>9</v>
      </c>
      <c r="G34" s="4" t="s">
        <v>3463</v>
      </c>
      <c r="H34" s="4" t="s">
        <v>1346</v>
      </c>
    </row>
    <row r="35" spans="1:8" ht="14.5" customHeight="1" x14ac:dyDescent="0.3">
      <c r="A35" s="3" t="s">
        <v>1385</v>
      </c>
      <c r="B35" s="3">
        <v>4524</v>
      </c>
      <c r="C35" s="11" t="s">
        <v>426</v>
      </c>
      <c r="D35" s="3" t="s">
        <v>2336</v>
      </c>
      <c r="E35" s="3" t="s">
        <v>8</v>
      </c>
      <c r="F35" s="3" t="s">
        <v>9</v>
      </c>
      <c r="G35" s="4" t="s">
        <v>3464</v>
      </c>
      <c r="H35" s="4" t="s">
        <v>1345</v>
      </c>
    </row>
    <row r="36" spans="1:8" ht="14.5" customHeight="1" x14ac:dyDescent="0.3">
      <c r="A36" s="3" t="s">
        <v>1386</v>
      </c>
      <c r="B36" s="3">
        <v>153</v>
      </c>
      <c r="C36" s="11" t="s">
        <v>427</v>
      </c>
      <c r="D36" s="3" t="s">
        <v>2337</v>
      </c>
      <c r="E36" s="3" t="s">
        <v>8</v>
      </c>
      <c r="F36" s="3" t="s">
        <v>9</v>
      </c>
      <c r="G36" s="4" t="s">
        <v>3465</v>
      </c>
      <c r="H36" s="4" t="s">
        <v>1345</v>
      </c>
    </row>
    <row r="37" spans="1:8" ht="14.5" customHeight="1" x14ac:dyDescent="0.3">
      <c r="A37" s="3" t="s">
        <v>1387</v>
      </c>
      <c r="B37" s="3">
        <v>59272</v>
      </c>
      <c r="C37" s="11" t="s">
        <v>428</v>
      </c>
      <c r="D37" s="3" t="s">
        <v>2338</v>
      </c>
      <c r="E37" s="3" t="s">
        <v>8</v>
      </c>
      <c r="F37" s="3" t="s">
        <v>9</v>
      </c>
      <c r="G37" s="4" t="s">
        <v>3466</v>
      </c>
      <c r="H37" s="4" t="s">
        <v>1345</v>
      </c>
    </row>
    <row r="38" spans="1:8" ht="14.5" customHeight="1" x14ac:dyDescent="0.3">
      <c r="A38" s="3" t="s">
        <v>1388</v>
      </c>
      <c r="B38" s="3">
        <v>65266</v>
      </c>
      <c r="C38" s="11" t="s">
        <v>429</v>
      </c>
      <c r="D38" s="3" t="s">
        <v>2339</v>
      </c>
      <c r="E38" s="3" t="s">
        <v>8</v>
      </c>
      <c r="F38" s="3" t="s">
        <v>9</v>
      </c>
      <c r="G38" s="4" t="s">
        <v>3467</v>
      </c>
      <c r="H38" s="4" t="s">
        <v>1345</v>
      </c>
    </row>
    <row r="39" spans="1:8" ht="14.5" customHeight="1" x14ac:dyDescent="0.3">
      <c r="A39" s="4" t="s">
        <v>286</v>
      </c>
      <c r="B39" s="3">
        <v>1636</v>
      </c>
      <c r="C39" s="11" t="s">
        <v>285</v>
      </c>
      <c r="D39" s="3" t="s">
        <v>2340</v>
      </c>
      <c r="E39" s="3" t="s">
        <v>8</v>
      </c>
      <c r="F39" s="3" t="s">
        <v>9</v>
      </c>
      <c r="G39" s="4" t="s">
        <v>3468</v>
      </c>
      <c r="H39" s="4" t="s">
        <v>1346</v>
      </c>
    </row>
    <row r="40" spans="1:8" ht="14.5" customHeight="1" x14ac:dyDescent="0.3">
      <c r="A40" s="3" t="s">
        <v>278</v>
      </c>
      <c r="B40" s="3">
        <v>3291</v>
      </c>
      <c r="C40" s="11" t="s">
        <v>277</v>
      </c>
      <c r="D40" s="3" t="s">
        <v>2341</v>
      </c>
      <c r="E40" s="3" t="s">
        <v>8</v>
      </c>
      <c r="F40" s="3" t="s">
        <v>9</v>
      </c>
      <c r="G40" s="4" t="s">
        <v>3469</v>
      </c>
      <c r="H40" s="4" t="s">
        <v>1345</v>
      </c>
    </row>
    <row r="41" spans="1:8" ht="14.5" customHeight="1" x14ac:dyDescent="0.3">
      <c r="A41" s="3" t="s">
        <v>208</v>
      </c>
      <c r="B41" s="3">
        <v>1906</v>
      </c>
      <c r="C41" s="11" t="s">
        <v>207</v>
      </c>
      <c r="D41" s="3" t="s">
        <v>2342</v>
      </c>
      <c r="E41" s="3" t="s">
        <v>8</v>
      </c>
      <c r="F41" s="3" t="s">
        <v>9</v>
      </c>
      <c r="G41" s="4" t="s">
        <v>3470</v>
      </c>
      <c r="H41" s="4" t="s">
        <v>1345</v>
      </c>
    </row>
    <row r="42" spans="1:8" ht="14.5" customHeight="1" x14ac:dyDescent="0.3">
      <c r="A42" s="3" t="s">
        <v>1389</v>
      </c>
      <c r="B42" s="3">
        <v>5972</v>
      </c>
      <c r="C42" s="11" t="s">
        <v>430</v>
      </c>
      <c r="D42" s="3" t="s">
        <v>2343</v>
      </c>
      <c r="E42" s="3" t="s">
        <v>8</v>
      </c>
      <c r="F42" s="3" t="s">
        <v>9</v>
      </c>
      <c r="G42" s="4" t="s">
        <v>3471</v>
      </c>
      <c r="H42" s="4" t="s">
        <v>1345</v>
      </c>
    </row>
    <row r="43" spans="1:8" ht="14.5" customHeight="1" x14ac:dyDescent="0.3">
      <c r="A43" s="3" t="s">
        <v>1390</v>
      </c>
      <c r="B43" s="3">
        <v>154</v>
      </c>
      <c r="C43" s="11" t="s">
        <v>431</v>
      </c>
      <c r="D43" s="3" t="s">
        <v>2344</v>
      </c>
      <c r="E43" s="3" t="s">
        <v>8</v>
      </c>
      <c r="F43" s="3" t="s">
        <v>9</v>
      </c>
      <c r="G43" s="4" t="s">
        <v>3472</v>
      </c>
      <c r="H43" s="4" t="s">
        <v>1345</v>
      </c>
    </row>
    <row r="44" spans="1:8" ht="14.5" customHeight="1" x14ac:dyDescent="0.3">
      <c r="A44" s="3" t="s">
        <v>1391</v>
      </c>
      <c r="B44" s="3">
        <v>2868</v>
      </c>
      <c r="C44" s="11" t="s">
        <v>432</v>
      </c>
      <c r="D44" s="3" t="s">
        <v>2345</v>
      </c>
      <c r="E44" s="3" t="s">
        <v>8</v>
      </c>
      <c r="F44" s="3" t="s">
        <v>9</v>
      </c>
      <c r="G44" s="4" t="s">
        <v>3473</v>
      </c>
      <c r="H44" s="4" t="s">
        <v>1345</v>
      </c>
    </row>
    <row r="45" spans="1:8" ht="14.5" customHeight="1" x14ac:dyDescent="0.3">
      <c r="A45" s="3" t="s">
        <v>36</v>
      </c>
      <c r="B45" s="3">
        <v>7124</v>
      </c>
      <c r="C45" s="11" t="s">
        <v>35</v>
      </c>
      <c r="D45" s="3" t="s">
        <v>2346</v>
      </c>
      <c r="E45" s="3" t="s">
        <v>8</v>
      </c>
      <c r="F45" s="3" t="s">
        <v>9</v>
      </c>
      <c r="G45" s="4" t="s">
        <v>3474</v>
      </c>
      <c r="H45" s="4" t="s">
        <v>1345</v>
      </c>
    </row>
    <row r="46" spans="1:8" ht="14.5" customHeight="1" x14ac:dyDescent="0.3">
      <c r="A46" s="3" t="s">
        <v>1392</v>
      </c>
      <c r="B46" s="3">
        <v>3827</v>
      </c>
      <c r="C46" s="11" t="s">
        <v>433</v>
      </c>
      <c r="D46" s="3" t="s">
        <v>2347</v>
      </c>
      <c r="E46" s="3" t="s">
        <v>8</v>
      </c>
      <c r="F46" s="3" t="s">
        <v>9</v>
      </c>
      <c r="G46" s="4" t="s">
        <v>3475</v>
      </c>
      <c r="H46" s="4" t="s">
        <v>1345</v>
      </c>
    </row>
    <row r="47" spans="1:8" ht="14.5" customHeight="1" x14ac:dyDescent="0.3">
      <c r="A47" s="3" t="s">
        <v>177</v>
      </c>
      <c r="B47" s="3">
        <v>3952</v>
      </c>
      <c r="C47" s="11" t="s">
        <v>176</v>
      </c>
      <c r="D47" s="3" t="s">
        <v>2348</v>
      </c>
      <c r="E47" s="3" t="s">
        <v>8</v>
      </c>
      <c r="F47" s="3" t="s">
        <v>9</v>
      </c>
      <c r="G47" s="4" t="s">
        <v>3476</v>
      </c>
      <c r="H47" s="4" t="s">
        <v>1345</v>
      </c>
    </row>
    <row r="48" spans="1:8" ht="14.5" customHeight="1" x14ac:dyDescent="0.3">
      <c r="A48" s="3" t="s">
        <v>316</v>
      </c>
      <c r="B48" s="3">
        <v>472</v>
      </c>
      <c r="C48" s="11" t="s">
        <v>315</v>
      </c>
      <c r="D48" s="3" t="s">
        <v>2349</v>
      </c>
      <c r="E48" s="3" t="s">
        <v>8</v>
      </c>
      <c r="F48" s="3" t="s">
        <v>9</v>
      </c>
      <c r="G48" s="4" t="s">
        <v>3477</v>
      </c>
      <c r="H48" s="4" t="s">
        <v>1345</v>
      </c>
    </row>
    <row r="49" spans="1:8" ht="14.5" customHeight="1" x14ac:dyDescent="0.3">
      <c r="A49" s="3" t="s">
        <v>87</v>
      </c>
      <c r="B49" s="3">
        <v>3569</v>
      </c>
      <c r="C49" s="11" t="s">
        <v>86</v>
      </c>
      <c r="D49" s="3" t="s">
        <v>2350</v>
      </c>
      <c r="E49" s="3" t="s">
        <v>8</v>
      </c>
      <c r="F49" s="3" t="s">
        <v>9</v>
      </c>
      <c r="G49" s="4" t="s">
        <v>3470</v>
      </c>
      <c r="H49" s="4" t="s">
        <v>1345</v>
      </c>
    </row>
    <row r="50" spans="1:8" ht="14.5" customHeight="1" x14ac:dyDescent="0.3">
      <c r="A50" s="3" t="s">
        <v>1393</v>
      </c>
      <c r="B50" s="3">
        <v>9197</v>
      </c>
      <c r="C50" s="11" t="s">
        <v>434</v>
      </c>
      <c r="D50" s="3" t="s">
        <v>2351</v>
      </c>
      <c r="E50" s="3" t="s">
        <v>8</v>
      </c>
      <c r="F50" s="3" t="s">
        <v>9</v>
      </c>
      <c r="G50" s="4" t="s">
        <v>3478</v>
      </c>
      <c r="H50" s="4" t="s">
        <v>10</v>
      </c>
    </row>
    <row r="51" spans="1:8" ht="14.5" customHeight="1" x14ac:dyDescent="0.3">
      <c r="A51" s="3" t="s">
        <v>1394</v>
      </c>
      <c r="B51" s="3">
        <v>1113</v>
      </c>
      <c r="C51" s="11" t="s">
        <v>435</v>
      </c>
      <c r="D51" s="3" t="s">
        <v>2352</v>
      </c>
      <c r="E51" s="3" t="s">
        <v>8</v>
      </c>
      <c r="F51" s="3" t="s">
        <v>9</v>
      </c>
      <c r="G51" s="4" t="s">
        <v>3479</v>
      </c>
      <c r="H51" s="4" t="s">
        <v>1345</v>
      </c>
    </row>
    <row r="52" spans="1:8" ht="14.5" customHeight="1" x14ac:dyDescent="0.3">
      <c r="A52" s="3" t="s">
        <v>1395</v>
      </c>
      <c r="B52" s="3">
        <v>217</v>
      </c>
      <c r="C52" s="11" t="s">
        <v>436</v>
      </c>
      <c r="D52" s="3" t="s">
        <v>2353</v>
      </c>
      <c r="E52" s="3" t="s">
        <v>8</v>
      </c>
      <c r="F52" s="3" t="s">
        <v>9</v>
      </c>
      <c r="G52" s="4" t="s">
        <v>3480</v>
      </c>
      <c r="H52" s="4" t="s">
        <v>1345</v>
      </c>
    </row>
    <row r="53" spans="1:8" ht="14.5" customHeight="1" x14ac:dyDescent="0.3">
      <c r="A53" s="3" t="s">
        <v>332</v>
      </c>
      <c r="B53" s="3">
        <v>9370</v>
      </c>
      <c r="C53" s="11" t="s">
        <v>331</v>
      </c>
      <c r="D53" s="3" t="s">
        <v>2354</v>
      </c>
      <c r="E53" s="3" t="s">
        <v>8</v>
      </c>
      <c r="F53" s="3" t="s">
        <v>9</v>
      </c>
      <c r="G53" s="4" t="s">
        <v>3481</v>
      </c>
      <c r="H53" s="4" t="s">
        <v>1345</v>
      </c>
    </row>
    <row r="54" spans="1:8" ht="14.5" customHeight="1" x14ac:dyDescent="0.3">
      <c r="A54" s="3" t="s">
        <v>318</v>
      </c>
      <c r="B54" s="3">
        <v>3643</v>
      </c>
      <c r="C54" s="11" t="s">
        <v>317</v>
      </c>
      <c r="D54" s="3" t="s">
        <v>2355</v>
      </c>
      <c r="E54" s="3" t="s">
        <v>8</v>
      </c>
      <c r="F54" s="3" t="s">
        <v>9</v>
      </c>
      <c r="G54" s="4" t="s">
        <v>3482</v>
      </c>
      <c r="H54" s="4" t="s">
        <v>1345</v>
      </c>
    </row>
    <row r="55" spans="1:8" ht="14.5" customHeight="1" x14ac:dyDescent="0.3">
      <c r="A55" s="3" t="s">
        <v>1396</v>
      </c>
      <c r="B55" s="3">
        <v>23327</v>
      </c>
      <c r="C55" s="11" t="s">
        <v>437</v>
      </c>
      <c r="D55" s="3" t="s">
        <v>2356</v>
      </c>
      <c r="E55" s="3" t="s">
        <v>8</v>
      </c>
      <c r="F55" s="3" t="s">
        <v>9</v>
      </c>
      <c r="G55" s="4" t="s">
        <v>3483</v>
      </c>
      <c r="H55" s="4" t="s">
        <v>1345</v>
      </c>
    </row>
    <row r="56" spans="1:8" s="4" customFormat="1" ht="14.5" customHeight="1" x14ac:dyDescent="0.3">
      <c r="A56" s="3" t="s">
        <v>1397</v>
      </c>
      <c r="B56" s="3">
        <v>1188</v>
      </c>
      <c r="C56" s="11" t="s">
        <v>438</v>
      </c>
      <c r="D56" s="3" t="s">
        <v>2357</v>
      </c>
      <c r="E56" s="3" t="s">
        <v>8</v>
      </c>
      <c r="F56" s="3" t="s">
        <v>9</v>
      </c>
      <c r="G56" s="4" t="s">
        <v>3484</v>
      </c>
      <c r="H56" s="4" t="s">
        <v>1345</v>
      </c>
    </row>
    <row r="57" spans="1:8" ht="14.5" customHeight="1" x14ac:dyDescent="0.3">
      <c r="A57" s="3" t="s">
        <v>179</v>
      </c>
      <c r="B57" s="3">
        <v>348</v>
      </c>
      <c r="C57" s="11" t="s">
        <v>178</v>
      </c>
      <c r="D57" s="3" t="s">
        <v>2358</v>
      </c>
      <c r="E57" s="3" t="s">
        <v>8</v>
      </c>
      <c r="F57" s="3" t="s">
        <v>9</v>
      </c>
      <c r="G57" s="4" t="s">
        <v>3485</v>
      </c>
      <c r="H57" s="4" t="s">
        <v>1345</v>
      </c>
    </row>
    <row r="58" spans="1:8" ht="14.5" customHeight="1" x14ac:dyDescent="0.3">
      <c r="A58" s="3" t="s">
        <v>1398</v>
      </c>
      <c r="B58" s="3">
        <v>27347</v>
      </c>
      <c r="C58" s="11" t="s">
        <v>439</v>
      </c>
      <c r="D58" s="3" t="s">
        <v>2359</v>
      </c>
      <c r="E58" s="3" t="s">
        <v>8</v>
      </c>
      <c r="F58" s="3" t="s">
        <v>9</v>
      </c>
      <c r="G58" s="4" t="s">
        <v>3432</v>
      </c>
      <c r="H58" s="4" t="s">
        <v>1345</v>
      </c>
    </row>
    <row r="59" spans="1:8" ht="14.5" customHeight="1" x14ac:dyDescent="0.3">
      <c r="A59" s="3" t="s">
        <v>250</v>
      </c>
      <c r="B59" s="3">
        <v>4023</v>
      </c>
      <c r="C59" s="11" t="s">
        <v>249</v>
      </c>
      <c r="D59" s="3" t="s">
        <v>2360</v>
      </c>
      <c r="E59" s="3" t="s">
        <v>8</v>
      </c>
      <c r="F59" s="3" t="s">
        <v>9</v>
      </c>
      <c r="G59" s="4" t="s">
        <v>3486</v>
      </c>
      <c r="H59" s="4" t="s">
        <v>1345</v>
      </c>
    </row>
    <row r="60" spans="1:8" ht="14.5" customHeight="1" x14ac:dyDescent="0.3">
      <c r="A60" s="3" t="s">
        <v>393</v>
      </c>
      <c r="B60" s="3">
        <v>7040</v>
      </c>
      <c r="C60" s="11" t="s">
        <v>392</v>
      </c>
      <c r="D60" s="3" t="s">
        <v>2361</v>
      </c>
      <c r="E60" s="3" t="s">
        <v>8</v>
      </c>
      <c r="F60" s="3" t="s">
        <v>9</v>
      </c>
      <c r="G60" s="4" t="s">
        <v>3487</v>
      </c>
      <c r="H60" s="4" t="s">
        <v>1345</v>
      </c>
    </row>
    <row r="61" spans="1:8" s="4" customFormat="1" ht="14.5" customHeight="1" x14ac:dyDescent="0.3">
      <c r="A61" s="3" t="s">
        <v>1399</v>
      </c>
      <c r="B61" s="3">
        <v>3816</v>
      </c>
      <c r="C61" s="11" t="s">
        <v>440</v>
      </c>
      <c r="D61" s="3" t="s">
        <v>2362</v>
      </c>
      <c r="E61" s="3" t="s">
        <v>8</v>
      </c>
      <c r="F61" s="3" t="s">
        <v>9</v>
      </c>
      <c r="G61" s="4" t="s">
        <v>3488</v>
      </c>
      <c r="H61" s="4" t="s">
        <v>1345</v>
      </c>
    </row>
    <row r="62" spans="1:8" ht="14.5" customHeight="1" x14ac:dyDescent="0.3">
      <c r="A62" s="3" t="s">
        <v>94</v>
      </c>
      <c r="B62" s="3">
        <v>213</v>
      </c>
      <c r="C62" s="11" t="s">
        <v>441</v>
      </c>
      <c r="D62" s="3" t="s">
        <v>2363</v>
      </c>
      <c r="E62" s="3" t="s">
        <v>8</v>
      </c>
      <c r="F62" s="3" t="s">
        <v>9</v>
      </c>
      <c r="G62" s="4" t="s">
        <v>3489</v>
      </c>
      <c r="H62" s="4" t="s">
        <v>1345</v>
      </c>
    </row>
    <row r="63" spans="1:8" ht="14.5" customHeight="1" x14ac:dyDescent="0.3">
      <c r="A63" s="3" t="s">
        <v>1400</v>
      </c>
      <c r="B63" s="3">
        <v>155</v>
      </c>
      <c r="C63" s="11" t="s">
        <v>442</v>
      </c>
      <c r="D63" s="3" t="s">
        <v>2364</v>
      </c>
      <c r="E63" s="3" t="s">
        <v>8</v>
      </c>
      <c r="F63" s="3" t="s">
        <v>9</v>
      </c>
      <c r="G63" s="4" t="s">
        <v>3490</v>
      </c>
      <c r="H63" s="4" t="s">
        <v>1345</v>
      </c>
    </row>
    <row r="64" spans="1:8" ht="14.5" customHeight="1" x14ac:dyDescent="0.3">
      <c r="A64" s="3" t="s">
        <v>1401</v>
      </c>
      <c r="B64" s="3">
        <v>23345</v>
      </c>
      <c r="C64" s="11" t="s">
        <v>443</v>
      </c>
      <c r="D64" s="3" t="s">
        <v>2365</v>
      </c>
      <c r="E64" s="3" t="s">
        <v>8</v>
      </c>
      <c r="F64" s="3" t="s">
        <v>9</v>
      </c>
      <c r="G64" s="4" t="s">
        <v>3491</v>
      </c>
      <c r="H64" s="4" t="s">
        <v>10</v>
      </c>
    </row>
    <row r="65" spans="1:8" ht="14.5" customHeight="1" x14ac:dyDescent="0.3">
      <c r="A65" s="3" t="s">
        <v>1402</v>
      </c>
      <c r="B65" s="3">
        <v>1579</v>
      </c>
      <c r="C65" s="11" t="s">
        <v>444</v>
      </c>
      <c r="D65" s="3" t="s">
        <v>2366</v>
      </c>
      <c r="E65" s="3" t="s">
        <v>8</v>
      </c>
      <c r="F65" s="3" t="s">
        <v>9</v>
      </c>
      <c r="G65" s="4" t="s">
        <v>3492</v>
      </c>
      <c r="H65" s="4" t="s">
        <v>1345</v>
      </c>
    </row>
    <row r="66" spans="1:8" ht="14.5" customHeight="1" x14ac:dyDescent="0.3">
      <c r="A66" s="3" t="s">
        <v>1403</v>
      </c>
      <c r="B66" s="3">
        <v>8862</v>
      </c>
      <c r="C66" s="11" t="s">
        <v>445</v>
      </c>
      <c r="D66" s="3" t="s">
        <v>2367</v>
      </c>
      <c r="E66" s="3" t="s">
        <v>8</v>
      </c>
      <c r="F66" s="3" t="s">
        <v>9</v>
      </c>
      <c r="G66" s="4" t="s">
        <v>3493</v>
      </c>
      <c r="H66" s="4" t="s">
        <v>1345</v>
      </c>
    </row>
    <row r="67" spans="1:8" ht="14.5" customHeight="1" x14ac:dyDescent="0.3">
      <c r="A67" s="3" t="s">
        <v>306</v>
      </c>
      <c r="B67" s="3">
        <v>1401</v>
      </c>
      <c r="C67" s="11" t="s">
        <v>305</v>
      </c>
      <c r="D67" s="3" t="s">
        <v>2368</v>
      </c>
      <c r="E67" s="3" t="s">
        <v>8</v>
      </c>
      <c r="F67" s="3" t="s">
        <v>9</v>
      </c>
      <c r="G67" s="4" t="s">
        <v>3494</v>
      </c>
      <c r="H67" s="4" t="s">
        <v>1345</v>
      </c>
    </row>
    <row r="68" spans="1:8" ht="14.5" customHeight="1" x14ac:dyDescent="0.3">
      <c r="A68" s="3" t="s">
        <v>1404</v>
      </c>
      <c r="B68" s="3">
        <v>490</v>
      </c>
      <c r="C68" s="11" t="s">
        <v>446</v>
      </c>
      <c r="D68" s="3" t="s">
        <v>2369</v>
      </c>
      <c r="E68" s="3" t="s">
        <v>8</v>
      </c>
      <c r="F68" s="3" t="s">
        <v>9</v>
      </c>
      <c r="G68" s="4" t="s">
        <v>3495</v>
      </c>
      <c r="H68" s="4" t="s">
        <v>1345</v>
      </c>
    </row>
    <row r="69" spans="1:8" ht="14.5" customHeight="1" x14ac:dyDescent="0.3">
      <c r="A69" s="3" t="s">
        <v>96</v>
      </c>
      <c r="B69" s="3">
        <v>7422</v>
      </c>
      <c r="C69" s="11" t="s">
        <v>95</v>
      </c>
      <c r="D69" s="3" t="s">
        <v>2370</v>
      </c>
      <c r="E69" s="3" t="s">
        <v>8</v>
      </c>
      <c r="F69" s="3" t="s">
        <v>9</v>
      </c>
      <c r="G69" s="4" t="s">
        <v>3496</v>
      </c>
      <c r="H69" s="4" t="s">
        <v>1345</v>
      </c>
    </row>
    <row r="70" spans="1:8" s="4" customFormat="1" ht="14.5" customHeight="1" x14ac:dyDescent="0.3">
      <c r="A70" s="3" t="s">
        <v>1405</v>
      </c>
      <c r="B70" s="3">
        <v>186</v>
      </c>
      <c r="C70" s="11" t="s">
        <v>447</v>
      </c>
      <c r="D70" s="3" t="s">
        <v>2371</v>
      </c>
      <c r="E70" s="3" t="s">
        <v>8</v>
      </c>
      <c r="F70" s="3" t="s">
        <v>9</v>
      </c>
      <c r="G70" s="4" t="s">
        <v>3497</v>
      </c>
      <c r="H70" s="4" t="s">
        <v>1345</v>
      </c>
    </row>
    <row r="71" spans="1:8" ht="14.5" customHeight="1" x14ac:dyDescent="0.3">
      <c r="A71" s="3" t="s">
        <v>1406</v>
      </c>
      <c r="B71" s="3">
        <v>6401</v>
      </c>
      <c r="C71" s="11" t="s">
        <v>448</v>
      </c>
      <c r="D71" s="3" t="s">
        <v>2372</v>
      </c>
      <c r="E71" s="3" t="s">
        <v>8</v>
      </c>
      <c r="F71" s="3" t="s">
        <v>9</v>
      </c>
      <c r="G71" s="4" t="s">
        <v>3498</v>
      </c>
      <c r="H71" s="4" t="s">
        <v>1345</v>
      </c>
    </row>
    <row r="72" spans="1:8" ht="14.5" customHeight="1" x14ac:dyDescent="0.3">
      <c r="A72" s="3" t="s">
        <v>1407</v>
      </c>
      <c r="B72" s="3">
        <v>1573</v>
      </c>
      <c r="C72" s="11" t="s">
        <v>449</v>
      </c>
      <c r="D72" s="3" t="s">
        <v>2373</v>
      </c>
      <c r="E72" s="3" t="s">
        <v>8</v>
      </c>
      <c r="F72" s="3" t="s">
        <v>9</v>
      </c>
      <c r="G72" s="4" t="s">
        <v>3446</v>
      </c>
      <c r="H72" s="4" t="s">
        <v>1345</v>
      </c>
    </row>
    <row r="73" spans="1:8" ht="14.5" customHeight="1" x14ac:dyDescent="0.3">
      <c r="A73" s="3" t="s">
        <v>1408</v>
      </c>
      <c r="B73" s="3">
        <v>624</v>
      </c>
      <c r="C73" s="11" t="s">
        <v>450</v>
      </c>
      <c r="D73" s="3" t="s">
        <v>2374</v>
      </c>
      <c r="E73" s="3" t="s">
        <v>8</v>
      </c>
      <c r="F73" s="3" t="s">
        <v>9</v>
      </c>
      <c r="G73" s="4" t="s">
        <v>3499</v>
      </c>
      <c r="H73" s="4" t="s">
        <v>1345</v>
      </c>
    </row>
    <row r="74" spans="1:8" ht="14.5" customHeight="1" x14ac:dyDescent="0.3">
      <c r="A74" s="3" t="s">
        <v>1409</v>
      </c>
      <c r="B74" s="3">
        <v>51752</v>
      </c>
      <c r="C74" s="11" t="s">
        <v>451</v>
      </c>
      <c r="D74" s="3" t="s">
        <v>2375</v>
      </c>
      <c r="E74" s="3" t="s">
        <v>8</v>
      </c>
      <c r="F74" s="3" t="s">
        <v>9</v>
      </c>
      <c r="G74" s="4" t="s">
        <v>3500</v>
      </c>
      <c r="H74" s="4" t="s">
        <v>1345</v>
      </c>
    </row>
    <row r="75" spans="1:8" ht="14.5" customHeight="1" x14ac:dyDescent="0.3">
      <c r="A75" s="3" t="s">
        <v>1410</v>
      </c>
      <c r="B75" s="3">
        <v>4883</v>
      </c>
      <c r="C75" s="11" t="s">
        <v>452</v>
      </c>
      <c r="D75" s="3" t="s">
        <v>2376</v>
      </c>
      <c r="E75" s="3" t="s">
        <v>8</v>
      </c>
      <c r="F75" s="3" t="s">
        <v>9</v>
      </c>
      <c r="G75" s="4" t="s">
        <v>3501</v>
      </c>
      <c r="H75" s="4" t="s">
        <v>1345</v>
      </c>
    </row>
    <row r="76" spans="1:8" ht="14.5" customHeight="1" x14ac:dyDescent="0.3">
      <c r="A76" s="3" t="s">
        <v>163</v>
      </c>
      <c r="B76" s="3">
        <v>5054</v>
      </c>
      <c r="C76" s="11" t="s">
        <v>162</v>
      </c>
      <c r="D76" s="3" t="s">
        <v>2377</v>
      </c>
      <c r="E76" s="3" t="s">
        <v>8</v>
      </c>
      <c r="F76" s="3" t="s">
        <v>9</v>
      </c>
      <c r="G76" s="4" t="s">
        <v>3502</v>
      </c>
      <c r="H76" s="4" t="s">
        <v>1345</v>
      </c>
    </row>
    <row r="77" spans="1:8" ht="14.5" customHeight="1" x14ac:dyDescent="0.3">
      <c r="A77" s="3" t="s">
        <v>1411</v>
      </c>
      <c r="B77" s="3">
        <v>3953</v>
      </c>
      <c r="C77" s="11" t="s">
        <v>453</v>
      </c>
      <c r="D77" s="3" t="s">
        <v>2378</v>
      </c>
      <c r="E77" s="3" t="s">
        <v>8</v>
      </c>
      <c r="F77" s="3" t="s">
        <v>9</v>
      </c>
      <c r="G77" s="4" t="s">
        <v>3503</v>
      </c>
      <c r="H77" s="4" t="s">
        <v>1345</v>
      </c>
    </row>
    <row r="78" spans="1:8" ht="14.5" customHeight="1" x14ac:dyDescent="0.3">
      <c r="A78" s="3" t="s">
        <v>1412</v>
      </c>
      <c r="B78" s="3">
        <v>1559</v>
      </c>
      <c r="C78" s="11" t="s">
        <v>454</v>
      </c>
      <c r="D78" s="3" t="s">
        <v>2379</v>
      </c>
      <c r="E78" s="3" t="s">
        <v>8</v>
      </c>
      <c r="F78" s="3" t="s">
        <v>9</v>
      </c>
      <c r="G78" s="4" t="s">
        <v>3504</v>
      </c>
      <c r="H78" s="4" t="s">
        <v>1346</v>
      </c>
    </row>
    <row r="79" spans="1:8" ht="14.5" customHeight="1" x14ac:dyDescent="0.3">
      <c r="A79" s="3" t="s">
        <v>198</v>
      </c>
      <c r="B79" s="3">
        <v>6696</v>
      </c>
      <c r="C79" s="11" t="s">
        <v>455</v>
      </c>
      <c r="D79" s="3" t="s">
        <v>2380</v>
      </c>
      <c r="E79" s="3" t="s">
        <v>8</v>
      </c>
      <c r="F79" s="3" t="s">
        <v>9</v>
      </c>
      <c r="G79" s="4" t="s">
        <v>3505</v>
      </c>
      <c r="H79" s="4" t="s">
        <v>1345</v>
      </c>
    </row>
    <row r="80" spans="1:8" ht="14.5" customHeight="1" x14ac:dyDescent="0.3">
      <c r="A80" s="3" t="s">
        <v>75</v>
      </c>
      <c r="B80" s="3">
        <v>5468</v>
      </c>
      <c r="C80" s="11" t="s">
        <v>74</v>
      </c>
      <c r="D80" s="3" t="s">
        <v>2381</v>
      </c>
      <c r="E80" s="3" t="s">
        <v>8</v>
      </c>
      <c r="F80" s="3" t="s">
        <v>9</v>
      </c>
      <c r="G80" s="4" t="s">
        <v>3506</v>
      </c>
      <c r="H80" s="4" t="s">
        <v>1345</v>
      </c>
    </row>
    <row r="81" spans="1:8" ht="14.5" customHeight="1" x14ac:dyDescent="0.3">
      <c r="A81" s="3" t="s">
        <v>1413</v>
      </c>
      <c r="B81" s="3">
        <v>54535</v>
      </c>
      <c r="C81" s="11" t="s">
        <v>456</v>
      </c>
      <c r="D81" s="3" t="s">
        <v>2382</v>
      </c>
      <c r="E81" s="3" t="s">
        <v>8</v>
      </c>
      <c r="F81" s="3" t="s">
        <v>9</v>
      </c>
      <c r="G81" s="4" t="s">
        <v>3507</v>
      </c>
      <c r="H81" s="4" t="s">
        <v>10</v>
      </c>
    </row>
    <row r="82" spans="1:8" ht="14.5" customHeight="1" x14ac:dyDescent="0.3">
      <c r="A82" s="3" t="s">
        <v>214</v>
      </c>
      <c r="B82" s="3">
        <v>373156</v>
      </c>
      <c r="C82" s="11" t="s">
        <v>213</v>
      </c>
      <c r="D82" s="3" t="s">
        <v>2383</v>
      </c>
      <c r="E82" s="3" t="s">
        <v>8</v>
      </c>
      <c r="F82" s="3" t="s">
        <v>9</v>
      </c>
      <c r="G82" s="4" t="s">
        <v>3508</v>
      </c>
      <c r="H82" s="4" t="s">
        <v>10</v>
      </c>
    </row>
    <row r="83" spans="1:8" ht="14.5" customHeight="1" x14ac:dyDescent="0.3">
      <c r="A83" s="3" t="s">
        <v>1414</v>
      </c>
      <c r="B83" s="3">
        <v>133482</v>
      </c>
      <c r="C83" s="11" t="s">
        <v>457</v>
      </c>
      <c r="D83" s="3" t="s">
        <v>2384</v>
      </c>
      <c r="E83" s="3" t="s">
        <v>8</v>
      </c>
      <c r="F83" s="3" t="s">
        <v>9</v>
      </c>
      <c r="G83" s="4" t="s">
        <v>3509</v>
      </c>
      <c r="H83" s="4" t="s">
        <v>10</v>
      </c>
    </row>
    <row r="84" spans="1:8" ht="14.5" customHeight="1" x14ac:dyDescent="0.3">
      <c r="A84" s="3" t="s">
        <v>1415</v>
      </c>
      <c r="B84" s="3">
        <v>133</v>
      </c>
      <c r="C84" s="11" t="s">
        <v>458</v>
      </c>
      <c r="D84" s="3" t="s">
        <v>2385</v>
      </c>
      <c r="E84" s="3" t="s">
        <v>8</v>
      </c>
      <c r="F84" s="3" t="s">
        <v>9</v>
      </c>
      <c r="G84" s="4" t="s">
        <v>3510</v>
      </c>
      <c r="H84" s="4" t="s">
        <v>1345</v>
      </c>
    </row>
    <row r="85" spans="1:8" ht="14.5" customHeight="1" x14ac:dyDescent="0.3">
      <c r="A85" s="3" t="s">
        <v>1416</v>
      </c>
      <c r="B85" s="3">
        <v>8991</v>
      </c>
      <c r="C85" s="11" t="s">
        <v>459</v>
      </c>
      <c r="D85" s="3" t="s">
        <v>2386</v>
      </c>
      <c r="E85" s="3" t="s">
        <v>8</v>
      </c>
      <c r="F85" s="3" t="s">
        <v>9</v>
      </c>
      <c r="G85" s="4" t="s">
        <v>3511</v>
      </c>
      <c r="H85" s="4" t="s">
        <v>10</v>
      </c>
    </row>
    <row r="86" spans="1:8" ht="14.5" customHeight="1" x14ac:dyDescent="0.3">
      <c r="A86" s="3" t="s">
        <v>1417</v>
      </c>
      <c r="B86" s="3">
        <v>9927</v>
      </c>
      <c r="C86" s="11" t="s">
        <v>460</v>
      </c>
      <c r="D86" s="3" t="s">
        <v>2387</v>
      </c>
      <c r="E86" s="3" t="s">
        <v>8</v>
      </c>
      <c r="F86" s="3" t="s">
        <v>9</v>
      </c>
      <c r="G86" s="4" t="s">
        <v>3512</v>
      </c>
      <c r="H86" s="4" t="s">
        <v>10</v>
      </c>
    </row>
    <row r="87" spans="1:8" ht="14.5" customHeight="1" x14ac:dyDescent="0.3">
      <c r="A87" s="3" t="s">
        <v>1418</v>
      </c>
      <c r="B87" s="3">
        <v>2642</v>
      </c>
      <c r="C87" s="11" t="s">
        <v>461</v>
      </c>
      <c r="D87" s="3" t="s">
        <v>2388</v>
      </c>
      <c r="E87" s="3" t="s">
        <v>8</v>
      </c>
      <c r="F87" s="3" t="s">
        <v>9</v>
      </c>
      <c r="G87" s="4" t="s">
        <v>3465</v>
      </c>
      <c r="H87" s="4" t="s">
        <v>1345</v>
      </c>
    </row>
    <row r="88" spans="1:8" ht="14.5" customHeight="1" x14ac:dyDescent="0.3">
      <c r="A88" s="3" t="s">
        <v>57</v>
      </c>
      <c r="B88" s="3">
        <v>3162</v>
      </c>
      <c r="C88" s="11" t="s">
        <v>56</v>
      </c>
      <c r="D88" s="3" t="s">
        <v>2389</v>
      </c>
      <c r="E88" s="3" t="s">
        <v>8</v>
      </c>
      <c r="F88" s="3" t="s">
        <v>9</v>
      </c>
      <c r="G88" s="4" t="s">
        <v>3513</v>
      </c>
      <c r="H88" s="4" t="s">
        <v>1345</v>
      </c>
    </row>
    <row r="89" spans="1:8" ht="14.5" customHeight="1" x14ac:dyDescent="0.3">
      <c r="A89" s="3" t="s">
        <v>1419</v>
      </c>
      <c r="B89" s="3">
        <v>65125</v>
      </c>
      <c r="C89" s="11" t="s">
        <v>462</v>
      </c>
      <c r="D89" s="3" t="s">
        <v>2390</v>
      </c>
      <c r="E89" s="3" t="s">
        <v>8</v>
      </c>
      <c r="F89" s="3" t="s">
        <v>9</v>
      </c>
      <c r="G89" s="4" t="s">
        <v>3514</v>
      </c>
      <c r="H89" s="4" t="s">
        <v>1345</v>
      </c>
    </row>
    <row r="90" spans="1:8" ht="14.5" customHeight="1" x14ac:dyDescent="0.3">
      <c r="A90" s="3" t="s">
        <v>1420</v>
      </c>
      <c r="B90" s="3">
        <v>6462</v>
      </c>
      <c r="C90" s="11" t="s">
        <v>463</v>
      </c>
      <c r="D90" s="3" t="s">
        <v>2391</v>
      </c>
      <c r="E90" s="3" t="s">
        <v>8</v>
      </c>
      <c r="F90" s="3" t="s">
        <v>9</v>
      </c>
      <c r="G90" s="4" t="s">
        <v>3502</v>
      </c>
      <c r="H90" s="4" t="s">
        <v>1345</v>
      </c>
    </row>
    <row r="91" spans="1:8" ht="14.5" customHeight="1" x14ac:dyDescent="0.3">
      <c r="A91" s="3" t="s">
        <v>272</v>
      </c>
      <c r="B91" s="3">
        <v>3308</v>
      </c>
      <c r="C91" s="11" t="s">
        <v>271</v>
      </c>
      <c r="D91" s="3" t="s">
        <v>2392</v>
      </c>
      <c r="E91" s="3" t="s">
        <v>8</v>
      </c>
      <c r="F91" s="3" t="s">
        <v>9</v>
      </c>
      <c r="G91" s="4" t="s">
        <v>3515</v>
      </c>
      <c r="H91" s="4" t="s">
        <v>1345</v>
      </c>
    </row>
    <row r="92" spans="1:8" ht="14.5" customHeight="1" x14ac:dyDescent="0.3">
      <c r="A92" s="3" t="s">
        <v>1421</v>
      </c>
      <c r="B92" s="3">
        <v>7222</v>
      </c>
      <c r="C92" s="11" t="s">
        <v>464</v>
      </c>
      <c r="D92" s="3" t="s">
        <v>2393</v>
      </c>
      <c r="E92" s="3" t="s">
        <v>8</v>
      </c>
      <c r="F92" s="3" t="s">
        <v>9</v>
      </c>
      <c r="G92" s="4" t="s">
        <v>3516</v>
      </c>
      <c r="H92" s="4" t="s">
        <v>1345</v>
      </c>
    </row>
    <row r="93" spans="1:8" ht="14.5" customHeight="1" x14ac:dyDescent="0.3">
      <c r="A93" s="3" t="s">
        <v>1422</v>
      </c>
      <c r="B93" s="3">
        <v>1909</v>
      </c>
      <c r="C93" s="11" t="s">
        <v>465</v>
      </c>
      <c r="D93" s="3" t="s">
        <v>2394</v>
      </c>
      <c r="E93" s="3" t="s">
        <v>8</v>
      </c>
      <c r="F93" s="3" t="s">
        <v>9</v>
      </c>
      <c r="G93" s="4" t="s">
        <v>3517</v>
      </c>
      <c r="H93" s="4" t="s">
        <v>1345</v>
      </c>
    </row>
    <row r="94" spans="1:8" ht="14.5" customHeight="1" x14ac:dyDescent="0.3">
      <c r="A94" s="3" t="s">
        <v>1423</v>
      </c>
      <c r="B94" s="3">
        <v>6541</v>
      </c>
      <c r="C94" s="11" t="s">
        <v>466</v>
      </c>
      <c r="D94" s="3" t="s">
        <v>2395</v>
      </c>
      <c r="E94" s="3" t="s">
        <v>8</v>
      </c>
      <c r="F94" s="3" t="s">
        <v>9</v>
      </c>
      <c r="G94" s="4" t="s">
        <v>3518</v>
      </c>
      <c r="H94" s="4" t="s">
        <v>10</v>
      </c>
    </row>
    <row r="95" spans="1:8" ht="14.5" customHeight="1" x14ac:dyDescent="0.3">
      <c r="A95" s="3" t="s">
        <v>1424</v>
      </c>
      <c r="B95" s="3">
        <v>7248</v>
      </c>
      <c r="C95" s="11" t="s">
        <v>467</v>
      </c>
      <c r="D95" s="3" t="s">
        <v>2396</v>
      </c>
      <c r="E95" s="3" t="s">
        <v>8</v>
      </c>
      <c r="F95" s="3" t="s">
        <v>9</v>
      </c>
      <c r="G95" s="4" t="s">
        <v>3519</v>
      </c>
      <c r="H95" s="4" t="s">
        <v>1345</v>
      </c>
    </row>
    <row r="96" spans="1:8" ht="14.5" customHeight="1" x14ac:dyDescent="0.3">
      <c r="A96" s="3" t="s">
        <v>1425</v>
      </c>
      <c r="B96" s="3">
        <v>7133</v>
      </c>
      <c r="C96" s="11" t="s">
        <v>468</v>
      </c>
      <c r="D96" s="3" t="s">
        <v>2397</v>
      </c>
      <c r="E96" s="3" t="s">
        <v>8</v>
      </c>
      <c r="F96" s="3" t="s">
        <v>9</v>
      </c>
      <c r="G96" s="4" t="s">
        <v>3520</v>
      </c>
      <c r="H96" s="4" t="s">
        <v>1345</v>
      </c>
    </row>
    <row r="97" spans="1:8" ht="14.5" customHeight="1" x14ac:dyDescent="0.3">
      <c r="A97" s="3" t="s">
        <v>1426</v>
      </c>
      <c r="B97" s="3">
        <v>7421</v>
      </c>
      <c r="C97" s="11" t="s">
        <v>469</v>
      </c>
      <c r="D97" s="3" t="s">
        <v>2398</v>
      </c>
      <c r="E97" s="3" t="s">
        <v>8</v>
      </c>
      <c r="F97" s="3" t="s">
        <v>9</v>
      </c>
      <c r="G97" s="4" t="s">
        <v>3517</v>
      </c>
      <c r="H97" s="4" t="s">
        <v>1345</v>
      </c>
    </row>
    <row r="98" spans="1:8" ht="14.5" customHeight="1" x14ac:dyDescent="0.3">
      <c r="A98" s="3" t="s">
        <v>171</v>
      </c>
      <c r="B98" s="3">
        <v>7054</v>
      </c>
      <c r="C98" s="11" t="s">
        <v>170</v>
      </c>
      <c r="D98" s="3" t="s">
        <v>2399</v>
      </c>
      <c r="E98" s="3" t="s">
        <v>8</v>
      </c>
      <c r="F98" s="3" t="s">
        <v>9</v>
      </c>
      <c r="G98" s="4" t="s">
        <v>3521</v>
      </c>
      <c r="H98" s="4" t="s">
        <v>1345</v>
      </c>
    </row>
    <row r="99" spans="1:8" ht="14.5" customHeight="1" x14ac:dyDescent="0.3">
      <c r="A99" s="3" t="s">
        <v>1427</v>
      </c>
      <c r="B99" s="3">
        <v>3123</v>
      </c>
      <c r="C99" s="11" t="s">
        <v>470</v>
      </c>
      <c r="D99" s="3" t="s">
        <v>2400</v>
      </c>
      <c r="E99" s="3" t="s">
        <v>8</v>
      </c>
      <c r="F99" s="3" t="s">
        <v>9</v>
      </c>
      <c r="G99" s="4" t="s">
        <v>3522</v>
      </c>
      <c r="H99" s="4" t="s">
        <v>1345</v>
      </c>
    </row>
    <row r="100" spans="1:8" ht="14.5" customHeight="1" x14ac:dyDescent="0.3">
      <c r="A100" s="3" t="s">
        <v>1428</v>
      </c>
      <c r="B100" s="3">
        <v>27306</v>
      </c>
      <c r="C100" s="11" t="s">
        <v>471</v>
      </c>
      <c r="D100" s="3" t="s">
        <v>2401</v>
      </c>
      <c r="E100" s="3" t="s">
        <v>8</v>
      </c>
      <c r="F100" s="3" t="s">
        <v>9</v>
      </c>
      <c r="G100" s="4" t="s">
        <v>3523</v>
      </c>
      <c r="H100" s="4" t="s">
        <v>1345</v>
      </c>
    </row>
    <row r="101" spans="1:8" ht="14.5" customHeight="1" x14ac:dyDescent="0.3">
      <c r="A101" s="3" t="s">
        <v>1429</v>
      </c>
      <c r="B101" s="3">
        <v>3240</v>
      </c>
      <c r="C101" s="11" t="s">
        <v>472</v>
      </c>
      <c r="D101" s="3" t="s">
        <v>2402</v>
      </c>
      <c r="E101" s="3" t="s">
        <v>8</v>
      </c>
      <c r="F101" s="3" t="s">
        <v>9</v>
      </c>
      <c r="G101" s="4" t="s">
        <v>3471</v>
      </c>
      <c r="H101" s="4" t="s">
        <v>1345</v>
      </c>
    </row>
    <row r="102" spans="1:8" ht="14.5" customHeight="1" x14ac:dyDescent="0.3">
      <c r="A102" s="3" t="s">
        <v>1430</v>
      </c>
      <c r="B102" s="3">
        <v>4018</v>
      </c>
      <c r="C102" s="11" t="s">
        <v>473</v>
      </c>
      <c r="D102" s="3" t="s">
        <v>2403</v>
      </c>
      <c r="E102" s="3" t="s">
        <v>8</v>
      </c>
      <c r="F102" s="3" t="s">
        <v>9</v>
      </c>
      <c r="G102" s="4" t="s">
        <v>3524</v>
      </c>
      <c r="H102" s="4" t="s">
        <v>1345</v>
      </c>
    </row>
    <row r="103" spans="1:8" ht="14.5" customHeight="1" x14ac:dyDescent="0.3">
      <c r="A103" s="3" t="s">
        <v>1431</v>
      </c>
      <c r="B103" s="3">
        <v>1535</v>
      </c>
      <c r="C103" s="11" t="s">
        <v>474</v>
      </c>
      <c r="D103" s="3" t="s">
        <v>2404</v>
      </c>
      <c r="E103" s="3" t="s">
        <v>8</v>
      </c>
      <c r="F103" s="3" t="s">
        <v>9</v>
      </c>
      <c r="G103" s="4" t="s">
        <v>3525</v>
      </c>
      <c r="H103" s="4" t="s">
        <v>1345</v>
      </c>
    </row>
    <row r="104" spans="1:8" ht="14.5" customHeight="1" x14ac:dyDescent="0.3">
      <c r="A104" s="3" t="s">
        <v>1432</v>
      </c>
      <c r="B104" s="3">
        <v>11117</v>
      </c>
      <c r="C104" s="11" t="s">
        <v>475</v>
      </c>
      <c r="D104" s="3" t="s">
        <v>2405</v>
      </c>
      <c r="E104" s="3" t="s">
        <v>8</v>
      </c>
      <c r="F104" s="3" t="s">
        <v>9</v>
      </c>
      <c r="G104" s="4" t="s">
        <v>3526</v>
      </c>
      <c r="H104" s="4" t="s">
        <v>10</v>
      </c>
    </row>
    <row r="105" spans="1:8" ht="14.5" customHeight="1" x14ac:dyDescent="0.3">
      <c r="A105" s="3" t="s">
        <v>1433</v>
      </c>
      <c r="B105" s="3">
        <v>54997</v>
      </c>
      <c r="C105" s="11" t="s">
        <v>476</v>
      </c>
      <c r="D105" s="3" t="s">
        <v>2406</v>
      </c>
      <c r="E105" s="3" t="s">
        <v>8</v>
      </c>
      <c r="F105" s="3" t="s">
        <v>9</v>
      </c>
      <c r="G105" s="4" t="s">
        <v>3527</v>
      </c>
      <c r="H105" s="4" t="s">
        <v>10</v>
      </c>
    </row>
    <row r="106" spans="1:8" ht="14.5" customHeight="1" x14ac:dyDescent="0.3">
      <c r="A106" s="3" t="s">
        <v>1434</v>
      </c>
      <c r="B106" s="3">
        <v>3767</v>
      </c>
      <c r="C106" s="11" t="s">
        <v>477</v>
      </c>
      <c r="D106" s="3" t="s">
        <v>2407</v>
      </c>
      <c r="E106" s="3" t="s">
        <v>8</v>
      </c>
      <c r="F106" s="3" t="s">
        <v>9</v>
      </c>
      <c r="G106" s="4" t="s">
        <v>3487</v>
      </c>
      <c r="H106" s="4" t="s">
        <v>1345</v>
      </c>
    </row>
    <row r="107" spans="1:8" ht="14.5" customHeight="1" x14ac:dyDescent="0.3">
      <c r="A107" s="3" t="s">
        <v>236</v>
      </c>
      <c r="B107" s="3">
        <v>5997</v>
      </c>
      <c r="C107" s="11" t="s">
        <v>235</v>
      </c>
      <c r="D107" s="3" t="s">
        <v>2408</v>
      </c>
      <c r="E107" s="3" t="s">
        <v>8</v>
      </c>
      <c r="F107" s="3" t="s">
        <v>9</v>
      </c>
      <c r="G107" s="4" t="s">
        <v>3528</v>
      </c>
      <c r="H107" s="4" t="s">
        <v>1345</v>
      </c>
    </row>
    <row r="108" spans="1:8" ht="14.5" customHeight="1" x14ac:dyDescent="0.3">
      <c r="A108" s="3" t="s">
        <v>1435</v>
      </c>
      <c r="B108" s="3">
        <v>10911</v>
      </c>
      <c r="C108" s="11" t="s">
        <v>478</v>
      </c>
      <c r="D108" s="3" t="s">
        <v>2409</v>
      </c>
      <c r="E108" s="3" t="s">
        <v>8</v>
      </c>
      <c r="F108" s="3" t="s">
        <v>9</v>
      </c>
      <c r="G108" s="4" t="s">
        <v>3529</v>
      </c>
      <c r="H108" s="4" t="s">
        <v>1345</v>
      </c>
    </row>
    <row r="109" spans="1:8" ht="14.5" customHeight="1" x14ac:dyDescent="0.3">
      <c r="A109" s="3" t="s">
        <v>1436</v>
      </c>
      <c r="B109" s="3">
        <v>4881</v>
      </c>
      <c r="C109" s="11" t="s">
        <v>479</v>
      </c>
      <c r="D109" s="3" t="s">
        <v>2410</v>
      </c>
      <c r="E109" s="3" t="s">
        <v>8</v>
      </c>
      <c r="F109" s="3" t="s">
        <v>9</v>
      </c>
      <c r="G109" s="4" t="s">
        <v>3530</v>
      </c>
      <c r="H109" s="4" t="s">
        <v>1345</v>
      </c>
    </row>
    <row r="110" spans="1:8" ht="14.5" customHeight="1" x14ac:dyDescent="0.3">
      <c r="A110" s="3" t="s">
        <v>1437</v>
      </c>
      <c r="B110" s="3">
        <v>1565</v>
      </c>
      <c r="C110" s="11" t="s">
        <v>480</v>
      </c>
      <c r="D110" s="3" t="s">
        <v>2411</v>
      </c>
      <c r="E110" s="3" t="s">
        <v>8</v>
      </c>
      <c r="F110" s="3" t="s">
        <v>9</v>
      </c>
      <c r="G110" s="4" t="s">
        <v>3531</v>
      </c>
      <c r="H110" s="4" t="s">
        <v>1346</v>
      </c>
    </row>
    <row r="111" spans="1:8" ht="14.5" customHeight="1" x14ac:dyDescent="0.3">
      <c r="A111" s="3" t="s">
        <v>1438</v>
      </c>
      <c r="B111" s="3">
        <v>5443</v>
      </c>
      <c r="C111" s="11" t="s">
        <v>481</v>
      </c>
      <c r="D111" s="3" t="s">
        <v>2412</v>
      </c>
      <c r="E111" s="3" t="s">
        <v>8</v>
      </c>
      <c r="F111" s="3" t="s">
        <v>9</v>
      </c>
      <c r="G111" s="4" t="s">
        <v>3532</v>
      </c>
      <c r="H111" s="4" t="s">
        <v>1345</v>
      </c>
    </row>
    <row r="112" spans="1:8" ht="14.5" customHeight="1" x14ac:dyDescent="0.3">
      <c r="A112" s="3" t="s">
        <v>1439</v>
      </c>
      <c r="B112" s="3">
        <v>177</v>
      </c>
      <c r="C112" s="11" t="s">
        <v>482</v>
      </c>
      <c r="D112" s="3" t="s">
        <v>2413</v>
      </c>
      <c r="E112" s="3" t="s">
        <v>8</v>
      </c>
      <c r="F112" s="3" t="s">
        <v>9</v>
      </c>
      <c r="G112" s="4" t="s">
        <v>3533</v>
      </c>
      <c r="H112" s="4" t="s">
        <v>1345</v>
      </c>
    </row>
    <row r="113" spans="1:8" ht="14.5" customHeight="1" x14ac:dyDescent="0.3">
      <c r="A113" s="3" t="s">
        <v>1440</v>
      </c>
      <c r="B113" s="3">
        <v>1812</v>
      </c>
      <c r="C113" s="11" t="s">
        <v>483</v>
      </c>
      <c r="D113" s="3" t="s">
        <v>2414</v>
      </c>
      <c r="E113" s="3" t="s">
        <v>8</v>
      </c>
      <c r="F113" s="3" t="s">
        <v>9</v>
      </c>
      <c r="G113" s="4" t="s">
        <v>3534</v>
      </c>
      <c r="H113" s="4" t="s">
        <v>1345</v>
      </c>
    </row>
    <row r="114" spans="1:8" ht="14.5" customHeight="1" x14ac:dyDescent="0.3">
      <c r="A114" s="3" t="s">
        <v>387</v>
      </c>
      <c r="B114" s="3">
        <v>2952</v>
      </c>
      <c r="C114" s="11" t="s">
        <v>386</v>
      </c>
      <c r="D114" s="3" t="s">
        <v>2415</v>
      </c>
      <c r="E114" s="3" t="s">
        <v>8</v>
      </c>
      <c r="F114" s="3" t="s">
        <v>9</v>
      </c>
      <c r="G114" s="4" t="s">
        <v>3535</v>
      </c>
      <c r="H114" s="4" t="s">
        <v>1345</v>
      </c>
    </row>
    <row r="115" spans="1:8" ht="14.5" customHeight="1" x14ac:dyDescent="0.3">
      <c r="A115" s="3" t="s">
        <v>38</v>
      </c>
      <c r="B115" s="3">
        <v>847</v>
      </c>
      <c r="C115" s="11" t="s">
        <v>37</v>
      </c>
      <c r="D115" s="3" t="s">
        <v>2416</v>
      </c>
      <c r="E115" s="3" t="s">
        <v>8</v>
      </c>
      <c r="F115" s="3" t="s">
        <v>9</v>
      </c>
      <c r="G115" s="4" t="s">
        <v>3536</v>
      </c>
      <c r="H115" s="4" t="s">
        <v>1345</v>
      </c>
    </row>
    <row r="116" spans="1:8" ht="14.5" customHeight="1" x14ac:dyDescent="0.3">
      <c r="A116" s="3" t="s">
        <v>1441</v>
      </c>
      <c r="B116" s="3">
        <v>4852</v>
      </c>
      <c r="C116" s="11" t="s">
        <v>484</v>
      </c>
      <c r="D116" s="3" t="s">
        <v>2417</v>
      </c>
      <c r="E116" s="3" t="s">
        <v>8</v>
      </c>
      <c r="F116" s="3" t="s">
        <v>9</v>
      </c>
      <c r="G116" s="4" t="s">
        <v>3537</v>
      </c>
      <c r="H116" s="4" t="s">
        <v>1345</v>
      </c>
    </row>
    <row r="117" spans="1:8" ht="14.5" customHeight="1" x14ac:dyDescent="0.3">
      <c r="A117" s="3" t="s">
        <v>1442</v>
      </c>
      <c r="B117" s="3">
        <v>4878</v>
      </c>
      <c r="C117" s="11" t="s">
        <v>485</v>
      </c>
      <c r="D117" s="3" t="s">
        <v>2418</v>
      </c>
      <c r="E117" s="3" t="s">
        <v>8</v>
      </c>
      <c r="F117" s="3" t="s">
        <v>9</v>
      </c>
      <c r="G117" s="4" t="s">
        <v>3538</v>
      </c>
      <c r="H117" s="4" t="s">
        <v>1345</v>
      </c>
    </row>
    <row r="118" spans="1:8" ht="14.5" customHeight="1" x14ac:dyDescent="0.3">
      <c r="A118" s="3" t="s">
        <v>1443</v>
      </c>
      <c r="B118" s="3">
        <v>4801</v>
      </c>
      <c r="C118" s="11" t="s">
        <v>486</v>
      </c>
      <c r="D118" s="3" t="s">
        <v>2419</v>
      </c>
      <c r="E118" s="3" t="s">
        <v>8</v>
      </c>
      <c r="F118" s="3" t="s">
        <v>9</v>
      </c>
      <c r="G118" s="4" t="s">
        <v>3539</v>
      </c>
      <c r="H118" s="4" t="s">
        <v>10</v>
      </c>
    </row>
    <row r="119" spans="1:8" ht="14.5" customHeight="1" x14ac:dyDescent="0.3">
      <c r="A119" s="3" t="s">
        <v>1444</v>
      </c>
      <c r="B119" s="3">
        <v>187</v>
      </c>
      <c r="C119" s="11" t="s">
        <v>487</v>
      </c>
      <c r="D119" s="3" t="s">
        <v>2420</v>
      </c>
      <c r="E119" s="3" t="s">
        <v>8</v>
      </c>
      <c r="F119" s="3" t="s">
        <v>9</v>
      </c>
      <c r="G119" s="4" t="s">
        <v>3540</v>
      </c>
      <c r="H119" s="4" t="s">
        <v>1345</v>
      </c>
    </row>
    <row r="120" spans="1:8" ht="14.5" customHeight="1" x14ac:dyDescent="0.3">
      <c r="A120" s="3" t="s">
        <v>381</v>
      </c>
      <c r="B120" s="3">
        <v>4842</v>
      </c>
      <c r="C120" s="11" t="s">
        <v>380</v>
      </c>
      <c r="D120" s="3" t="s">
        <v>2421</v>
      </c>
      <c r="E120" s="3" t="s">
        <v>8</v>
      </c>
      <c r="F120" s="3" t="s">
        <v>9</v>
      </c>
      <c r="G120" s="4" t="s">
        <v>3541</v>
      </c>
      <c r="H120" s="4" t="s">
        <v>1345</v>
      </c>
    </row>
    <row r="121" spans="1:8" ht="14.5" customHeight="1" x14ac:dyDescent="0.3">
      <c r="A121" s="3" t="s">
        <v>1445</v>
      </c>
      <c r="B121" s="3">
        <v>3060</v>
      </c>
      <c r="C121" s="11" t="s">
        <v>488</v>
      </c>
      <c r="D121" s="3" t="s">
        <v>2422</v>
      </c>
      <c r="E121" s="3" t="s">
        <v>8</v>
      </c>
      <c r="F121" s="3" t="s">
        <v>9</v>
      </c>
      <c r="G121" s="4" t="s">
        <v>3542</v>
      </c>
      <c r="H121" s="4" t="s">
        <v>1345</v>
      </c>
    </row>
    <row r="122" spans="1:8" ht="14.5" customHeight="1" x14ac:dyDescent="0.3">
      <c r="A122" s="3" t="s">
        <v>141</v>
      </c>
      <c r="B122" s="3">
        <v>4353</v>
      </c>
      <c r="C122" s="11" t="s">
        <v>140</v>
      </c>
      <c r="D122" s="3" t="s">
        <v>2423</v>
      </c>
      <c r="E122" s="3" t="s">
        <v>8</v>
      </c>
      <c r="F122" s="3" t="s">
        <v>9</v>
      </c>
      <c r="G122" s="4" t="s">
        <v>3543</v>
      </c>
      <c r="H122" s="4" t="s">
        <v>1345</v>
      </c>
    </row>
    <row r="123" spans="1:8" s="4" customFormat="1" ht="14.5" customHeight="1" x14ac:dyDescent="0.3">
      <c r="A123" s="4" t="s">
        <v>1446</v>
      </c>
      <c r="B123" s="3">
        <v>6530</v>
      </c>
      <c r="C123" s="11" t="s">
        <v>489</v>
      </c>
      <c r="D123" s="3" t="s">
        <v>2424</v>
      </c>
      <c r="E123" s="3" t="s">
        <v>8</v>
      </c>
      <c r="F123" s="3" t="s">
        <v>9</v>
      </c>
      <c r="G123" s="4" t="s">
        <v>3544</v>
      </c>
      <c r="H123" s="4" t="s">
        <v>1345</v>
      </c>
    </row>
    <row r="124" spans="1:8" ht="14.5" customHeight="1" x14ac:dyDescent="0.3">
      <c r="A124" s="4" t="s">
        <v>1447</v>
      </c>
      <c r="B124" s="3">
        <v>283297</v>
      </c>
      <c r="C124" s="11" t="s">
        <v>490</v>
      </c>
      <c r="D124" s="3" t="s">
        <v>2425</v>
      </c>
      <c r="E124" s="3" t="s">
        <v>8</v>
      </c>
      <c r="F124" s="3" t="s">
        <v>9</v>
      </c>
      <c r="G124" s="4" t="s">
        <v>3545</v>
      </c>
      <c r="H124" s="4" t="s">
        <v>10</v>
      </c>
    </row>
    <row r="125" spans="1:8" ht="14.5" customHeight="1" x14ac:dyDescent="0.3">
      <c r="A125" s="4" t="s">
        <v>385</v>
      </c>
      <c r="B125" s="3">
        <v>2944</v>
      </c>
      <c r="C125" s="11" t="s">
        <v>384</v>
      </c>
      <c r="D125" s="3" t="s">
        <v>2426</v>
      </c>
      <c r="E125" s="3" t="s">
        <v>8</v>
      </c>
      <c r="F125" s="3" t="s">
        <v>9</v>
      </c>
      <c r="G125" s="4" t="s">
        <v>3546</v>
      </c>
      <c r="H125" s="4" t="s">
        <v>1345</v>
      </c>
    </row>
    <row r="126" spans="1:8" ht="14.5" customHeight="1" x14ac:dyDescent="0.3">
      <c r="A126" s="4" t="s">
        <v>1448</v>
      </c>
      <c r="B126" s="3">
        <v>552</v>
      </c>
      <c r="C126" s="11" t="s">
        <v>491</v>
      </c>
      <c r="D126" s="3" t="s">
        <v>2427</v>
      </c>
      <c r="E126" s="3" t="s">
        <v>8</v>
      </c>
      <c r="F126" s="3" t="s">
        <v>9</v>
      </c>
      <c r="G126" s="4" t="s">
        <v>3547</v>
      </c>
      <c r="H126" s="4" t="s">
        <v>10</v>
      </c>
    </row>
    <row r="127" spans="1:8" ht="14.5" customHeight="1" x14ac:dyDescent="0.3">
      <c r="A127" s="4" t="s">
        <v>1449</v>
      </c>
      <c r="B127" s="3">
        <v>6546</v>
      </c>
      <c r="C127" s="11" t="s">
        <v>492</v>
      </c>
      <c r="D127" s="3" t="s">
        <v>2428</v>
      </c>
      <c r="E127" s="3" t="s">
        <v>8</v>
      </c>
      <c r="F127" s="3" t="s">
        <v>9</v>
      </c>
      <c r="G127" s="4" t="s">
        <v>3548</v>
      </c>
      <c r="H127" s="4" t="s">
        <v>1345</v>
      </c>
    </row>
    <row r="128" spans="1:8" ht="14.5" customHeight="1" x14ac:dyDescent="0.3">
      <c r="A128" s="4" t="s">
        <v>100</v>
      </c>
      <c r="B128" s="3">
        <v>2878</v>
      </c>
      <c r="C128" s="11" t="s">
        <v>99</v>
      </c>
      <c r="D128" s="3" t="s">
        <v>2429</v>
      </c>
      <c r="E128" s="3" t="s">
        <v>8</v>
      </c>
      <c r="F128" s="3" t="s">
        <v>9</v>
      </c>
      <c r="G128" s="4" t="s">
        <v>3508</v>
      </c>
      <c r="H128" s="4" t="s">
        <v>1345</v>
      </c>
    </row>
    <row r="129" spans="1:8" ht="14.5" customHeight="1" x14ac:dyDescent="0.3">
      <c r="A129" s="4" t="s">
        <v>111</v>
      </c>
      <c r="B129" s="3">
        <v>2908</v>
      </c>
      <c r="C129" s="11" t="s">
        <v>110</v>
      </c>
      <c r="D129" s="3" t="s">
        <v>2430</v>
      </c>
      <c r="E129" s="3" t="s">
        <v>8</v>
      </c>
      <c r="F129" s="3" t="s">
        <v>9</v>
      </c>
      <c r="G129" s="4" t="s">
        <v>3549</v>
      </c>
      <c r="H129" s="4" t="s">
        <v>1345</v>
      </c>
    </row>
    <row r="130" spans="1:8" ht="14.5" customHeight="1" x14ac:dyDescent="0.3">
      <c r="A130" s="4" t="s">
        <v>280</v>
      </c>
      <c r="B130" s="3">
        <v>476</v>
      </c>
      <c r="C130" s="11" t="s">
        <v>279</v>
      </c>
      <c r="D130" s="3" t="s">
        <v>2431</v>
      </c>
      <c r="E130" s="3" t="s">
        <v>8</v>
      </c>
      <c r="F130" s="3" t="s">
        <v>9</v>
      </c>
      <c r="G130" s="4" t="s">
        <v>3550</v>
      </c>
      <c r="H130" s="4" t="s">
        <v>1345</v>
      </c>
    </row>
    <row r="131" spans="1:8" ht="14.5" customHeight="1" x14ac:dyDescent="0.3">
      <c r="A131" s="4" t="s">
        <v>1450</v>
      </c>
      <c r="B131" s="3">
        <v>4800</v>
      </c>
      <c r="C131" s="11" t="s">
        <v>493</v>
      </c>
      <c r="D131" s="3" t="s">
        <v>2432</v>
      </c>
      <c r="E131" s="3" t="s">
        <v>8</v>
      </c>
      <c r="F131" s="3" t="s">
        <v>9</v>
      </c>
      <c r="G131" s="4" t="s">
        <v>3551</v>
      </c>
      <c r="H131" s="4" t="s">
        <v>10</v>
      </c>
    </row>
    <row r="132" spans="1:8" ht="14.5" customHeight="1" x14ac:dyDescent="0.3">
      <c r="A132" s="4" t="s">
        <v>1451</v>
      </c>
      <c r="B132" s="3">
        <v>285335</v>
      </c>
      <c r="C132" s="11" t="s">
        <v>494</v>
      </c>
      <c r="D132" s="3" t="s">
        <v>2433</v>
      </c>
      <c r="E132" s="3" t="s">
        <v>8</v>
      </c>
      <c r="F132" s="3" t="s">
        <v>9</v>
      </c>
      <c r="G132" s="4" t="s">
        <v>3552</v>
      </c>
      <c r="H132" s="4" t="s">
        <v>10</v>
      </c>
    </row>
    <row r="133" spans="1:8" ht="14.5" customHeight="1" x14ac:dyDescent="0.3">
      <c r="A133" s="4" t="s">
        <v>159</v>
      </c>
      <c r="B133" s="3">
        <v>4318</v>
      </c>
      <c r="C133" s="11" t="s">
        <v>158</v>
      </c>
      <c r="D133" s="3" t="s">
        <v>2434</v>
      </c>
      <c r="E133" s="3" t="s">
        <v>8</v>
      </c>
      <c r="F133" s="3" t="s">
        <v>9</v>
      </c>
      <c r="G133" s="4" t="s">
        <v>3553</v>
      </c>
      <c r="H133" s="4" t="s">
        <v>1345</v>
      </c>
    </row>
    <row r="134" spans="1:8" ht="14.5" customHeight="1" x14ac:dyDescent="0.3">
      <c r="A134" s="4" t="s">
        <v>157</v>
      </c>
      <c r="B134" s="3">
        <v>3156</v>
      </c>
      <c r="C134" s="11" t="s">
        <v>156</v>
      </c>
      <c r="D134" s="3" t="s">
        <v>2435</v>
      </c>
      <c r="E134" s="3" t="s">
        <v>8</v>
      </c>
      <c r="F134" s="3" t="s">
        <v>9</v>
      </c>
      <c r="G134" s="4" t="s">
        <v>3554</v>
      </c>
      <c r="H134" s="4" t="s">
        <v>1346</v>
      </c>
    </row>
    <row r="135" spans="1:8" ht="14.5" customHeight="1" x14ac:dyDescent="0.3">
      <c r="A135" s="4" t="s">
        <v>1452</v>
      </c>
      <c r="B135" s="3">
        <v>3762</v>
      </c>
      <c r="C135" s="11" t="s">
        <v>495</v>
      </c>
      <c r="D135" s="3" t="s">
        <v>2436</v>
      </c>
      <c r="E135" s="3" t="s">
        <v>8</v>
      </c>
      <c r="F135" s="3" t="s">
        <v>9</v>
      </c>
      <c r="G135" s="4" t="s">
        <v>3555</v>
      </c>
      <c r="H135" s="4" t="s">
        <v>1345</v>
      </c>
    </row>
    <row r="136" spans="1:8" ht="14.5" customHeight="1" x14ac:dyDescent="0.3">
      <c r="A136" s="4" t="s">
        <v>1453</v>
      </c>
      <c r="B136" s="3">
        <v>3356</v>
      </c>
      <c r="C136" s="11" t="s">
        <v>496</v>
      </c>
      <c r="D136" s="3" t="s">
        <v>2437</v>
      </c>
      <c r="E136" s="3" t="s">
        <v>8</v>
      </c>
      <c r="F136" s="3" t="s">
        <v>9</v>
      </c>
      <c r="G136" s="4" t="s">
        <v>3556</v>
      </c>
      <c r="H136" s="4" t="s">
        <v>1345</v>
      </c>
    </row>
    <row r="137" spans="1:8" ht="14.5" customHeight="1" x14ac:dyDescent="0.3">
      <c r="A137" s="4" t="s">
        <v>383</v>
      </c>
      <c r="B137" s="3">
        <v>6337</v>
      </c>
      <c r="C137" s="11" t="s">
        <v>382</v>
      </c>
      <c r="D137" s="3" t="s">
        <v>2438</v>
      </c>
      <c r="E137" s="3" t="s">
        <v>8</v>
      </c>
      <c r="F137" s="3" t="s">
        <v>9</v>
      </c>
      <c r="G137" s="4" t="s">
        <v>3557</v>
      </c>
      <c r="H137" s="4" t="s">
        <v>1345</v>
      </c>
    </row>
    <row r="138" spans="1:8" ht="14.5" customHeight="1" x14ac:dyDescent="0.3">
      <c r="A138" s="4" t="s">
        <v>210</v>
      </c>
      <c r="B138" s="3">
        <v>338</v>
      </c>
      <c r="C138" s="11" t="s">
        <v>209</v>
      </c>
      <c r="D138" s="3" t="s">
        <v>2439</v>
      </c>
      <c r="E138" s="3" t="s">
        <v>8</v>
      </c>
      <c r="F138" s="3" t="s">
        <v>9</v>
      </c>
      <c r="G138" s="4" t="s">
        <v>3558</v>
      </c>
      <c r="H138" s="4" t="s">
        <v>1345</v>
      </c>
    </row>
    <row r="139" spans="1:8" ht="14.5" customHeight="1" x14ac:dyDescent="0.3">
      <c r="A139" s="4" t="s">
        <v>1454</v>
      </c>
      <c r="B139" s="3">
        <v>491</v>
      </c>
      <c r="C139" s="11" t="s">
        <v>497</v>
      </c>
      <c r="D139" s="3" t="s">
        <v>2440</v>
      </c>
      <c r="E139" s="3" t="s">
        <v>8</v>
      </c>
      <c r="F139" s="3" t="s">
        <v>9</v>
      </c>
      <c r="G139" s="4" t="s">
        <v>3467</v>
      </c>
      <c r="H139" s="4" t="s">
        <v>10</v>
      </c>
    </row>
    <row r="140" spans="1:8" ht="14.5" customHeight="1" x14ac:dyDescent="0.3">
      <c r="A140" s="4" t="s">
        <v>1455</v>
      </c>
      <c r="B140" s="3">
        <v>5409</v>
      </c>
      <c r="C140" s="11" t="s">
        <v>498</v>
      </c>
      <c r="D140" s="3" t="s">
        <v>2441</v>
      </c>
      <c r="E140" s="3" t="s">
        <v>8</v>
      </c>
      <c r="F140" s="3" t="s">
        <v>9</v>
      </c>
      <c r="G140" s="4" t="s">
        <v>3559</v>
      </c>
      <c r="H140" s="4" t="s">
        <v>1345</v>
      </c>
    </row>
    <row r="141" spans="1:8" ht="14.5" customHeight="1" x14ac:dyDescent="0.3">
      <c r="A141" s="4" t="s">
        <v>1456</v>
      </c>
      <c r="B141" s="3">
        <v>4973</v>
      </c>
      <c r="C141" s="11" t="s">
        <v>499</v>
      </c>
      <c r="D141" s="3" t="s">
        <v>2442</v>
      </c>
      <c r="E141" s="3" t="s">
        <v>8</v>
      </c>
      <c r="F141" s="3" t="s">
        <v>9</v>
      </c>
      <c r="G141" s="4" t="s">
        <v>3560</v>
      </c>
      <c r="H141" s="4" t="s">
        <v>1345</v>
      </c>
    </row>
    <row r="142" spans="1:8" ht="14.5" customHeight="1" x14ac:dyDescent="0.3">
      <c r="A142" s="4" t="s">
        <v>1457</v>
      </c>
      <c r="B142" s="3">
        <v>623</v>
      </c>
      <c r="C142" s="11" t="s">
        <v>500</v>
      </c>
      <c r="D142" s="3" t="s">
        <v>2443</v>
      </c>
      <c r="E142" s="3" t="s">
        <v>8</v>
      </c>
      <c r="F142" s="3" t="s">
        <v>9</v>
      </c>
      <c r="G142" s="4" t="s">
        <v>3561</v>
      </c>
      <c r="H142" s="4" t="s">
        <v>10</v>
      </c>
    </row>
    <row r="143" spans="1:8" ht="14.5" customHeight="1" x14ac:dyDescent="0.3">
      <c r="A143" s="4" t="s">
        <v>1458</v>
      </c>
      <c r="B143" s="3">
        <v>6338</v>
      </c>
      <c r="C143" s="11" t="s">
        <v>501</v>
      </c>
      <c r="D143" s="3" t="s">
        <v>2444</v>
      </c>
      <c r="E143" s="3" t="s">
        <v>8</v>
      </c>
      <c r="F143" s="3" t="s">
        <v>9</v>
      </c>
      <c r="G143" s="4" t="s">
        <v>3462</v>
      </c>
      <c r="H143" s="4" t="s">
        <v>1345</v>
      </c>
    </row>
    <row r="144" spans="1:8" ht="14.5" customHeight="1" x14ac:dyDescent="0.3">
      <c r="A144" s="4" t="s">
        <v>1459</v>
      </c>
      <c r="B144" s="3">
        <v>4879</v>
      </c>
      <c r="C144" s="11" t="s">
        <v>502</v>
      </c>
      <c r="D144" s="3" t="s">
        <v>2445</v>
      </c>
      <c r="E144" s="3" t="s">
        <v>8</v>
      </c>
      <c r="F144" s="3" t="s">
        <v>9</v>
      </c>
      <c r="G144" s="4" t="s">
        <v>3562</v>
      </c>
      <c r="H144" s="4" t="s">
        <v>1345</v>
      </c>
    </row>
    <row r="145" spans="1:8" ht="14.5" customHeight="1" x14ac:dyDescent="0.3">
      <c r="A145" s="4" t="s">
        <v>1460</v>
      </c>
      <c r="B145" s="3">
        <v>3958</v>
      </c>
      <c r="C145" s="11" t="s">
        <v>503</v>
      </c>
      <c r="D145" s="3" t="s">
        <v>2446</v>
      </c>
      <c r="E145" s="3" t="s">
        <v>8</v>
      </c>
      <c r="F145" s="3" t="s">
        <v>9</v>
      </c>
      <c r="G145" s="4" t="s">
        <v>3563</v>
      </c>
      <c r="H145" s="4" t="s">
        <v>1345</v>
      </c>
    </row>
    <row r="146" spans="1:8" ht="14.5" customHeight="1" x14ac:dyDescent="0.3">
      <c r="A146" s="4" t="s">
        <v>1461</v>
      </c>
      <c r="B146" s="3">
        <v>5891</v>
      </c>
      <c r="C146" s="11" t="s">
        <v>504</v>
      </c>
      <c r="D146" s="3" t="s">
        <v>2447</v>
      </c>
      <c r="E146" s="3" t="s">
        <v>8</v>
      </c>
      <c r="F146" s="3" t="s">
        <v>9</v>
      </c>
      <c r="G146" s="4" t="s">
        <v>3555</v>
      </c>
      <c r="H146" s="4" t="s">
        <v>10</v>
      </c>
    </row>
    <row r="147" spans="1:8" ht="14.5" customHeight="1" x14ac:dyDescent="0.3">
      <c r="A147" s="4" t="s">
        <v>1462</v>
      </c>
      <c r="B147" s="3">
        <v>4882</v>
      </c>
      <c r="C147" s="11" t="s">
        <v>505</v>
      </c>
      <c r="D147" s="3" t="s">
        <v>2448</v>
      </c>
      <c r="E147" s="3" t="s">
        <v>8</v>
      </c>
      <c r="F147" s="3" t="s">
        <v>9</v>
      </c>
      <c r="G147" s="4" t="s">
        <v>3564</v>
      </c>
      <c r="H147" s="4" t="s">
        <v>1345</v>
      </c>
    </row>
    <row r="148" spans="1:8" ht="14.5" customHeight="1" x14ac:dyDescent="0.3">
      <c r="A148" s="3" t="s">
        <v>1463</v>
      </c>
      <c r="B148" s="3">
        <v>5340</v>
      </c>
      <c r="C148" s="11" t="s">
        <v>506</v>
      </c>
      <c r="D148" s="3" t="s">
        <v>2449</v>
      </c>
      <c r="E148" s="3" t="s">
        <v>8</v>
      </c>
      <c r="F148" s="3" t="s">
        <v>9</v>
      </c>
      <c r="G148" s="4" t="s">
        <v>3565</v>
      </c>
      <c r="H148" s="4" t="s">
        <v>1345</v>
      </c>
    </row>
    <row r="149" spans="1:8" ht="14.5" customHeight="1" x14ac:dyDescent="0.3">
      <c r="A149" s="4" t="s">
        <v>1464</v>
      </c>
      <c r="B149" s="3">
        <v>148</v>
      </c>
      <c r="C149" s="11" t="s">
        <v>507</v>
      </c>
      <c r="D149" s="3" t="s">
        <v>2450</v>
      </c>
      <c r="E149" s="3" t="s">
        <v>8</v>
      </c>
      <c r="F149" s="3" t="s">
        <v>9</v>
      </c>
      <c r="G149" s="4" t="s">
        <v>3566</v>
      </c>
      <c r="H149" s="4" t="s">
        <v>1345</v>
      </c>
    </row>
    <row r="150" spans="1:8" ht="14.5" customHeight="1" x14ac:dyDescent="0.3">
      <c r="A150" s="4" t="s">
        <v>1465</v>
      </c>
      <c r="B150" s="3">
        <v>1491</v>
      </c>
      <c r="C150" s="11" t="s">
        <v>508</v>
      </c>
      <c r="D150" s="3" t="s">
        <v>2451</v>
      </c>
      <c r="E150" s="3" t="s">
        <v>8</v>
      </c>
      <c r="F150" s="3" t="s">
        <v>9</v>
      </c>
      <c r="G150" s="4" t="s">
        <v>3469</v>
      </c>
      <c r="H150" s="4" t="s">
        <v>1345</v>
      </c>
    </row>
    <row r="151" spans="1:8" ht="14.5" customHeight="1" x14ac:dyDescent="0.3">
      <c r="A151" s="4" t="s">
        <v>1466</v>
      </c>
      <c r="B151" s="3">
        <v>1621</v>
      </c>
      <c r="C151" s="11" t="s">
        <v>509</v>
      </c>
      <c r="D151" s="3" t="s">
        <v>2452</v>
      </c>
      <c r="E151" s="3" t="s">
        <v>8</v>
      </c>
      <c r="F151" s="3" t="s">
        <v>9</v>
      </c>
      <c r="G151" s="4" t="s">
        <v>3544</v>
      </c>
      <c r="H151" s="4" t="s">
        <v>1345</v>
      </c>
    </row>
    <row r="152" spans="1:8" ht="14.5" customHeight="1" x14ac:dyDescent="0.3">
      <c r="A152" s="4" t="s">
        <v>294</v>
      </c>
      <c r="B152" s="3">
        <v>9475</v>
      </c>
      <c r="C152" s="11" t="s">
        <v>293</v>
      </c>
      <c r="D152" s="3" t="s">
        <v>2453</v>
      </c>
      <c r="E152" s="3" t="s">
        <v>8</v>
      </c>
      <c r="F152" s="3" t="s">
        <v>9</v>
      </c>
      <c r="G152" s="4" t="s">
        <v>3567</v>
      </c>
      <c r="H152" s="4" t="s">
        <v>1345</v>
      </c>
    </row>
    <row r="153" spans="1:8" ht="14.5" customHeight="1" x14ac:dyDescent="0.3">
      <c r="A153" s="4" t="s">
        <v>1467</v>
      </c>
      <c r="B153" s="3">
        <v>1628</v>
      </c>
      <c r="C153" s="11" t="s">
        <v>510</v>
      </c>
      <c r="D153" s="3" t="s">
        <v>2454</v>
      </c>
      <c r="E153" s="3" t="s">
        <v>8</v>
      </c>
      <c r="F153" s="3" t="s">
        <v>9</v>
      </c>
      <c r="G153" s="4" t="s">
        <v>3568</v>
      </c>
      <c r="H153" s="4" t="s">
        <v>10</v>
      </c>
    </row>
    <row r="154" spans="1:8" ht="14.5" customHeight="1" x14ac:dyDescent="0.3">
      <c r="A154" s="4" t="s">
        <v>93</v>
      </c>
      <c r="B154" s="3">
        <v>10891</v>
      </c>
      <c r="C154" s="11" t="s">
        <v>92</v>
      </c>
      <c r="D154" s="3" t="s">
        <v>2455</v>
      </c>
      <c r="E154" s="3" t="s">
        <v>8</v>
      </c>
      <c r="F154" s="3" t="s">
        <v>9</v>
      </c>
      <c r="G154" s="4" t="s">
        <v>3569</v>
      </c>
      <c r="H154" s="4" t="s">
        <v>1345</v>
      </c>
    </row>
    <row r="155" spans="1:8" ht="14.5" customHeight="1" x14ac:dyDescent="0.3">
      <c r="A155" s="4" t="s">
        <v>1468</v>
      </c>
      <c r="B155" s="3">
        <v>114548</v>
      </c>
      <c r="C155" s="11" t="s">
        <v>511</v>
      </c>
      <c r="D155" s="3" t="s">
        <v>2456</v>
      </c>
      <c r="E155" s="3" t="s">
        <v>8</v>
      </c>
      <c r="F155" s="3" t="s">
        <v>9</v>
      </c>
      <c r="G155" s="4" t="s">
        <v>3570</v>
      </c>
      <c r="H155" s="4" t="s">
        <v>1345</v>
      </c>
    </row>
    <row r="156" spans="1:8" ht="14.5" customHeight="1" x14ac:dyDescent="0.3">
      <c r="A156" s="4" t="s">
        <v>1469</v>
      </c>
      <c r="B156" s="3">
        <v>1666</v>
      </c>
      <c r="C156" s="11" t="s">
        <v>512</v>
      </c>
      <c r="D156" s="3" t="s">
        <v>2457</v>
      </c>
      <c r="E156" s="3" t="s">
        <v>8</v>
      </c>
      <c r="F156" s="3" t="s">
        <v>9</v>
      </c>
      <c r="G156" s="4" t="s">
        <v>3571</v>
      </c>
      <c r="H156" s="4" t="s">
        <v>10</v>
      </c>
    </row>
    <row r="157" spans="1:8" ht="14.5" customHeight="1" x14ac:dyDescent="0.3">
      <c r="A157" s="4" t="s">
        <v>1470</v>
      </c>
      <c r="B157" s="3">
        <v>151</v>
      </c>
      <c r="C157" s="11" t="s">
        <v>513</v>
      </c>
      <c r="D157" s="3" t="s">
        <v>2458</v>
      </c>
      <c r="E157" s="3" t="s">
        <v>8</v>
      </c>
      <c r="F157" s="3" t="s">
        <v>9</v>
      </c>
      <c r="G157" s="4" t="s">
        <v>3572</v>
      </c>
      <c r="H157" s="4" t="s">
        <v>1345</v>
      </c>
    </row>
    <row r="158" spans="1:8" ht="14.5" customHeight="1" x14ac:dyDescent="0.3">
      <c r="A158" s="4" t="s">
        <v>1471</v>
      </c>
      <c r="B158" s="3">
        <v>7097</v>
      </c>
      <c r="C158" s="11" t="s">
        <v>514</v>
      </c>
      <c r="D158" s="3" t="s">
        <v>2459</v>
      </c>
      <c r="E158" s="3" t="s">
        <v>8</v>
      </c>
      <c r="F158" s="3" t="s">
        <v>9</v>
      </c>
      <c r="G158" s="4" t="s">
        <v>3573</v>
      </c>
      <c r="H158" s="4" t="s">
        <v>1345</v>
      </c>
    </row>
    <row r="159" spans="1:8" ht="14.5" customHeight="1" x14ac:dyDescent="0.3">
      <c r="A159" s="4" t="s">
        <v>1472</v>
      </c>
      <c r="B159" s="3">
        <v>7225</v>
      </c>
      <c r="C159" s="11" t="s">
        <v>515</v>
      </c>
      <c r="D159" s="3" t="s">
        <v>2460</v>
      </c>
      <c r="E159" s="3" t="s">
        <v>8</v>
      </c>
      <c r="F159" s="3" t="s">
        <v>9</v>
      </c>
      <c r="G159" s="4" t="s">
        <v>3574</v>
      </c>
      <c r="H159" s="4" t="s">
        <v>1345</v>
      </c>
    </row>
    <row r="160" spans="1:8" ht="14.5" customHeight="1" x14ac:dyDescent="0.3">
      <c r="A160" s="4" t="s">
        <v>1473</v>
      </c>
      <c r="B160" s="3">
        <v>9001</v>
      </c>
      <c r="C160" s="11" t="s">
        <v>516</v>
      </c>
      <c r="D160" s="3" t="s">
        <v>2461</v>
      </c>
      <c r="E160" s="3" t="s">
        <v>8</v>
      </c>
      <c r="F160" s="3" t="s">
        <v>9</v>
      </c>
      <c r="G160" s="4" t="s">
        <v>3575</v>
      </c>
      <c r="H160" s="4" t="s">
        <v>10</v>
      </c>
    </row>
    <row r="161" spans="1:8" ht="14.5" customHeight="1" x14ac:dyDescent="0.3">
      <c r="A161" s="4" t="s">
        <v>1474</v>
      </c>
      <c r="B161" s="3">
        <v>7809</v>
      </c>
      <c r="C161" s="11" t="s">
        <v>517</v>
      </c>
      <c r="D161" s="3" t="s">
        <v>2462</v>
      </c>
      <c r="E161" s="3" t="s">
        <v>8</v>
      </c>
      <c r="F161" s="3" t="s">
        <v>9</v>
      </c>
      <c r="G161" s="4" t="s">
        <v>3576</v>
      </c>
      <c r="H161" s="4" t="s">
        <v>1345</v>
      </c>
    </row>
    <row r="162" spans="1:8" ht="14.5" customHeight="1" x14ac:dyDescent="0.3">
      <c r="A162" s="4" t="s">
        <v>1475</v>
      </c>
      <c r="B162" s="3">
        <v>8654</v>
      </c>
      <c r="C162" s="11" t="s">
        <v>518</v>
      </c>
      <c r="D162" s="3" t="s">
        <v>2463</v>
      </c>
      <c r="E162" s="3" t="s">
        <v>8</v>
      </c>
      <c r="F162" s="3" t="s">
        <v>9</v>
      </c>
      <c r="G162" s="4" t="s">
        <v>3577</v>
      </c>
      <c r="H162" s="4" t="s">
        <v>1345</v>
      </c>
    </row>
    <row r="163" spans="1:8" ht="14.5" customHeight="1" x14ac:dyDescent="0.3">
      <c r="A163" s="4" t="s">
        <v>1476</v>
      </c>
      <c r="B163" s="3">
        <v>135</v>
      </c>
      <c r="C163" s="11" t="s">
        <v>519</v>
      </c>
      <c r="D163" s="3" t="s">
        <v>2464</v>
      </c>
      <c r="E163" s="3" t="s">
        <v>8</v>
      </c>
      <c r="F163" s="3" t="s">
        <v>9</v>
      </c>
      <c r="G163" s="4" t="s">
        <v>3578</v>
      </c>
      <c r="H163" s="4" t="s">
        <v>1345</v>
      </c>
    </row>
    <row r="164" spans="1:8" ht="14.5" customHeight="1" x14ac:dyDescent="0.3">
      <c r="A164" s="4" t="s">
        <v>1477</v>
      </c>
      <c r="B164" s="3">
        <v>7432</v>
      </c>
      <c r="C164" s="11" t="s">
        <v>520</v>
      </c>
      <c r="D164" s="3" t="s">
        <v>2465</v>
      </c>
      <c r="E164" s="3" t="s">
        <v>8</v>
      </c>
      <c r="F164" s="3" t="s">
        <v>9</v>
      </c>
      <c r="G164" s="4" t="s">
        <v>3579</v>
      </c>
      <c r="H164" s="4" t="s">
        <v>1345</v>
      </c>
    </row>
    <row r="165" spans="1:8" ht="14.5" customHeight="1" x14ac:dyDescent="0.3">
      <c r="A165" s="4" t="s">
        <v>1478</v>
      </c>
      <c r="B165" s="3">
        <v>8542</v>
      </c>
      <c r="C165" s="11" t="s">
        <v>521</v>
      </c>
      <c r="D165" s="3" t="s">
        <v>2466</v>
      </c>
      <c r="E165" s="3" t="s">
        <v>8</v>
      </c>
      <c r="F165" s="3" t="s">
        <v>9</v>
      </c>
      <c r="G165" s="4" t="s">
        <v>3580</v>
      </c>
      <c r="H165" s="4" t="s">
        <v>1345</v>
      </c>
    </row>
    <row r="166" spans="1:8" s="4" customFormat="1" ht="14.5" customHeight="1" x14ac:dyDescent="0.3">
      <c r="A166" s="4" t="s">
        <v>1479</v>
      </c>
      <c r="B166" s="3">
        <v>9365</v>
      </c>
      <c r="C166" s="11" t="s">
        <v>522</v>
      </c>
      <c r="D166" s="3" t="s">
        <v>2467</v>
      </c>
      <c r="E166" s="3" t="s">
        <v>8</v>
      </c>
      <c r="F166" s="3" t="s">
        <v>9</v>
      </c>
      <c r="G166" s="4" t="s">
        <v>3581</v>
      </c>
      <c r="H166" s="4" t="s">
        <v>1345</v>
      </c>
    </row>
    <row r="167" spans="1:8" ht="14.5" customHeight="1" x14ac:dyDescent="0.3">
      <c r="A167" s="4" t="s">
        <v>1480</v>
      </c>
      <c r="B167" s="3">
        <v>6899</v>
      </c>
      <c r="C167" s="11" t="s">
        <v>523</v>
      </c>
      <c r="D167" s="3" t="s">
        <v>2468</v>
      </c>
      <c r="E167" s="3" t="s">
        <v>8</v>
      </c>
      <c r="F167" s="3" t="s">
        <v>9</v>
      </c>
      <c r="G167" s="4" t="s">
        <v>3580</v>
      </c>
      <c r="H167" s="4" t="s">
        <v>1345</v>
      </c>
    </row>
    <row r="168" spans="1:8" ht="14.5" customHeight="1" x14ac:dyDescent="0.3">
      <c r="A168" s="4" t="s">
        <v>1481</v>
      </c>
      <c r="B168" s="3">
        <v>2200</v>
      </c>
      <c r="C168" s="11" t="s">
        <v>524</v>
      </c>
      <c r="D168" s="3" t="s">
        <v>2469</v>
      </c>
      <c r="E168" s="3" t="s">
        <v>8</v>
      </c>
      <c r="F168" s="3" t="s">
        <v>9</v>
      </c>
      <c r="G168" s="4" t="s">
        <v>3582</v>
      </c>
      <c r="H168" s="4" t="s">
        <v>1345</v>
      </c>
    </row>
    <row r="169" spans="1:8" ht="14.5" customHeight="1" x14ac:dyDescent="0.3">
      <c r="A169" s="4" t="s">
        <v>1482</v>
      </c>
      <c r="B169" s="3">
        <v>8074</v>
      </c>
      <c r="C169" s="11" t="s">
        <v>525</v>
      </c>
      <c r="D169" s="3" t="s">
        <v>2470</v>
      </c>
      <c r="E169" s="3" t="s">
        <v>8</v>
      </c>
      <c r="F169" s="3" t="s">
        <v>9</v>
      </c>
      <c r="G169" s="4" t="s">
        <v>3583</v>
      </c>
      <c r="H169" s="4" t="s">
        <v>1345</v>
      </c>
    </row>
    <row r="170" spans="1:8" ht="14.5" customHeight="1" x14ac:dyDescent="0.3">
      <c r="A170" s="4" t="s">
        <v>61</v>
      </c>
      <c r="B170" s="3">
        <v>6648</v>
      </c>
      <c r="C170" s="11" t="s">
        <v>60</v>
      </c>
      <c r="D170" s="3" t="s">
        <v>2471</v>
      </c>
      <c r="E170" s="3" t="s">
        <v>8</v>
      </c>
      <c r="F170" s="3" t="s">
        <v>9</v>
      </c>
      <c r="G170" s="4" t="s">
        <v>3584</v>
      </c>
      <c r="H170" s="4" t="s">
        <v>1345</v>
      </c>
    </row>
    <row r="171" spans="1:8" ht="14.5" customHeight="1" x14ac:dyDescent="0.3">
      <c r="A171" s="4" t="s">
        <v>1483</v>
      </c>
      <c r="B171" s="3">
        <v>1557</v>
      </c>
      <c r="C171" s="11" t="s">
        <v>526</v>
      </c>
      <c r="D171" s="3" t="s">
        <v>2472</v>
      </c>
      <c r="E171" s="3" t="s">
        <v>8</v>
      </c>
      <c r="F171" s="3" t="s">
        <v>9</v>
      </c>
      <c r="G171" s="4" t="s">
        <v>3504</v>
      </c>
      <c r="H171" s="4" t="s">
        <v>1346</v>
      </c>
    </row>
    <row r="172" spans="1:8" ht="14.5" customHeight="1" x14ac:dyDescent="0.3">
      <c r="A172" s="4" t="s">
        <v>1484</v>
      </c>
      <c r="B172" s="3">
        <v>1558</v>
      </c>
      <c r="C172" s="11" t="s">
        <v>527</v>
      </c>
      <c r="D172" s="3" t="s">
        <v>2473</v>
      </c>
      <c r="E172" s="3" t="s">
        <v>8</v>
      </c>
      <c r="F172" s="3" t="s">
        <v>9</v>
      </c>
      <c r="G172" s="4" t="s">
        <v>3504</v>
      </c>
      <c r="H172" s="4" t="s">
        <v>1346</v>
      </c>
    </row>
    <row r="173" spans="1:8" ht="14.5" customHeight="1" x14ac:dyDescent="0.3">
      <c r="A173" s="4" t="s">
        <v>1485</v>
      </c>
      <c r="B173" s="3">
        <v>10162</v>
      </c>
      <c r="C173" s="11" t="s">
        <v>528</v>
      </c>
      <c r="D173" s="3" t="s">
        <v>2474</v>
      </c>
      <c r="E173" s="3" t="s">
        <v>8</v>
      </c>
      <c r="F173" s="3" t="s">
        <v>9</v>
      </c>
      <c r="G173" s="4" t="s">
        <v>3585</v>
      </c>
      <c r="H173" s="4" t="s">
        <v>10</v>
      </c>
    </row>
    <row r="174" spans="1:8" ht="14.5" customHeight="1" x14ac:dyDescent="0.3">
      <c r="A174" s="4" t="s">
        <v>308</v>
      </c>
      <c r="B174" s="3">
        <v>9518</v>
      </c>
      <c r="C174" s="11" t="s">
        <v>307</v>
      </c>
      <c r="D174" s="3" t="s">
        <v>2475</v>
      </c>
      <c r="E174" s="3" t="s">
        <v>8</v>
      </c>
      <c r="F174" s="3" t="s">
        <v>9</v>
      </c>
      <c r="G174" s="4" t="s">
        <v>3586</v>
      </c>
      <c r="H174" s="4" t="s">
        <v>1345</v>
      </c>
    </row>
    <row r="175" spans="1:8" ht="14.5" customHeight="1" x14ac:dyDescent="0.3">
      <c r="A175" s="4" t="s">
        <v>1486</v>
      </c>
      <c r="B175" s="3">
        <v>796</v>
      </c>
      <c r="C175" s="11" t="s">
        <v>529</v>
      </c>
      <c r="D175" s="3" t="s">
        <v>2476</v>
      </c>
      <c r="E175" s="3" t="s">
        <v>8</v>
      </c>
      <c r="F175" s="3" t="s">
        <v>9</v>
      </c>
      <c r="G175" s="4" t="s">
        <v>3587</v>
      </c>
      <c r="H175" s="4" t="s">
        <v>1345</v>
      </c>
    </row>
    <row r="176" spans="1:8" ht="14.5" customHeight="1" x14ac:dyDescent="0.3">
      <c r="A176" s="4" t="s">
        <v>1487</v>
      </c>
      <c r="B176" s="3">
        <v>2658</v>
      </c>
      <c r="C176" s="11" t="s">
        <v>530</v>
      </c>
      <c r="D176" s="3" t="s">
        <v>2477</v>
      </c>
      <c r="E176" s="3" t="s">
        <v>8</v>
      </c>
      <c r="F176" s="3" t="s">
        <v>9</v>
      </c>
      <c r="G176" s="4" t="s">
        <v>3588</v>
      </c>
      <c r="H176" s="4" t="s">
        <v>1345</v>
      </c>
    </row>
    <row r="177" spans="1:8" ht="14.5" customHeight="1" x14ac:dyDescent="0.3">
      <c r="A177" s="4" t="s">
        <v>1488</v>
      </c>
      <c r="B177" s="3">
        <v>2645</v>
      </c>
      <c r="C177" s="11" t="s">
        <v>531</v>
      </c>
      <c r="D177" s="3" t="s">
        <v>2478</v>
      </c>
      <c r="E177" s="3" t="s">
        <v>8</v>
      </c>
      <c r="F177" s="3" t="s">
        <v>9</v>
      </c>
      <c r="G177" s="4" t="s">
        <v>3589</v>
      </c>
      <c r="H177" s="4" t="s">
        <v>1345</v>
      </c>
    </row>
    <row r="178" spans="1:8" ht="14.5" customHeight="1" x14ac:dyDescent="0.3">
      <c r="A178" s="4" t="s">
        <v>1489</v>
      </c>
      <c r="B178" s="3">
        <v>5732</v>
      </c>
      <c r="C178" s="11" t="s">
        <v>532</v>
      </c>
      <c r="D178" s="3" t="s">
        <v>2479</v>
      </c>
      <c r="E178" s="3" t="s">
        <v>8</v>
      </c>
      <c r="F178" s="3" t="s">
        <v>9</v>
      </c>
      <c r="G178" s="4" t="s">
        <v>3590</v>
      </c>
      <c r="H178" s="4" t="s">
        <v>10</v>
      </c>
    </row>
    <row r="179" spans="1:8" ht="14.5" customHeight="1" x14ac:dyDescent="0.3">
      <c r="A179" s="4" t="s">
        <v>1490</v>
      </c>
      <c r="B179" s="3">
        <v>5652</v>
      </c>
      <c r="C179" s="11" t="s">
        <v>533</v>
      </c>
      <c r="D179" s="3" t="s">
        <v>2480</v>
      </c>
      <c r="E179" s="3" t="s">
        <v>8</v>
      </c>
      <c r="F179" s="3" t="s">
        <v>9</v>
      </c>
      <c r="G179" s="4" t="s">
        <v>3591</v>
      </c>
      <c r="H179" s="4" t="s">
        <v>1345</v>
      </c>
    </row>
    <row r="180" spans="1:8" ht="14.5" customHeight="1" x14ac:dyDescent="0.3">
      <c r="A180" s="4" t="s">
        <v>1491</v>
      </c>
      <c r="B180" s="3">
        <v>5583</v>
      </c>
      <c r="C180" s="11" t="s">
        <v>534</v>
      </c>
      <c r="D180" s="3" t="s">
        <v>2481</v>
      </c>
      <c r="E180" s="3" t="s">
        <v>8</v>
      </c>
      <c r="F180" s="3" t="s">
        <v>9</v>
      </c>
      <c r="G180" s="4" t="s">
        <v>3592</v>
      </c>
      <c r="H180" s="4" t="s">
        <v>10</v>
      </c>
    </row>
    <row r="181" spans="1:8" ht="14.5" customHeight="1" x14ac:dyDescent="0.3">
      <c r="A181" s="4" t="s">
        <v>1492</v>
      </c>
      <c r="B181" s="3">
        <v>8452</v>
      </c>
      <c r="C181" s="11" t="s">
        <v>535</v>
      </c>
      <c r="D181" s="3" t="s">
        <v>2482</v>
      </c>
      <c r="E181" s="3" t="s">
        <v>8</v>
      </c>
      <c r="F181" s="3" t="s">
        <v>9</v>
      </c>
      <c r="G181" s="4" t="s">
        <v>3593</v>
      </c>
      <c r="H181" s="4" t="s">
        <v>1345</v>
      </c>
    </row>
    <row r="182" spans="1:8" ht="14.5" customHeight="1" x14ac:dyDescent="0.3">
      <c r="A182" s="4" t="s">
        <v>1493</v>
      </c>
      <c r="B182" s="3">
        <v>55503</v>
      </c>
      <c r="C182" s="11" t="s">
        <v>536</v>
      </c>
      <c r="D182" s="3" t="s">
        <v>2483</v>
      </c>
      <c r="E182" s="3" t="s">
        <v>8</v>
      </c>
      <c r="F182" s="3" t="s">
        <v>9</v>
      </c>
      <c r="G182" s="4" t="s">
        <v>3594</v>
      </c>
      <c r="H182" s="4" t="s">
        <v>10</v>
      </c>
    </row>
    <row r="183" spans="1:8" ht="14.5" customHeight="1" x14ac:dyDescent="0.3">
      <c r="A183" s="4" t="s">
        <v>1494</v>
      </c>
      <c r="B183" s="3">
        <v>5770</v>
      </c>
      <c r="C183" s="11" t="s">
        <v>537</v>
      </c>
      <c r="D183" s="3" t="s">
        <v>2484</v>
      </c>
      <c r="E183" s="3" t="s">
        <v>8</v>
      </c>
      <c r="F183" s="3" t="s">
        <v>9</v>
      </c>
      <c r="G183" s="4" t="s">
        <v>3595</v>
      </c>
      <c r="H183" s="4" t="s">
        <v>1345</v>
      </c>
    </row>
    <row r="184" spans="1:8" ht="14.5" customHeight="1" x14ac:dyDescent="0.3">
      <c r="A184" s="4" t="s">
        <v>1495</v>
      </c>
      <c r="B184" s="3">
        <v>57118</v>
      </c>
      <c r="C184" s="11" t="s">
        <v>538</v>
      </c>
      <c r="D184" s="3" t="s">
        <v>2485</v>
      </c>
      <c r="E184" s="3" t="s">
        <v>8</v>
      </c>
      <c r="F184" s="3" t="s">
        <v>9</v>
      </c>
      <c r="G184" s="4" t="s">
        <v>3596</v>
      </c>
      <c r="H184" s="4" t="s">
        <v>10</v>
      </c>
    </row>
    <row r="185" spans="1:8" ht="14.5" customHeight="1" x14ac:dyDescent="0.3">
      <c r="A185" s="4" t="s">
        <v>1496</v>
      </c>
      <c r="B185" s="3">
        <v>8428</v>
      </c>
      <c r="C185" s="11" t="s">
        <v>539</v>
      </c>
      <c r="D185" s="3" t="s">
        <v>2486</v>
      </c>
      <c r="E185" s="3" t="s">
        <v>8</v>
      </c>
      <c r="F185" s="3" t="s">
        <v>9</v>
      </c>
      <c r="G185" s="4" t="s">
        <v>3597</v>
      </c>
      <c r="H185" s="4" t="s">
        <v>1345</v>
      </c>
    </row>
    <row r="186" spans="1:8" ht="14.5" customHeight="1" x14ac:dyDescent="0.3">
      <c r="A186" s="4" t="s">
        <v>1497</v>
      </c>
      <c r="B186" s="3">
        <v>8322</v>
      </c>
      <c r="C186" s="11" t="s">
        <v>540</v>
      </c>
      <c r="D186" s="3" t="s">
        <v>2487</v>
      </c>
      <c r="E186" s="3" t="s">
        <v>8</v>
      </c>
      <c r="F186" s="3" t="s">
        <v>9</v>
      </c>
      <c r="G186" s="4" t="s">
        <v>3598</v>
      </c>
      <c r="H186" s="4" t="s">
        <v>10</v>
      </c>
    </row>
    <row r="187" spans="1:8" ht="14.5" customHeight="1" x14ac:dyDescent="0.3">
      <c r="A187" s="4" t="s">
        <v>1498</v>
      </c>
      <c r="B187" s="3">
        <v>57007</v>
      </c>
      <c r="C187" s="11" t="s">
        <v>541</v>
      </c>
      <c r="D187" s="3" t="s">
        <v>2488</v>
      </c>
      <c r="E187" s="3" t="s">
        <v>8</v>
      </c>
      <c r="F187" s="3" t="s">
        <v>9</v>
      </c>
      <c r="G187" s="4" t="s">
        <v>3599</v>
      </c>
      <c r="H187" s="4" t="s">
        <v>10</v>
      </c>
    </row>
    <row r="188" spans="1:8" ht="14.5" customHeight="1" x14ac:dyDescent="0.3">
      <c r="A188" s="4" t="s">
        <v>1499</v>
      </c>
      <c r="B188" s="3">
        <v>5737</v>
      </c>
      <c r="C188" s="11" t="s">
        <v>542</v>
      </c>
      <c r="D188" s="3" t="s">
        <v>2489</v>
      </c>
      <c r="E188" s="3" t="s">
        <v>8</v>
      </c>
      <c r="F188" s="3" t="s">
        <v>9</v>
      </c>
      <c r="G188" s="4" t="s">
        <v>3452</v>
      </c>
      <c r="H188" s="4" t="s">
        <v>1345</v>
      </c>
    </row>
    <row r="189" spans="1:8" ht="14.5" customHeight="1" x14ac:dyDescent="0.3">
      <c r="A189" s="4" t="s">
        <v>1500</v>
      </c>
      <c r="B189" s="3">
        <v>56994</v>
      </c>
      <c r="C189" s="11" t="s">
        <v>543</v>
      </c>
      <c r="D189" s="3" t="s">
        <v>2490</v>
      </c>
      <c r="E189" s="3" t="s">
        <v>8</v>
      </c>
      <c r="F189" s="3" t="s">
        <v>9</v>
      </c>
      <c r="G189" s="4" t="s">
        <v>3471</v>
      </c>
      <c r="H189" s="4" t="s">
        <v>10</v>
      </c>
    </row>
    <row r="190" spans="1:8" ht="14.5" customHeight="1" x14ac:dyDescent="0.3">
      <c r="A190" s="4" t="s">
        <v>1501</v>
      </c>
      <c r="B190" s="3">
        <v>5741</v>
      </c>
      <c r="C190" s="11" t="s">
        <v>544</v>
      </c>
      <c r="D190" s="3" t="s">
        <v>2491</v>
      </c>
      <c r="E190" s="3" t="s">
        <v>8</v>
      </c>
      <c r="F190" s="3" t="s">
        <v>9</v>
      </c>
      <c r="G190" s="4" t="s">
        <v>3600</v>
      </c>
      <c r="H190" s="4" t="s">
        <v>1345</v>
      </c>
    </row>
    <row r="191" spans="1:8" ht="14.5" customHeight="1" x14ac:dyDescent="0.3">
      <c r="A191" s="4" t="s">
        <v>1502</v>
      </c>
      <c r="B191" s="3">
        <v>8529</v>
      </c>
      <c r="C191" s="11" t="s">
        <v>545</v>
      </c>
      <c r="D191" s="3" t="s">
        <v>2492</v>
      </c>
      <c r="E191" s="3" t="s">
        <v>8</v>
      </c>
      <c r="F191" s="3" t="s">
        <v>9</v>
      </c>
      <c r="G191" s="4" t="s">
        <v>3601</v>
      </c>
      <c r="H191" s="4" t="s">
        <v>1345</v>
      </c>
    </row>
    <row r="192" spans="1:8" ht="14.5" customHeight="1" x14ac:dyDescent="0.3">
      <c r="A192" s="4" t="s">
        <v>1503</v>
      </c>
      <c r="B192" s="3">
        <v>5547</v>
      </c>
      <c r="C192" s="11" t="s">
        <v>546</v>
      </c>
      <c r="D192" s="3" t="s">
        <v>2493</v>
      </c>
      <c r="E192" s="3" t="s">
        <v>8</v>
      </c>
      <c r="F192" s="3" t="s">
        <v>9</v>
      </c>
      <c r="G192" s="4" t="s">
        <v>3602</v>
      </c>
      <c r="H192" s="4" t="s">
        <v>1345</v>
      </c>
    </row>
    <row r="193" spans="1:8" ht="14.5" customHeight="1" x14ac:dyDescent="0.3">
      <c r="A193" s="4" t="s">
        <v>143</v>
      </c>
      <c r="B193" s="3">
        <v>948</v>
      </c>
      <c r="C193" s="11" t="s">
        <v>142</v>
      </c>
      <c r="D193" s="3" t="s">
        <v>2494</v>
      </c>
      <c r="E193" s="3" t="s">
        <v>8</v>
      </c>
      <c r="F193" s="3" t="s">
        <v>9</v>
      </c>
      <c r="G193" s="4" t="s">
        <v>3511</v>
      </c>
      <c r="H193" s="4" t="s">
        <v>1345</v>
      </c>
    </row>
    <row r="194" spans="1:8" ht="14.5" customHeight="1" x14ac:dyDescent="0.3">
      <c r="A194" s="4" t="s">
        <v>1504</v>
      </c>
      <c r="B194" s="3">
        <v>9514</v>
      </c>
      <c r="C194" s="11" t="s">
        <v>547</v>
      </c>
      <c r="D194" s="3" t="s">
        <v>2495</v>
      </c>
      <c r="E194" s="3" t="s">
        <v>8</v>
      </c>
      <c r="F194" s="3" t="s">
        <v>9</v>
      </c>
      <c r="G194" s="4" t="s">
        <v>3603</v>
      </c>
      <c r="H194" s="4" t="s">
        <v>10</v>
      </c>
    </row>
    <row r="195" spans="1:8" ht="14.5" customHeight="1" x14ac:dyDescent="0.3">
      <c r="A195" s="4" t="s">
        <v>216</v>
      </c>
      <c r="B195" s="3">
        <v>5243</v>
      </c>
      <c r="C195" s="11" t="s">
        <v>215</v>
      </c>
      <c r="D195" s="3" t="s">
        <v>2496</v>
      </c>
      <c r="E195" s="3" t="s">
        <v>8</v>
      </c>
      <c r="F195" s="3" t="s">
        <v>9</v>
      </c>
      <c r="G195" s="4" t="s">
        <v>3604</v>
      </c>
      <c r="H195" s="4" t="s">
        <v>1345</v>
      </c>
    </row>
    <row r="196" spans="1:8" ht="14.5" customHeight="1" x14ac:dyDescent="0.3">
      <c r="A196" s="4" t="s">
        <v>1505</v>
      </c>
      <c r="B196" s="3">
        <v>9564</v>
      </c>
      <c r="C196" s="11" t="s">
        <v>548</v>
      </c>
      <c r="D196" s="3" t="s">
        <v>2497</v>
      </c>
      <c r="E196" s="3" t="s">
        <v>8</v>
      </c>
      <c r="F196" s="3" t="s">
        <v>9</v>
      </c>
      <c r="G196" s="4" t="s">
        <v>3605</v>
      </c>
      <c r="H196" s="4" t="s">
        <v>10</v>
      </c>
    </row>
    <row r="197" spans="1:8" ht="14.5" customHeight="1" x14ac:dyDescent="0.3">
      <c r="A197" s="4" t="s">
        <v>1506</v>
      </c>
      <c r="B197" s="3">
        <v>9570</v>
      </c>
      <c r="C197" s="11" t="s">
        <v>549</v>
      </c>
      <c r="D197" s="3" t="s">
        <v>2498</v>
      </c>
      <c r="E197" s="3" t="s">
        <v>8</v>
      </c>
      <c r="F197" s="3" t="s">
        <v>9</v>
      </c>
      <c r="G197" s="4" t="s">
        <v>3470</v>
      </c>
      <c r="H197" s="4" t="s">
        <v>10</v>
      </c>
    </row>
    <row r="198" spans="1:8" ht="14.5" customHeight="1" x14ac:dyDescent="0.3">
      <c r="A198" s="4" t="s">
        <v>173</v>
      </c>
      <c r="B198" s="3">
        <v>960</v>
      </c>
      <c r="C198" s="11" t="s">
        <v>172</v>
      </c>
      <c r="D198" s="3" t="s">
        <v>2499</v>
      </c>
      <c r="E198" s="3" t="s">
        <v>8</v>
      </c>
      <c r="F198" s="3" t="s">
        <v>9</v>
      </c>
      <c r="G198" s="4" t="s">
        <v>3606</v>
      </c>
      <c r="H198" s="4" t="s">
        <v>10</v>
      </c>
    </row>
    <row r="199" spans="1:8" ht="14.5" customHeight="1" x14ac:dyDescent="0.3">
      <c r="A199" s="3" t="s">
        <v>1507</v>
      </c>
      <c r="B199" s="3">
        <v>9718</v>
      </c>
      <c r="C199" s="11" t="s">
        <v>550</v>
      </c>
      <c r="D199" s="3" t="s">
        <v>2500</v>
      </c>
      <c r="E199" s="3" t="s">
        <v>8</v>
      </c>
      <c r="F199" s="3" t="s">
        <v>9</v>
      </c>
      <c r="G199" s="4" t="s">
        <v>3607</v>
      </c>
      <c r="H199" s="4" t="s">
        <v>10</v>
      </c>
    </row>
    <row r="200" spans="1:8" ht="14.5" customHeight="1" x14ac:dyDescent="0.3">
      <c r="A200" s="4" t="s">
        <v>1508</v>
      </c>
      <c r="B200" s="3">
        <v>9771</v>
      </c>
      <c r="C200" s="11" t="s">
        <v>551</v>
      </c>
      <c r="D200" s="3" t="s">
        <v>2501</v>
      </c>
      <c r="E200" s="3" t="s">
        <v>8</v>
      </c>
      <c r="F200" s="3" t="s">
        <v>9</v>
      </c>
      <c r="G200" s="4" t="s">
        <v>3608</v>
      </c>
      <c r="H200" s="4" t="s">
        <v>10</v>
      </c>
    </row>
    <row r="201" spans="1:8" ht="14.5" customHeight="1" x14ac:dyDescent="0.3">
      <c r="A201" s="4" t="s">
        <v>1509</v>
      </c>
      <c r="B201" s="3">
        <v>51802</v>
      </c>
      <c r="C201" s="11" t="s">
        <v>552</v>
      </c>
      <c r="D201" s="3" t="s">
        <v>2502</v>
      </c>
      <c r="E201" s="3" t="s">
        <v>8</v>
      </c>
      <c r="F201" s="3" t="s">
        <v>9</v>
      </c>
      <c r="G201" s="4" t="s">
        <v>3506</v>
      </c>
      <c r="H201" s="4" t="s">
        <v>10</v>
      </c>
    </row>
    <row r="202" spans="1:8" ht="14.5" customHeight="1" x14ac:dyDescent="0.3">
      <c r="A202" s="4" t="s">
        <v>1510</v>
      </c>
      <c r="B202" s="3">
        <v>9790</v>
      </c>
      <c r="C202" s="11" t="s">
        <v>553</v>
      </c>
      <c r="D202" s="3" t="s">
        <v>2503</v>
      </c>
      <c r="E202" s="3" t="s">
        <v>8</v>
      </c>
      <c r="F202" s="3" t="s">
        <v>9</v>
      </c>
      <c r="G202" s="4" t="s">
        <v>3609</v>
      </c>
      <c r="H202" s="4" t="s">
        <v>10</v>
      </c>
    </row>
    <row r="203" spans="1:8" ht="14.5" customHeight="1" x14ac:dyDescent="0.3">
      <c r="A203" s="4" t="s">
        <v>1511</v>
      </c>
      <c r="B203" s="3">
        <v>9943</v>
      </c>
      <c r="C203" s="11" t="s">
        <v>554</v>
      </c>
      <c r="D203" s="3" t="s">
        <v>2504</v>
      </c>
      <c r="E203" s="3" t="s">
        <v>8</v>
      </c>
      <c r="F203" s="3" t="s">
        <v>9</v>
      </c>
      <c r="G203" s="4" t="s">
        <v>3536</v>
      </c>
      <c r="H203" s="4" t="s">
        <v>10</v>
      </c>
    </row>
    <row r="204" spans="1:8" ht="14.5" customHeight="1" x14ac:dyDescent="0.3">
      <c r="A204" s="4" t="s">
        <v>1512</v>
      </c>
      <c r="B204" s="3">
        <v>5175</v>
      </c>
      <c r="C204" s="11" t="s">
        <v>555</v>
      </c>
      <c r="D204" s="3" t="s">
        <v>2505</v>
      </c>
      <c r="E204" s="3" t="s">
        <v>8</v>
      </c>
      <c r="F204" s="3" t="s">
        <v>9</v>
      </c>
      <c r="G204" s="4" t="s">
        <v>3610</v>
      </c>
      <c r="H204" s="4" t="s">
        <v>1345</v>
      </c>
    </row>
    <row r="205" spans="1:8" ht="14.5" customHeight="1" x14ac:dyDescent="0.3">
      <c r="A205" s="4" t="s">
        <v>1513</v>
      </c>
      <c r="B205" s="3">
        <v>51530</v>
      </c>
      <c r="C205" s="11" t="s">
        <v>556</v>
      </c>
      <c r="D205" s="3" t="s">
        <v>2506</v>
      </c>
      <c r="E205" s="3" t="s">
        <v>8</v>
      </c>
      <c r="F205" s="3" t="s">
        <v>9</v>
      </c>
      <c r="G205" s="4" t="s">
        <v>3446</v>
      </c>
      <c r="H205" s="4" t="s">
        <v>10</v>
      </c>
    </row>
    <row r="206" spans="1:8" ht="14.5" customHeight="1" x14ac:dyDescent="0.3">
      <c r="A206" s="4" t="s">
        <v>1514</v>
      </c>
      <c r="B206" s="3">
        <v>9469</v>
      </c>
      <c r="C206" s="11" t="s">
        <v>557</v>
      </c>
      <c r="D206" s="3" t="s">
        <v>2507</v>
      </c>
      <c r="E206" s="3" t="s">
        <v>8</v>
      </c>
      <c r="F206" s="3" t="s">
        <v>9</v>
      </c>
      <c r="G206" s="4" t="s">
        <v>3611</v>
      </c>
      <c r="H206" s="4" t="s">
        <v>1345</v>
      </c>
    </row>
    <row r="207" spans="1:8" ht="14.5" customHeight="1" x14ac:dyDescent="0.3">
      <c r="A207" s="4" t="s">
        <v>1515</v>
      </c>
      <c r="B207" s="3">
        <v>9446</v>
      </c>
      <c r="C207" s="11" t="s">
        <v>558</v>
      </c>
      <c r="D207" s="3" t="s">
        <v>2508</v>
      </c>
      <c r="E207" s="3" t="s">
        <v>8</v>
      </c>
      <c r="F207" s="3" t="s">
        <v>9</v>
      </c>
      <c r="G207" s="4" t="s">
        <v>3612</v>
      </c>
      <c r="H207" s="4" t="s">
        <v>10</v>
      </c>
    </row>
    <row r="208" spans="1:8" ht="14.5" customHeight="1" x14ac:dyDescent="0.3">
      <c r="A208" s="4" t="s">
        <v>1516</v>
      </c>
      <c r="B208" s="3">
        <v>55328</v>
      </c>
      <c r="C208" s="11" t="s">
        <v>559</v>
      </c>
      <c r="D208" s="3" t="s">
        <v>2509</v>
      </c>
      <c r="E208" s="3" t="s">
        <v>8</v>
      </c>
      <c r="F208" s="3" t="s">
        <v>9</v>
      </c>
      <c r="G208" s="4" t="s">
        <v>3613</v>
      </c>
      <c r="H208" s="4" t="s">
        <v>1345</v>
      </c>
    </row>
    <row r="209" spans="1:8" ht="14.5" customHeight="1" x14ac:dyDescent="0.3">
      <c r="A209" s="4" t="s">
        <v>1517</v>
      </c>
      <c r="B209" s="3">
        <v>85449</v>
      </c>
      <c r="C209" s="11" t="s">
        <v>560</v>
      </c>
      <c r="D209" s="3" t="s">
        <v>2510</v>
      </c>
      <c r="E209" s="3" t="s">
        <v>8</v>
      </c>
      <c r="F209" s="3" t="s">
        <v>9</v>
      </c>
      <c r="G209" s="4" t="s">
        <v>3614</v>
      </c>
      <c r="H209" s="4" t="s">
        <v>10</v>
      </c>
    </row>
    <row r="210" spans="1:8" ht="14.5" customHeight="1" x14ac:dyDescent="0.3">
      <c r="A210" s="4" t="s">
        <v>1518</v>
      </c>
      <c r="B210" s="3">
        <v>8547</v>
      </c>
      <c r="C210" s="11" t="s">
        <v>561</v>
      </c>
      <c r="D210" s="3" t="s">
        <v>2511</v>
      </c>
      <c r="E210" s="3" t="s">
        <v>8</v>
      </c>
      <c r="F210" s="3" t="s">
        <v>9</v>
      </c>
      <c r="G210" s="4" t="s">
        <v>3615</v>
      </c>
      <c r="H210" s="4" t="s">
        <v>10</v>
      </c>
    </row>
    <row r="211" spans="1:8" ht="14.5" customHeight="1" x14ac:dyDescent="0.3">
      <c r="A211" s="3" t="s">
        <v>1519</v>
      </c>
      <c r="B211" s="3">
        <v>54897</v>
      </c>
      <c r="C211" s="11" t="s">
        <v>562</v>
      </c>
      <c r="D211" s="3" t="s">
        <v>2512</v>
      </c>
      <c r="E211" s="3" t="s">
        <v>8</v>
      </c>
      <c r="F211" s="3" t="s">
        <v>9</v>
      </c>
      <c r="G211" s="4" t="s">
        <v>3616</v>
      </c>
      <c r="H211" s="4" t="s">
        <v>10</v>
      </c>
    </row>
    <row r="212" spans="1:8" ht="14.5" customHeight="1" x14ac:dyDescent="0.3">
      <c r="A212" s="4" t="s">
        <v>1520</v>
      </c>
      <c r="B212" s="3">
        <v>5473</v>
      </c>
      <c r="C212" s="11" t="s">
        <v>563</v>
      </c>
      <c r="D212" s="3" t="s">
        <v>2513</v>
      </c>
      <c r="E212" s="3" t="s">
        <v>8</v>
      </c>
      <c r="F212" s="3" t="s">
        <v>9</v>
      </c>
      <c r="G212" s="4" t="s">
        <v>3617</v>
      </c>
      <c r="H212" s="4" t="s">
        <v>1345</v>
      </c>
    </row>
    <row r="213" spans="1:8" ht="14.5" customHeight="1" x14ac:dyDescent="0.3">
      <c r="A213" s="4" t="s">
        <v>1521</v>
      </c>
      <c r="B213" s="3">
        <v>5467</v>
      </c>
      <c r="C213" s="11" t="s">
        <v>564</v>
      </c>
      <c r="D213" s="3" t="s">
        <v>2514</v>
      </c>
      <c r="E213" s="3" t="s">
        <v>8</v>
      </c>
      <c r="F213" s="3" t="s">
        <v>9</v>
      </c>
      <c r="G213" s="4" t="s">
        <v>3618</v>
      </c>
      <c r="H213" s="4" t="s">
        <v>10</v>
      </c>
    </row>
    <row r="214" spans="1:8" ht="14.5" customHeight="1" x14ac:dyDescent="0.3">
      <c r="A214" s="4" t="s">
        <v>1522</v>
      </c>
      <c r="B214" s="3">
        <v>8942</v>
      </c>
      <c r="C214" s="11" t="s">
        <v>565</v>
      </c>
      <c r="D214" s="3" t="s">
        <v>2515</v>
      </c>
      <c r="E214" s="3" t="s">
        <v>8</v>
      </c>
      <c r="F214" s="3" t="s">
        <v>9</v>
      </c>
      <c r="G214" s="4" t="s">
        <v>3589</v>
      </c>
      <c r="H214" s="4" t="s">
        <v>10</v>
      </c>
    </row>
    <row r="215" spans="1:8" ht="14.5" customHeight="1" x14ac:dyDescent="0.3">
      <c r="A215" s="4" t="s">
        <v>1523</v>
      </c>
      <c r="B215" s="3">
        <v>5452</v>
      </c>
      <c r="C215" s="11" t="s">
        <v>566</v>
      </c>
      <c r="D215" s="3" t="s">
        <v>2516</v>
      </c>
      <c r="E215" s="3" t="s">
        <v>8</v>
      </c>
      <c r="F215" s="3" t="s">
        <v>9</v>
      </c>
      <c r="G215" s="4" t="s">
        <v>3611</v>
      </c>
      <c r="H215" s="4" t="s">
        <v>10</v>
      </c>
    </row>
    <row r="216" spans="1:8" ht="14.5" customHeight="1" x14ac:dyDescent="0.3">
      <c r="A216" s="4" t="s">
        <v>1524</v>
      </c>
      <c r="B216" s="3">
        <v>5444</v>
      </c>
      <c r="C216" s="11" t="s">
        <v>567</v>
      </c>
      <c r="D216" s="3" t="s">
        <v>2517</v>
      </c>
      <c r="E216" s="3" t="s">
        <v>8</v>
      </c>
      <c r="F216" s="3" t="s">
        <v>9</v>
      </c>
      <c r="G216" s="4" t="s">
        <v>3619</v>
      </c>
      <c r="H216" s="4" t="s">
        <v>1345</v>
      </c>
    </row>
    <row r="217" spans="1:8" s="4" customFormat="1" ht="14.5" customHeight="1" x14ac:dyDescent="0.3">
      <c r="A217" s="4" t="s">
        <v>1525</v>
      </c>
      <c r="B217" s="3">
        <v>9170</v>
      </c>
      <c r="C217" s="11" t="s">
        <v>568</v>
      </c>
      <c r="D217" s="3" t="s">
        <v>2518</v>
      </c>
      <c r="E217" s="3" t="s">
        <v>8</v>
      </c>
      <c r="F217" s="3" t="s">
        <v>9</v>
      </c>
      <c r="G217" s="4" t="s">
        <v>3620</v>
      </c>
      <c r="H217" s="4" t="s">
        <v>10</v>
      </c>
    </row>
    <row r="218" spans="1:8" ht="14.5" customHeight="1" x14ac:dyDescent="0.3">
      <c r="A218" s="4" t="s">
        <v>1526</v>
      </c>
      <c r="B218" s="3">
        <v>9173</v>
      </c>
      <c r="C218" s="11" t="s">
        <v>569</v>
      </c>
      <c r="D218" s="3" t="s">
        <v>2519</v>
      </c>
      <c r="E218" s="3" t="s">
        <v>8</v>
      </c>
      <c r="F218" s="3" t="s">
        <v>9</v>
      </c>
      <c r="G218" s="4" t="s">
        <v>3621</v>
      </c>
      <c r="H218" s="4" t="s">
        <v>10</v>
      </c>
    </row>
    <row r="219" spans="1:8" ht="14.5" customHeight="1" x14ac:dyDescent="0.3">
      <c r="A219" s="4" t="s">
        <v>1527</v>
      </c>
      <c r="B219" s="3">
        <v>9392</v>
      </c>
      <c r="C219" s="11" t="s">
        <v>570</v>
      </c>
      <c r="D219" s="3" t="s">
        <v>2520</v>
      </c>
      <c r="E219" s="3" t="s">
        <v>8</v>
      </c>
      <c r="F219" s="3" t="s">
        <v>9</v>
      </c>
      <c r="G219" s="4" t="s">
        <v>3622</v>
      </c>
      <c r="H219" s="4" t="s">
        <v>10</v>
      </c>
    </row>
    <row r="220" spans="1:8" ht="14.5" customHeight="1" x14ac:dyDescent="0.3">
      <c r="A220" s="4" t="s">
        <v>1528</v>
      </c>
      <c r="B220" s="3">
        <v>94</v>
      </c>
      <c r="C220" s="11" t="s">
        <v>571</v>
      </c>
      <c r="D220" s="3" t="s">
        <v>2521</v>
      </c>
      <c r="E220" s="3" t="s">
        <v>8</v>
      </c>
      <c r="F220" s="3" t="s">
        <v>9</v>
      </c>
      <c r="G220" s="4" t="s">
        <v>3447</v>
      </c>
      <c r="H220" s="4" t="s">
        <v>1345</v>
      </c>
    </row>
    <row r="221" spans="1:8" ht="14.5" customHeight="1" x14ac:dyDescent="0.3">
      <c r="A221" s="4" t="s">
        <v>1529</v>
      </c>
      <c r="B221" s="3">
        <v>51477</v>
      </c>
      <c r="C221" s="11" t="s">
        <v>572</v>
      </c>
      <c r="D221" s="3" t="s">
        <v>2522</v>
      </c>
      <c r="E221" s="3" t="s">
        <v>8</v>
      </c>
      <c r="F221" s="3" t="s">
        <v>9</v>
      </c>
      <c r="G221" s="4" t="s">
        <v>3623</v>
      </c>
      <c r="H221" s="4" t="s">
        <v>10</v>
      </c>
    </row>
    <row r="222" spans="1:8" ht="14.5" customHeight="1" x14ac:dyDescent="0.3">
      <c r="A222" s="4" t="s">
        <v>1530</v>
      </c>
      <c r="B222" s="3">
        <v>6642</v>
      </c>
      <c r="C222" s="11" t="s">
        <v>573</v>
      </c>
      <c r="D222" s="3" t="s">
        <v>2523</v>
      </c>
      <c r="E222" s="3" t="s">
        <v>8</v>
      </c>
      <c r="F222" s="3" t="s">
        <v>9</v>
      </c>
      <c r="G222" s="4" t="s">
        <v>3624</v>
      </c>
      <c r="H222" s="4" t="s">
        <v>10</v>
      </c>
    </row>
    <row r="223" spans="1:8" ht="14.5" customHeight="1" x14ac:dyDescent="0.3">
      <c r="A223" s="3" t="s">
        <v>1531</v>
      </c>
      <c r="B223" s="3">
        <v>6470</v>
      </c>
      <c r="C223" s="11" t="s">
        <v>574</v>
      </c>
      <c r="D223" s="3" t="s">
        <v>2524</v>
      </c>
      <c r="E223" s="3" t="s">
        <v>8</v>
      </c>
      <c r="F223" s="3" t="s">
        <v>9</v>
      </c>
      <c r="G223" s="10" t="s">
        <v>3625</v>
      </c>
      <c r="H223" s="4" t="s">
        <v>10</v>
      </c>
    </row>
    <row r="224" spans="1:8" ht="14.5" customHeight="1" x14ac:dyDescent="0.3">
      <c r="A224" s="3" t="s">
        <v>1532</v>
      </c>
      <c r="B224" s="3">
        <v>7003</v>
      </c>
      <c r="C224" s="11" t="s">
        <v>575</v>
      </c>
      <c r="D224" s="3" t="s">
        <v>2525</v>
      </c>
      <c r="E224" s="3" t="s">
        <v>8</v>
      </c>
      <c r="F224" s="3" t="s">
        <v>9</v>
      </c>
      <c r="G224" s="10" t="s">
        <v>3626</v>
      </c>
      <c r="H224" s="4" t="s">
        <v>10</v>
      </c>
    </row>
    <row r="225" spans="1:8" ht="14.5" customHeight="1" x14ac:dyDescent="0.3">
      <c r="A225" s="3" t="s">
        <v>195</v>
      </c>
      <c r="B225" s="3">
        <v>6446</v>
      </c>
      <c r="C225" s="11" t="s">
        <v>194</v>
      </c>
      <c r="D225" s="3" t="s">
        <v>2526</v>
      </c>
      <c r="E225" s="3" t="s">
        <v>8</v>
      </c>
      <c r="F225" s="3" t="s">
        <v>9</v>
      </c>
      <c r="G225" s="10" t="s">
        <v>3627</v>
      </c>
      <c r="H225" s="4" t="s">
        <v>1345</v>
      </c>
    </row>
    <row r="226" spans="1:8" ht="14.5" customHeight="1" x14ac:dyDescent="0.3">
      <c r="A226" s="3" t="s">
        <v>1533</v>
      </c>
      <c r="B226" s="3">
        <v>644</v>
      </c>
      <c r="C226" s="11" t="s">
        <v>576</v>
      </c>
      <c r="D226" s="3" t="s">
        <v>2527</v>
      </c>
      <c r="E226" s="3" t="s">
        <v>8</v>
      </c>
      <c r="F226" s="3" t="s">
        <v>9</v>
      </c>
      <c r="G226" s="10" t="s">
        <v>3628</v>
      </c>
      <c r="H226" s="4" t="s">
        <v>10</v>
      </c>
    </row>
    <row r="227" spans="1:8" ht="14.5" customHeight="1" x14ac:dyDescent="0.3">
      <c r="A227" s="3" t="s">
        <v>1534</v>
      </c>
      <c r="B227" s="3">
        <v>64167</v>
      </c>
      <c r="C227" s="11" t="s">
        <v>577</v>
      </c>
      <c r="D227" s="3" t="s">
        <v>2528</v>
      </c>
      <c r="E227" s="3" t="s">
        <v>8</v>
      </c>
      <c r="F227" s="3" t="s">
        <v>9</v>
      </c>
      <c r="G227" s="10" t="s">
        <v>3629</v>
      </c>
      <c r="H227" s="4" t="s">
        <v>10</v>
      </c>
    </row>
    <row r="228" spans="1:8" ht="14.5" customHeight="1" x14ac:dyDescent="0.3">
      <c r="A228" s="3" t="s">
        <v>1535</v>
      </c>
      <c r="B228" s="3">
        <v>7048</v>
      </c>
      <c r="C228" s="11" t="s">
        <v>578</v>
      </c>
      <c r="D228" s="3" t="s">
        <v>2529</v>
      </c>
      <c r="E228" s="3" t="s">
        <v>8</v>
      </c>
      <c r="F228" s="3" t="s">
        <v>9</v>
      </c>
      <c r="G228" s="10" t="s">
        <v>3630</v>
      </c>
      <c r="H228" s="4" t="s">
        <v>1345</v>
      </c>
    </row>
    <row r="229" spans="1:8" s="4" customFormat="1" ht="14.5" customHeight="1" x14ac:dyDescent="0.3">
      <c r="A229" s="3" t="s">
        <v>1536</v>
      </c>
      <c r="B229" s="3">
        <v>64132</v>
      </c>
      <c r="C229" s="11" t="s">
        <v>579</v>
      </c>
      <c r="D229" s="3" t="s">
        <v>2530</v>
      </c>
      <c r="E229" s="3" t="s">
        <v>8</v>
      </c>
      <c r="F229" s="3" t="s">
        <v>9</v>
      </c>
      <c r="G229" s="10" t="s">
        <v>3631</v>
      </c>
      <c r="H229" s="4" t="s">
        <v>1345</v>
      </c>
    </row>
    <row r="230" spans="1:8" ht="14.5" customHeight="1" x14ac:dyDescent="0.3">
      <c r="A230" s="3" t="s">
        <v>1537</v>
      </c>
      <c r="B230" s="3">
        <v>6403</v>
      </c>
      <c r="C230" s="11" t="s">
        <v>580</v>
      </c>
      <c r="D230" s="3" t="s">
        <v>2531</v>
      </c>
      <c r="E230" s="3" t="s">
        <v>8</v>
      </c>
      <c r="F230" s="3" t="s">
        <v>9</v>
      </c>
      <c r="G230" s="10" t="s">
        <v>3632</v>
      </c>
      <c r="H230" s="4" t="s">
        <v>1345</v>
      </c>
    </row>
    <row r="231" spans="1:8" ht="14.5" customHeight="1" x14ac:dyDescent="0.3">
      <c r="A231" s="3" t="s">
        <v>1538</v>
      </c>
      <c r="B231" s="3">
        <v>722</v>
      </c>
      <c r="C231" s="11" t="s">
        <v>581</v>
      </c>
      <c r="D231" s="3" t="s">
        <v>2532</v>
      </c>
      <c r="E231" s="3" t="s">
        <v>8</v>
      </c>
      <c r="F231" s="3" t="s">
        <v>9</v>
      </c>
      <c r="G231" s="10" t="s">
        <v>3633</v>
      </c>
      <c r="H231" s="4" t="s">
        <v>10</v>
      </c>
    </row>
    <row r="232" spans="1:8" ht="14.5" customHeight="1" x14ac:dyDescent="0.3">
      <c r="A232" s="3" t="s">
        <v>234</v>
      </c>
      <c r="B232" s="3">
        <v>6387</v>
      </c>
      <c r="C232" s="11" t="s">
        <v>233</v>
      </c>
      <c r="D232" s="3" t="s">
        <v>2533</v>
      </c>
      <c r="E232" s="3" t="s">
        <v>8</v>
      </c>
      <c r="F232" s="3" t="s">
        <v>9</v>
      </c>
      <c r="G232" s="10" t="s">
        <v>3634</v>
      </c>
      <c r="H232" s="4" t="s">
        <v>1345</v>
      </c>
    </row>
    <row r="233" spans="1:8" ht="14.5" customHeight="1" x14ac:dyDescent="0.3">
      <c r="A233" s="3" t="s">
        <v>1539</v>
      </c>
      <c r="B233" s="3">
        <v>6368</v>
      </c>
      <c r="C233" s="11" t="s">
        <v>582</v>
      </c>
      <c r="D233" s="3" t="s">
        <v>2534</v>
      </c>
      <c r="E233" s="3" t="s">
        <v>8</v>
      </c>
      <c r="F233" s="3" t="s">
        <v>9</v>
      </c>
      <c r="G233" s="10" t="s">
        <v>3635</v>
      </c>
      <c r="H233" s="4" t="s">
        <v>10</v>
      </c>
    </row>
    <row r="234" spans="1:8" ht="14.5" customHeight="1" x14ac:dyDescent="0.3">
      <c r="A234" s="3" t="s">
        <v>1540</v>
      </c>
      <c r="B234" s="3">
        <v>6519</v>
      </c>
      <c r="C234" s="11" t="s">
        <v>583</v>
      </c>
      <c r="D234" s="3" t="s">
        <v>2535</v>
      </c>
      <c r="E234" s="3" t="s">
        <v>8</v>
      </c>
      <c r="F234" s="3" t="s">
        <v>9</v>
      </c>
      <c r="G234" s="4" t="s">
        <v>3636</v>
      </c>
      <c r="H234" s="4" t="s">
        <v>10</v>
      </c>
    </row>
    <row r="235" spans="1:8" ht="14.5" customHeight="1" x14ac:dyDescent="0.3">
      <c r="A235" s="3" t="s">
        <v>1541</v>
      </c>
      <c r="B235" s="3">
        <v>6525</v>
      </c>
      <c r="C235" s="11" t="s">
        <v>584</v>
      </c>
      <c r="D235" s="3" t="s">
        <v>2536</v>
      </c>
      <c r="E235" s="3" t="s">
        <v>8</v>
      </c>
      <c r="F235" s="3" t="s">
        <v>9</v>
      </c>
      <c r="G235" s="4" t="s">
        <v>3637</v>
      </c>
      <c r="H235" s="4" t="s">
        <v>10</v>
      </c>
    </row>
    <row r="236" spans="1:8" ht="14.5" customHeight="1" x14ac:dyDescent="0.3">
      <c r="A236" s="3" t="s">
        <v>1542</v>
      </c>
      <c r="B236" s="3">
        <v>6582</v>
      </c>
      <c r="C236" s="11" t="s">
        <v>585</v>
      </c>
      <c r="D236" s="3" t="s">
        <v>2537</v>
      </c>
      <c r="E236" s="3" t="s">
        <v>8</v>
      </c>
      <c r="F236" s="3" t="s">
        <v>9</v>
      </c>
      <c r="G236" s="4" t="s">
        <v>3638</v>
      </c>
      <c r="H236" s="4" t="s">
        <v>10</v>
      </c>
    </row>
    <row r="237" spans="1:8" ht="14.5" customHeight="1" x14ac:dyDescent="0.3">
      <c r="A237" s="3" t="s">
        <v>389</v>
      </c>
      <c r="B237" s="3">
        <v>6647</v>
      </c>
      <c r="C237" s="11" t="s">
        <v>388</v>
      </c>
      <c r="D237" s="3" t="s">
        <v>2538</v>
      </c>
      <c r="E237" s="3" t="s">
        <v>8</v>
      </c>
      <c r="F237" s="3" t="s">
        <v>9</v>
      </c>
      <c r="G237" s="4" t="s">
        <v>3639</v>
      </c>
      <c r="H237" s="4" t="s">
        <v>1345</v>
      </c>
    </row>
    <row r="238" spans="1:8" ht="14.5" customHeight="1" x14ac:dyDescent="0.3">
      <c r="A238" s="3" t="s">
        <v>363</v>
      </c>
      <c r="B238" s="3">
        <v>6649</v>
      </c>
      <c r="C238" s="11" t="s">
        <v>362</v>
      </c>
      <c r="D238" s="3" t="s">
        <v>2539</v>
      </c>
      <c r="E238" s="3" t="s">
        <v>8</v>
      </c>
      <c r="F238" s="3" t="s">
        <v>9</v>
      </c>
      <c r="G238" s="4" t="s">
        <v>3535</v>
      </c>
      <c r="H238" s="4" t="s">
        <v>1345</v>
      </c>
    </row>
    <row r="239" spans="1:8" ht="14.5" customHeight="1" x14ac:dyDescent="0.3">
      <c r="A239" s="3" t="s">
        <v>1543</v>
      </c>
      <c r="B239" s="3">
        <v>6557</v>
      </c>
      <c r="C239" s="11" t="s">
        <v>586</v>
      </c>
      <c r="D239" s="3" t="s">
        <v>2540</v>
      </c>
      <c r="E239" s="3" t="s">
        <v>8</v>
      </c>
      <c r="F239" s="3" t="s">
        <v>9</v>
      </c>
      <c r="G239" s="4" t="s">
        <v>3640</v>
      </c>
      <c r="H239" s="4" t="s">
        <v>1345</v>
      </c>
    </row>
    <row r="240" spans="1:8" ht="14.5" customHeight="1" x14ac:dyDescent="0.3">
      <c r="A240" s="3" t="s">
        <v>1544</v>
      </c>
      <c r="B240" s="3">
        <v>6548</v>
      </c>
      <c r="C240" s="11" t="s">
        <v>587</v>
      </c>
      <c r="D240" s="3" t="s">
        <v>2541</v>
      </c>
      <c r="E240" s="3" t="s">
        <v>8</v>
      </c>
      <c r="F240" s="3" t="s">
        <v>9</v>
      </c>
      <c r="G240" s="4" t="s">
        <v>3641</v>
      </c>
      <c r="H240" s="4" t="s">
        <v>1345</v>
      </c>
    </row>
    <row r="241" spans="1:8" ht="14.5" customHeight="1" x14ac:dyDescent="0.3">
      <c r="A241" s="3" t="s">
        <v>1545</v>
      </c>
      <c r="B241" s="3">
        <v>6700</v>
      </c>
      <c r="C241" s="11" t="s">
        <v>588</v>
      </c>
      <c r="D241" s="3" t="s">
        <v>2542</v>
      </c>
      <c r="E241" s="3" t="s">
        <v>8</v>
      </c>
      <c r="F241" s="3" t="s">
        <v>9</v>
      </c>
      <c r="G241" s="4" t="s">
        <v>3642</v>
      </c>
      <c r="H241" s="4" t="s">
        <v>10</v>
      </c>
    </row>
    <row r="242" spans="1:8" ht="14.5" customHeight="1" x14ac:dyDescent="0.3">
      <c r="A242" s="3" t="s">
        <v>1546</v>
      </c>
      <c r="B242" s="3">
        <v>6754</v>
      </c>
      <c r="C242" s="11" t="s">
        <v>589</v>
      </c>
      <c r="D242" s="3" t="s">
        <v>2543</v>
      </c>
      <c r="E242" s="3" t="s">
        <v>8</v>
      </c>
      <c r="F242" s="3" t="s">
        <v>9</v>
      </c>
      <c r="G242" s="4" t="s">
        <v>3643</v>
      </c>
      <c r="H242" s="4" t="s">
        <v>10</v>
      </c>
    </row>
    <row r="243" spans="1:8" ht="14.5" customHeight="1" x14ac:dyDescent="0.3">
      <c r="A243" s="3" t="s">
        <v>169</v>
      </c>
      <c r="B243" s="3">
        <v>6774</v>
      </c>
      <c r="C243" s="11" t="s">
        <v>168</v>
      </c>
      <c r="D243" s="3" t="s">
        <v>2544</v>
      </c>
      <c r="E243" s="3" t="s">
        <v>8</v>
      </c>
      <c r="F243" s="3" t="s">
        <v>9</v>
      </c>
      <c r="G243" s="4" t="s">
        <v>3444</v>
      </c>
      <c r="H243" s="4" t="s">
        <v>1345</v>
      </c>
    </row>
    <row r="244" spans="1:8" ht="14.5" customHeight="1" x14ac:dyDescent="0.3">
      <c r="A244" s="3" t="s">
        <v>1547</v>
      </c>
      <c r="B244" s="3">
        <v>680</v>
      </c>
      <c r="C244" s="11" t="s">
        <v>590</v>
      </c>
      <c r="D244" s="3" t="s">
        <v>2545</v>
      </c>
      <c r="E244" s="3" t="s">
        <v>8</v>
      </c>
      <c r="F244" s="3" t="s">
        <v>9</v>
      </c>
      <c r="G244" s="4" t="s">
        <v>3644</v>
      </c>
      <c r="H244" s="4" t="s">
        <v>10</v>
      </c>
    </row>
    <row r="245" spans="1:8" ht="14.5" customHeight="1" x14ac:dyDescent="0.3">
      <c r="A245" s="3" t="s">
        <v>1548</v>
      </c>
      <c r="B245" s="3">
        <v>653689</v>
      </c>
      <c r="C245" s="11" t="s">
        <v>591</v>
      </c>
      <c r="D245" s="3" t="s">
        <v>2546</v>
      </c>
      <c r="E245" s="3" t="s">
        <v>8</v>
      </c>
      <c r="F245" s="3" t="s">
        <v>9</v>
      </c>
      <c r="G245" s="4" t="s">
        <v>3481</v>
      </c>
      <c r="H245" s="4" t="s">
        <v>10</v>
      </c>
    </row>
    <row r="246" spans="1:8" ht="14.5" customHeight="1" x14ac:dyDescent="0.3">
      <c r="A246" s="3" t="s">
        <v>1549</v>
      </c>
      <c r="B246" s="3">
        <v>6536</v>
      </c>
      <c r="C246" s="11" t="s">
        <v>592</v>
      </c>
      <c r="D246" s="3" t="s">
        <v>2547</v>
      </c>
      <c r="E246" s="3" t="s">
        <v>8</v>
      </c>
      <c r="F246" s="3" t="s">
        <v>9</v>
      </c>
      <c r="G246" s="4" t="s">
        <v>3645</v>
      </c>
      <c r="H246" s="4" t="s">
        <v>10</v>
      </c>
    </row>
    <row r="247" spans="1:8" ht="14.5" customHeight="1" x14ac:dyDescent="0.3">
      <c r="A247" s="3" t="s">
        <v>1550</v>
      </c>
      <c r="B247" s="3">
        <v>6898</v>
      </c>
      <c r="C247" s="11" t="s">
        <v>593</v>
      </c>
      <c r="D247" s="3" t="s">
        <v>2548</v>
      </c>
      <c r="E247" s="3" t="s">
        <v>8</v>
      </c>
      <c r="F247" s="3" t="s">
        <v>9</v>
      </c>
      <c r="G247" s="4" t="s">
        <v>3646</v>
      </c>
      <c r="H247" s="4" t="s">
        <v>10</v>
      </c>
    </row>
    <row r="248" spans="1:8" ht="14.5" customHeight="1" x14ac:dyDescent="0.3">
      <c r="A248" s="3" t="s">
        <v>1551</v>
      </c>
      <c r="B248" s="3">
        <v>725</v>
      </c>
      <c r="C248" s="11" t="s">
        <v>594</v>
      </c>
      <c r="D248" s="3" t="s">
        <v>2549</v>
      </c>
      <c r="E248" s="3" t="s">
        <v>8</v>
      </c>
      <c r="F248" s="3" t="s">
        <v>9</v>
      </c>
      <c r="G248" s="4" t="s">
        <v>3647</v>
      </c>
      <c r="H248" s="4" t="s">
        <v>10</v>
      </c>
    </row>
    <row r="249" spans="1:8" ht="14.5" customHeight="1" x14ac:dyDescent="0.3">
      <c r="A249" s="3" t="s">
        <v>145</v>
      </c>
      <c r="B249" s="3">
        <v>6347</v>
      </c>
      <c r="C249" s="11" t="s">
        <v>144</v>
      </c>
      <c r="D249" s="3" t="s">
        <v>2550</v>
      </c>
      <c r="E249" s="3" t="s">
        <v>8</v>
      </c>
      <c r="F249" s="3" t="s">
        <v>9</v>
      </c>
      <c r="G249" s="4" t="s">
        <v>3648</v>
      </c>
      <c r="H249" s="4" t="s">
        <v>1345</v>
      </c>
    </row>
    <row r="250" spans="1:8" ht="14.5" customHeight="1" x14ac:dyDescent="0.3">
      <c r="A250" s="3" t="s">
        <v>1552</v>
      </c>
      <c r="B250" s="3">
        <v>79001</v>
      </c>
      <c r="C250" s="11" t="s">
        <v>595</v>
      </c>
      <c r="D250" s="3" t="s">
        <v>2551</v>
      </c>
      <c r="E250" s="3" t="s">
        <v>8</v>
      </c>
      <c r="F250" s="3" t="s">
        <v>9</v>
      </c>
      <c r="G250" s="4" t="s">
        <v>3649</v>
      </c>
      <c r="H250" s="4" t="s">
        <v>10</v>
      </c>
    </row>
    <row r="251" spans="1:8" ht="14.5" customHeight="1" x14ac:dyDescent="0.3">
      <c r="A251" s="3" t="s">
        <v>1553</v>
      </c>
      <c r="B251" s="3">
        <v>79041</v>
      </c>
      <c r="C251" s="11" t="s">
        <v>596</v>
      </c>
      <c r="D251" s="3" t="s">
        <v>2552</v>
      </c>
      <c r="E251" s="3" t="s">
        <v>8</v>
      </c>
      <c r="F251" s="3" t="s">
        <v>9</v>
      </c>
      <c r="G251" s="4" t="s">
        <v>3615</v>
      </c>
      <c r="H251" s="4" t="s">
        <v>10</v>
      </c>
    </row>
    <row r="252" spans="1:8" ht="14.5" customHeight="1" x14ac:dyDescent="0.3">
      <c r="A252" s="3" t="s">
        <v>1554</v>
      </c>
      <c r="B252" s="3">
        <v>79068</v>
      </c>
      <c r="C252" s="11" t="s">
        <v>597</v>
      </c>
      <c r="D252" s="3" t="s">
        <v>2553</v>
      </c>
      <c r="E252" s="3" t="s">
        <v>8</v>
      </c>
      <c r="F252" s="3" t="s">
        <v>9</v>
      </c>
      <c r="G252" s="4" t="s">
        <v>3506</v>
      </c>
      <c r="H252" s="4" t="s">
        <v>1345</v>
      </c>
    </row>
    <row r="253" spans="1:8" ht="14.5" customHeight="1" x14ac:dyDescent="0.3">
      <c r="A253" s="3" t="s">
        <v>1555</v>
      </c>
      <c r="B253" s="3">
        <v>6036</v>
      </c>
      <c r="C253" s="11" t="s">
        <v>598</v>
      </c>
      <c r="D253" s="3" t="s">
        <v>2554</v>
      </c>
      <c r="E253" s="3" t="s">
        <v>8</v>
      </c>
      <c r="F253" s="3" t="s">
        <v>9</v>
      </c>
      <c r="G253" s="4" t="s">
        <v>3650</v>
      </c>
      <c r="H253" s="4" t="s">
        <v>10</v>
      </c>
    </row>
    <row r="254" spans="1:8" ht="14.5" customHeight="1" x14ac:dyDescent="0.3">
      <c r="A254" s="3" t="s">
        <v>1556</v>
      </c>
      <c r="B254" s="3">
        <v>79400</v>
      </c>
      <c r="C254" s="11" t="s">
        <v>599</v>
      </c>
      <c r="D254" s="3" t="s">
        <v>2555</v>
      </c>
      <c r="E254" s="3" t="s">
        <v>8</v>
      </c>
      <c r="F254" s="3" t="s">
        <v>9</v>
      </c>
      <c r="G254" s="4" t="s">
        <v>3594</v>
      </c>
      <c r="H254" s="4" t="s">
        <v>1345</v>
      </c>
    </row>
    <row r="255" spans="1:8" ht="14.5" customHeight="1" x14ac:dyDescent="0.3">
      <c r="A255" s="3" t="s">
        <v>1557</v>
      </c>
      <c r="B255" s="3">
        <v>5973</v>
      </c>
      <c r="C255" s="11" t="s">
        <v>600</v>
      </c>
      <c r="D255" s="3" t="s">
        <v>2556</v>
      </c>
      <c r="E255" s="3" t="s">
        <v>8</v>
      </c>
      <c r="F255" s="3" t="s">
        <v>9</v>
      </c>
      <c r="G255" s="4" t="s">
        <v>3651</v>
      </c>
      <c r="H255" s="4" t="s">
        <v>1345</v>
      </c>
    </row>
    <row r="256" spans="1:8" ht="14.5" customHeight="1" x14ac:dyDescent="0.3">
      <c r="A256" s="4" t="s">
        <v>1558</v>
      </c>
      <c r="B256" s="3">
        <v>7941</v>
      </c>
      <c r="C256" s="11" t="s">
        <v>601</v>
      </c>
      <c r="D256" s="3" t="s">
        <v>2557</v>
      </c>
      <c r="E256" s="3" t="s">
        <v>8</v>
      </c>
      <c r="F256" s="3" t="s">
        <v>9</v>
      </c>
      <c r="G256" s="4" t="s">
        <v>3618</v>
      </c>
      <c r="H256" s="4" t="s">
        <v>1345</v>
      </c>
    </row>
    <row r="257" spans="1:8" ht="14.5" customHeight="1" x14ac:dyDescent="0.3">
      <c r="A257" s="4" t="s">
        <v>1559</v>
      </c>
      <c r="B257" s="3">
        <v>59352</v>
      </c>
      <c r="C257" s="11" t="s">
        <v>602</v>
      </c>
      <c r="D257" s="3" t="s">
        <v>2558</v>
      </c>
      <c r="E257" s="3" t="s">
        <v>8</v>
      </c>
      <c r="F257" s="3" t="s">
        <v>9</v>
      </c>
      <c r="G257" s="4" t="s">
        <v>3652</v>
      </c>
      <c r="H257" s="4" t="s">
        <v>10</v>
      </c>
    </row>
    <row r="258" spans="1:8" ht="14.5" customHeight="1" x14ac:dyDescent="0.3">
      <c r="A258" s="3" t="s">
        <v>1560</v>
      </c>
      <c r="B258" s="3">
        <v>7980</v>
      </c>
      <c r="C258" s="11" t="s">
        <v>603</v>
      </c>
      <c r="D258" s="3" t="s">
        <v>2559</v>
      </c>
      <c r="E258" s="3" t="s">
        <v>8</v>
      </c>
      <c r="F258" s="3" t="s">
        <v>9</v>
      </c>
      <c r="G258" s="4" t="s">
        <v>3653</v>
      </c>
      <c r="H258" s="4" t="s">
        <v>10</v>
      </c>
    </row>
    <row r="259" spans="1:8" ht="14.5" customHeight="1" x14ac:dyDescent="0.3">
      <c r="A259" s="3" t="s">
        <v>1561</v>
      </c>
      <c r="B259" s="3">
        <v>8915</v>
      </c>
      <c r="C259" s="11" t="s">
        <v>604</v>
      </c>
      <c r="D259" s="3" t="s">
        <v>2560</v>
      </c>
      <c r="E259" s="3" t="s">
        <v>8</v>
      </c>
      <c r="F259" s="3" t="s">
        <v>9</v>
      </c>
      <c r="G259" s="4" t="s">
        <v>3474</v>
      </c>
      <c r="H259" s="4" t="s">
        <v>10</v>
      </c>
    </row>
    <row r="260" spans="1:8" ht="14.5" customHeight="1" x14ac:dyDescent="0.3">
      <c r="A260" s="3" t="s">
        <v>1562</v>
      </c>
      <c r="B260" s="3">
        <v>79947</v>
      </c>
      <c r="C260" s="11" t="s">
        <v>605</v>
      </c>
      <c r="D260" s="3" t="s">
        <v>2561</v>
      </c>
      <c r="E260" s="3" t="s">
        <v>8</v>
      </c>
      <c r="F260" s="3" t="s">
        <v>9</v>
      </c>
      <c r="G260" s="4" t="s">
        <v>3654</v>
      </c>
      <c r="H260" s="4" t="s">
        <v>10</v>
      </c>
    </row>
    <row r="261" spans="1:8" ht="14.5" customHeight="1" x14ac:dyDescent="0.3">
      <c r="A261" s="3" t="s">
        <v>1563</v>
      </c>
      <c r="B261" s="3">
        <v>8013</v>
      </c>
      <c r="C261" s="11" t="s">
        <v>606</v>
      </c>
      <c r="D261" s="3" t="s">
        <v>2562</v>
      </c>
      <c r="E261" s="3" t="s">
        <v>8</v>
      </c>
      <c r="F261" s="3" t="s">
        <v>9</v>
      </c>
      <c r="G261" s="4" t="s">
        <v>3655</v>
      </c>
      <c r="H261" s="4" t="s">
        <v>10</v>
      </c>
    </row>
    <row r="262" spans="1:8" ht="14.5" customHeight="1" x14ac:dyDescent="0.3">
      <c r="A262" s="3" t="s">
        <v>1564</v>
      </c>
      <c r="B262" s="3">
        <v>5806</v>
      </c>
      <c r="C262" s="11" t="s">
        <v>607</v>
      </c>
      <c r="D262" s="3" t="s">
        <v>2563</v>
      </c>
      <c r="E262" s="3" t="s">
        <v>8</v>
      </c>
      <c r="F262" s="3" t="s">
        <v>9</v>
      </c>
      <c r="G262" s="4" t="s">
        <v>3656</v>
      </c>
      <c r="H262" s="4" t="s">
        <v>1345</v>
      </c>
    </row>
    <row r="263" spans="1:8" s="4" customFormat="1" ht="14.5" customHeight="1" x14ac:dyDescent="0.3">
      <c r="A263" s="3" t="s">
        <v>1565</v>
      </c>
      <c r="B263" s="3">
        <v>7707</v>
      </c>
      <c r="C263" s="11" t="s">
        <v>608</v>
      </c>
      <c r="D263" s="3" t="s">
        <v>2564</v>
      </c>
      <c r="E263" s="3" t="s">
        <v>8</v>
      </c>
      <c r="F263" s="3" t="s">
        <v>9</v>
      </c>
      <c r="G263" s="4" t="s">
        <v>3657</v>
      </c>
      <c r="H263" s="4" t="s">
        <v>10</v>
      </c>
    </row>
    <row r="264" spans="1:8" ht="14.5" customHeight="1" x14ac:dyDescent="0.3">
      <c r="A264" s="3" t="s">
        <v>1566</v>
      </c>
      <c r="B264" s="3">
        <v>6237</v>
      </c>
      <c r="C264" s="11" t="s">
        <v>609</v>
      </c>
      <c r="D264" s="3" t="s">
        <v>2565</v>
      </c>
      <c r="E264" s="3" t="s">
        <v>8</v>
      </c>
      <c r="F264" s="3" t="s">
        <v>9</v>
      </c>
      <c r="G264" s="4" t="s">
        <v>3546</v>
      </c>
      <c r="H264" s="4" t="s">
        <v>10</v>
      </c>
    </row>
    <row r="265" spans="1:8" ht="14.5" customHeight="1" x14ac:dyDescent="0.3">
      <c r="A265" s="3" t="s">
        <v>1567</v>
      </c>
      <c r="B265" s="3">
        <v>729230</v>
      </c>
      <c r="C265" s="11" t="s">
        <v>610</v>
      </c>
      <c r="D265" s="3" t="s">
        <v>2566</v>
      </c>
      <c r="E265" s="3" t="s">
        <v>8</v>
      </c>
      <c r="F265" s="3" t="s">
        <v>9</v>
      </c>
      <c r="G265" s="4" t="s">
        <v>3658</v>
      </c>
      <c r="H265" s="4" t="s">
        <v>1345</v>
      </c>
    </row>
    <row r="266" spans="1:8" ht="14.5" customHeight="1" x14ac:dyDescent="0.3">
      <c r="A266" s="3" t="s">
        <v>1568</v>
      </c>
      <c r="B266" s="3">
        <v>7293</v>
      </c>
      <c r="C266" s="11" t="s">
        <v>611</v>
      </c>
      <c r="D266" s="3" t="s">
        <v>2567</v>
      </c>
      <c r="E266" s="3" t="s">
        <v>8</v>
      </c>
      <c r="F266" s="3" t="s">
        <v>9</v>
      </c>
      <c r="G266" s="4" t="s">
        <v>3445</v>
      </c>
      <c r="H266" s="4" t="s">
        <v>10</v>
      </c>
    </row>
    <row r="267" spans="1:8" ht="14.5" customHeight="1" x14ac:dyDescent="0.3">
      <c r="A267" s="3" t="s">
        <v>1569</v>
      </c>
      <c r="B267" s="3">
        <v>7295</v>
      </c>
      <c r="C267" s="11" t="s">
        <v>612</v>
      </c>
      <c r="D267" s="3" t="s">
        <v>2568</v>
      </c>
      <c r="E267" s="3" t="s">
        <v>8</v>
      </c>
      <c r="F267" s="3" t="s">
        <v>9</v>
      </c>
      <c r="G267" s="4" t="s">
        <v>3659</v>
      </c>
      <c r="H267" s="4" t="s">
        <v>1345</v>
      </c>
    </row>
    <row r="268" spans="1:8" ht="14.5" customHeight="1" x14ac:dyDescent="0.3">
      <c r="A268" s="3" t="s">
        <v>1570</v>
      </c>
      <c r="B268" s="3">
        <v>7350</v>
      </c>
      <c r="C268" s="11" t="s">
        <v>613</v>
      </c>
      <c r="D268" s="3" t="s">
        <v>2569</v>
      </c>
      <c r="E268" s="3" t="s">
        <v>8</v>
      </c>
      <c r="F268" s="3" t="s">
        <v>9</v>
      </c>
      <c r="G268" s="4" t="s">
        <v>3443</v>
      </c>
      <c r="H268" s="4" t="s">
        <v>1345</v>
      </c>
    </row>
    <row r="269" spans="1:8" ht="14.5" customHeight="1" x14ac:dyDescent="0.3">
      <c r="A269" s="3" t="s">
        <v>1571</v>
      </c>
      <c r="B269" s="3">
        <v>6366</v>
      </c>
      <c r="C269" s="11" t="s">
        <v>614</v>
      </c>
      <c r="D269" s="3" t="s">
        <v>2570</v>
      </c>
      <c r="E269" s="3" t="s">
        <v>8</v>
      </c>
      <c r="F269" s="3" t="s">
        <v>9</v>
      </c>
      <c r="G269" s="4" t="s">
        <v>3562</v>
      </c>
      <c r="H269" s="4" t="s">
        <v>10</v>
      </c>
    </row>
    <row r="270" spans="1:8" ht="14.5" customHeight="1" x14ac:dyDescent="0.3">
      <c r="A270" s="3" t="s">
        <v>1572</v>
      </c>
      <c r="B270" s="3">
        <v>6336</v>
      </c>
      <c r="C270" s="11" t="s">
        <v>615</v>
      </c>
      <c r="D270" s="3" t="s">
        <v>2571</v>
      </c>
      <c r="E270" s="3" t="s">
        <v>8</v>
      </c>
      <c r="F270" s="3" t="s">
        <v>9</v>
      </c>
      <c r="G270" s="4" t="s">
        <v>3660</v>
      </c>
      <c r="H270" s="4" t="s">
        <v>10</v>
      </c>
    </row>
    <row r="271" spans="1:8" ht="14.5" customHeight="1" x14ac:dyDescent="0.3">
      <c r="A271" s="3" t="s">
        <v>1573</v>
      </c>
      <c r="B271" s="3">
        <v>6332</v>
      </c>
      <c r="C271" s="11" t="s">
        <v>616</v>
      </c>
      <c r="D271" s="3" t="s">
        <v>2572</v>
      </c>
      <c r="E271" s="3" t="s">
        <v>8</v>
      </c>
      <c r="F271" s="3" t="s">
        <v>9</v>
      </c>
      <c r="G271" s="4" t="s">
        <v>3661</v>
      </c>
      <c r="H271" s="4" t="s">
        <v>10</v>
      </c>
    </row>
    <row r="272" spans="1:8" ht="14.5" customHeight="1" x14ac:dyDescent="0.3">
      <c r="A272" s="3" t="s">
        <v>1574</v>
      </c>
      <c r="B272" s="3">
        <v>738</v>
      </c>
      <c r="C272" s="11" t="s">
        <v>617</v>
      </c>
      <c r="D272" s="3" t="s">
        <v>2573</v>
      </c>
      <c r="E272" s="3" t="s">
        <v>8</v>
      </c>
      <c r="F272" s="3" t="s">
        <v>9</v>
      </c>
      <c r="G272" s="4" t="s">
        <v>3507</v>
      </c>
      <c r="H272" s="4" t="s">
        <v>10</v>
      </c>
    </row>
    <row r="273" spans="1:8" ht="14.5" customHeight="1" x14ac:dyDescent="0.3">
      <c r="A273" s="3" t="s">
        <v>1575</v>
      </c>
      <c r="B273" s="3">
        <v>633</v>
      </c>
      <c r="C273" s="11" t="s">
        <v>618</v>
      </c>
      <c r="D273" s="3" t="s">
        <v>2574</v>
      </c>
      <c r="E273" s="3" t="s">
        <v>8</v>
      </c>
      <c r="F273" s="3" t="s">
        <v>9</v>
      </c>
      <c r="G273" s="4" t="s">
        <v>3662</v>
      </c>
      <c r="H273" s="4" t="s">
        <v>1345</v>
      </c>
    </row>
    <row r="274" spans="1:8" ht="14.5" customHeight="1" x14ac:dyDescent="0.3">
      <c r="A274" s="3" t="s">
        <v>1576</v>
      </c>
      <c r="B274" s="3">
        <v>7424</v>
      </c>
      <c r="C274" s="11" t="s">
        <v>619</v>
      </c>
      <c r="D274" s="3" t="s">
        <v>2575</v>
      </c>
      <c r="E274" s="3" t="s">
        <v>8</v>
      </c>
      <c r="F274" s="3" t="s">
        <v>9</v>
      </c>
      <c r="G274" s="4" t="s">
        <v>3555</v>
      </c>
      <c r="H274" s="4" t="s">
        <v>1345</v>
      </c>
    </row>
    <row r="275" spans="1:8" ht="14.5" customHeight="1" x14ac:dyDescent="0.3">
      <c r="A275" s="3" t="s">
        <v>1577</v>
      </c>
      <c r="B275" s="3">
        <v>6283</v>
      </c>
      <c r="C275" s="11" t="s">
        <v>620</v>
      </c>
      <c r="D275" s="3" t="s">
        <v>2576</v>
      </c>
      <c r="E275" s="3" t="s">
        <v>8</v>
      </c>
      <c r="F275" s="3" t="s">
        <v>9</v>
      </c>
      <c r="G275" s="4" t="s">
        <v>3663</v>
      </c>
      <c r="H275" s="4" t="s">
        <v>10</v>
      </c>
    </row>
    <row r="276" spans="1:8" s="4" customFormat="1" ht="14.5" customHeight="1" x14ac:dyDescent="0.3">
      <c r="A276" s="3" t="s">
        <v>246</v>
      </c>
      <c r="B276" s="3">
        <v>6277</v>
      </c>
      <c r="C276" s="11" t="s">
        <v>245</v>
      </c>
      <c r="D276" s="3" t="s">
        <v>2577</v>
      </c>
      <c r="E276" s="3" t="s">
        <v>8</v>
      </c>
      <c r="F276" s="3" t="s">
        <v>9</v>
      </c>
      <c r="G276" s="4" t="s">
        <v>3664</v>
      </c>
      <c r="H276" s="4" t="s">
        <v>10</v>
      </c>
    </row>
    <row r="277" spans="1:8" ht="14.5" customHeight="1" x14ac:dyDescent="0.3">
      <c r="A277" s="3" t="s">
        <v>268</v>
      </c>
      <c r="B277" s="3">
        <v>7498</v>
      </c>
      <c r="C277" s="11" t="s">
        <v>267</v>
      </c>
      <c r="D277" s="3" t="s">
        <v>2578</v>
      </c>
      <c r="E277" s="3" t="s">
        <v>8</v>
      </c>
      <c r="F277" s="3" t="s">
        <v>9</v>
      </c>
      <c r="G277" s="4" t="s">
        <v>3665</v>
      </c>
      <c r="H277" s="4" t="s">
        <v>1345</v>
      </c>
    </row>
    <row r="278" spans="1:8" ht="14.5" customHeight="1" x14ac:dyDescent="0.3">
      <c r="A278" s="3" t="s">
        <v>371</v>
      </c>
      <c r="B278" s="3">
        <v>57862</v>
      </c>
      <c r="C278" s="11" t="s">
        <v>370</v>
      </c>
      <c r="D278" s="3" t="s">
        <v>2579</v>
      </c>
      <c r="E278" s="3" t="s">
        <v>8</v>
      </c>
      <c r="F278" s="3" t="s">
        <v>9</v>
      </c>
      <c r="G278" s="4" t="s">
        <v>3666</v>
      </c>
      <c r="H278" s="4" t="s">
        <v>10</v>
      </c>
    </row>
    <row r="279" spans="1:8" ht="14.5" customHeight="1" x14ac:dyDescent="0.3">
      <c r="A279" s="3" t="s">
        <v>1578</v>
      </c>
      <c r="B279" s="3">
        <v>1591</v>
      </c>
      <c r="C279" s="11" t="s">
        <v>621</v>
      </c>
      <c r="D279" s="3" t="s">
        <v>2580</v>
      </c>
      <c r="E279" s="3" t="s">
        <v>8</v>
      </c>
      <c r="F279" s="3" t="s">
        <v>9</v>
      </c>
      <c r="G279" s="4" t="s">
        <v>3667</v>
      </c>
      <c r="H279" s="4" t="s">
        <v>10</v>
      </c>
    </row>
    <row r="280" spans="1:8" ht="14.5" customHeight="1" x14ac:dyDescent="0.3">
      <c r="A280" s="3" t="s">
        <v>300</v>
      </c>
      <c r="B280" s="3">
        <v>2023</v>
      </c>
      <c r="C280" s="11" t="s">
        <v>299</v>
      </c>
      <c r="D280" s="3" t="s">
        <v>2581</v>
      </c>
      <c r="E280" s="3" t="s">
        <v>8</v>
      </c>
      <c r="F280" s="3" t="s">
        <v>9</v>
      </c>
      <c r="G280" s="4" t="s">
        <v>3668</v>
      </c>
      <c r="H280" s="4" t="s">
        <v>10</v>
      </c>
    </row>
    <row r="281" spans="1:8" ht="14.5" customHeight="1" x14ac:dyDescent="0.3">
      <c r="A281" s="3" t="s">
        <v>1579</v>
      </c>
      <c r="B281" s="3">
        <v>2028</v>
      </c>
      <c r="C281" s="11" t="s">
        <v>622</v>
      </c>
      <c r="D281" s="3" t="s">
        <v>2582</v>
      </c>
      <c r="E281" s="3" t="s">
        <v>8</v>
      </c>
      <c r="F281" s="3" t="s">
        <v>9</v>
      </c>
      <c r="G281" s="4" t="s">
        <v>3669</v>
      </c>
      <c r="H281" s="4" t="s">
        <v>1345</v>
      </c>
    </row>
    <row r="282" spans="1:8" ht="14.5" customHeight="1" x14ac:dyDescent="0.3">
      <c r="A282" s="3" t="s">
        <v>1580</v>
      </c>
      <c r="B282" s="3">
        <v>2047</v>
      </c>
      <c r="C282" s="11" t="s">
        <v>623</v>
      </c>
      <c r="D282" s="3" t="s">
        <v>2583</v>
      </c>
      <c r="E282" s="3" t="s">
        <v>8</v>
      </c>
      <c r="F282" s="3" t="s">
        <v>9</v>
      </c>
      <c r="G282" s="4" t="s">
        <v>3437</v>
      </c>
      <c r="H282" s="4" t="s">
        <v>10</v>
      </c>
    </row>
    <row r="283" spans="1:8" ht="14.5" customHeight="1" x14ac:dyDescent="0.3">
      <c r="A283" s="3" t="s">
        <v>312</v>
      </c>
      <c r="B283" s="3">
        <v>2053</v>
      </c>
      <c r="C283" s="11" t="s">
        <v>311</v>
      </c>
      <c r="D283" s="3" t="s">
        <v>2584</v>
      </c>
      <c r="E283" s="3" t="s">
        <v>8</v>
      </c>
      <c r="F283" s="3" t="s">
        <v>9</v>
      </c>
      <c r="G283" s="4" t="s">
        <v>3638</v>
      </c>
      <c r="H283" s="4" t="s">
        <v>1345</v>
      </c>
    </row>
    <row r="284" spans="1:8" ht="14.5" customHeight="1" x14ac:dyDescent="0.3">
      <c r="A284" s="3" t="s">
        <v>1581</v>
      </c>
      <c r="B284" s="3">
        <v>2056</v>
      </c>
      <c r="C284" s="11" t="s">
        <v>624</v>
      </c>
      <c r="D284" s="3" t="s">
        <v>2585</v>
      </c>
      <c r="E284" s="3" t="s">
        <v>8</v>
      </c>
      <c r="F284" s="3" t="s">
        <v>9</v>
      </c>
      <c r="G284" s="4" t="s">
        <v>3670</v>
      </c>
      <c r="H284" s="4" t="s">
        <v>1345</v>
      </c>
    </row>
    <row r="285" spans="1:8" ht="14.5" customHeight="1" x14ac:dyDescent="0.3">
      <c r="A285" s="3" t="s">
        <v>1582</v>
      </c>
      <c r="B285" s="3">
        <v>2169</v>
      </c>
      <c r="C285" s="11" t="s">
        <v>625</v>
      </c>
      <c r="D285" s="3" t="s">
        <v>2586</v>
      </c>
      <c r="E285" s="3" t="s">
        <v>8</v>
      </c>
      <c r="F285" s="3" t="s">
        <v>9</v>
      </c>
      <c r="G285" s="4" t="s">
        <v>3671</v>
      </c>
      <c r="H285" s="4" t="s">
        <v>10</v>
      </c>
    </row>
    <row r="286" spans="1:8" ht="14.5" customHeight="1" x14ac:dyDescent="0.3">
      <c r="A286" s="3" t="s">
        <v>256</v>
      </c>
      <c r="B286" s="3">
        <v>2170</v>
      </c>
      <c r="C286" s="11" t="s">
        <v>255</v>
      </c>
      <c r="D286" s="3" t="s">
        <v>2587</v>
      </c>
      <c r="E286" s="3" t="s">
        <v>8</v>
      </c>
      <c r="F286" s="3" t="s">
        <v>9</v>
      </c>
      <c r="G286" s="4" t="s">
        <v>3672</v>
      </c>
      <c r="H286" s="4" t="s">
        <v>10</v>
      </c>
    </row>
    <row r="287" spans="1:8" ht="14.5" customHeight="1" x14ac:dyDescent="0.3">
      <c r="A287" s="3" t="s">
        <v>1583</v>
      </c>
      <c r="B287" s="3">
        <v>2185</v>
      </c>
      <c r="C287" s="11" t="s">
        <v>626</v>
      </c>
      <c r="D287" s="3" t="s">
        <v>2588</v>
      </c>
      <c r="E287" s="3" t="s">
        <v>8</v>
      </c>
      <c r="F287" s="3" t="s">
        <v>9</v>
      </c>
      <c r="G287" s="4" t="s">
        <v>3673</v>
      </c>
      <c r="H287" s="4" t="s">
        <v>10</v>
      </c>
    </row>
    <row r="288" spans="1:8" ht="14.5" customHeight="1" x14ac:dyDescent="0.3">
      <c r="A288" s="9" t="s">
        <v>1584</v>
      </c>
      <c r="B288" s="3">
        <v>2004</v>
      </c>
      <c r="C288" s="11" t="s">
        <v>627</v>
      </c>
      <c r="D288" s="3" t="s">
        <v>2589</v>
      </c>
      <c r="E288" s="3" t="s">
        <v>8</v>
      </c>
      <c r="F288" s="3" t="s">
        <v>9</v>
      </c>
      <c r="G288" s="4" t="s">
        <v>3674</v>
      </c>
      <c r="H288" s="4" t="s">
        <v>10</v>
      </c>
    </row>
    <row r="289" spans="1:8" ht="14.5" customHeight="1" x14ac:dyDescent="0.3">
      <c r="A289" s="3" t="s">
        <v>202</v>
      </c>
      <c r="B289" s="3">
        <v>196</v>
      </c>
      <c r="C289" s="11" t="s">
        <v>201</v>
      </c>
      <c r="D289" s="3" t="s">
        <v>2590</v>
      </c>
      <c r="E289" s="3" t="s">
        <v>8</v>
      </c>
      <c r="F289" s="3" t="s">
        <v>9</v>
      </c>
      <c r="G289" s="4" t="s">
        <v>3675</v>
      </c>
      <c r="H289" s="4" t="s">
        <v>1347</v>
      </c>
    </row>
    <row r="290" spans="1:8" ht="14.5" customHeight="1" x14ac:dyDescent="0.3">
      <c r="A290" s="4" t="s">
        <v>1585</v>
      </c>
      <c r="B290" s="3">
        <v>165140</v>
      </c>
      <c r="C290" s="11" t="s">
        <v>628</v>
      </c>
      <c r="D290" s="3" t="s">
        <v>2591</v>
      </c>
      <c r="E290" s="3" t="s">
        <v>8</v>
      </c>
      <c r="F290" s="3" t="s">
        <v>9</v>
      </c>
      <c r="G290" s="4" t="s">
        <v>3603</v>
      </c>
      <c r="H290" s="4" t="s">
        <v>10</v>
      </c>
    </row>
    <row r="291" spans="1:8" s="4" customFormat="1" ht="14.5" customHeight="1" x14ac:dyDescent="0.3">
      <c r="A291" s="4" t="s">
        <v>1586</v>
      </c>
      <c r="B291" s="3">
        <v>171389</v>
      </c>
      <c r="C291" s="11" t="s">
        <v>629</v>
      </c>
      <c r="D291" s="3" t="s">
        <v>2592</v>
      </c>
      <c r="E291" s="3" t="s">
        <v>8</v>
      </c>
      <c r="F291" s="3" t="s">
        <v>9</v>
      </c>
      <c r="G291" s="4" t="s">
        <v>3676</v>
      </c>
      <c r="H291" s="4" t="s">
        <v>10</v>
      </c>
    </row>
    <row r="292" spans="1:8" ht="14.5" customHeight="1" x14ac:dyDescent="0.3">
      <c r="A292" s="3" t="s">
        <v>34</v>
      </c>
      <c r="B292" s="3">
        <v>1786</v>
      </c>
      <c r="C292" s="11" t="s">
        <v>33</v>
      </c>
      <c r="D292" s="3" t="s">
        <v>2593</v>
      </c>
      <c r="E292" s="3" t="s">
        <v>8</v>
      </c>
      <c r="F292" s="3" t="s">
        <v>9</v>
      </c>
      <c r="G292" s="4" t="s">
        <v>3677</v>
      </c>
      <c r="H292" s="4" t="s">
        <v>10</v>
      </c>
    </row>
    <row r="293" spans="1:8" ht="14.5" customHeight="1" x14ac:dyDescent="0.3">
      <c r="A293" s="3" t="s">
        <v>1587</v>
      </c>
      <c r="B293" s="3">
        <v>1813</v>
      </c>
      <c r="C293" s="11" t="s">
        <v>630</v>
      </c>
      <c r="D293" s="3" t="s">
        <v>2414</v>
      </c>
      <c r="E293" s="3" t="s">
        <v>8</v>
      </c>
      <c r="F293" s="3" t="s">
        <v>9</v>
      </c>
      <c r="G293" s="4" t="s">
        <v>3597</v>
      </c>
      <c r="H293" s="4" t="s">
        <v>1345</v>
      </c>
    </row>
    <row r="294" spans="1:8" ht="14.5" customHeight="1" x14ac:dyDescent="0.3">
      <c r="A294" s="3" t="s">
        <v>1588</v>
      </c>
      <c r="B294" s="3">
        <v>1814</v>
      </c>
      <c r="C294" s="11" t="s">
        <v>631</v>
      </c>
      <c r="D294" s="3" t="s">
        <v>2414</v>
      </c>
      <c r="E294" s="3" t="s">
        <v>8</v>
      </c>
      <c r="F294" s="3" t="s">
        <v>9</v>
      </c>
      <c r="G294" s="4" t="s">
        <v>3678</v>
      </c>
      <c r="H294" s="4" t="s">
        <v>1345</v>
      </c>
    </row>
    <row r="295" spans="1:8" ht="14.5" customHeight="1" x14ac:dyDescent="0.3">
      <c r="A295" s="3" t="s">
        <v>1589</v>
      </c>
      <c r="B295" s="3">
        <v>1902</v>
      </c>
      <c r="C295" s="11" t="s">
        <v>632</v>
      </c>
      <c r="D295" s="3" t="s">
        <v>2594</v>
      </c>
      <c r="E295" s="3" t="s">
        <v>8</v>
      </c>
      <c r="F295" s="3" t="s">
        <v>9</v>
      </c>
      <c r="G295" s="4" t="s">
        <v>3679</v>
      </c>
      <c r="H295" s="4" t="s">
        <v>10</v>
      </c>
    </row>
    <row r="296" spans="1:8" ht="14.5" customHeight="1" x14ac:dyDescent="0.3">
      <c r="A296" s="3" t="s">
        <v>1590</v>
      </c>
      <c r="B296" s="3">
        <v>1907</v>
      </c>
      <c r="C296" s="11" t="s">
        <v>633</v>
      </c>
      <c r="D296" s="3" t="s">
        <v>2595</v>
      </c>
      <c r="E296" s="3" t="s">
        <v>8</v>
      </c>
      <c r="F296" s="3" t="s">
        <v>9</v>
      </c>
      <c r="G296" s="4" t="s">
        <v>3449</v>
      </c>
      <c r="H296" s="4" t="s">
        <v>1345</v>
      </c>
    </row>
    <row r="297" spans="1:8" ht="14.5" customHeight="1" x14ac:dyDescent="0.3">
      <c r="A297" s="3" t="s">
        <v>1591</v>
      </c>
      <c r="B297" s="3">
        <v>1910</v>
      </c>
      <c r="C297" s="11" t="s">
        <v>634</v>
      </c>
      <c r="D297" s="3" t="s">
        <v>2596</v>
      </c>
      <c r="E297" s="3" t="s">
        <v>8</v>
      </c>
      <c r="F297" s="3" t="s">
        <v>9</v>
      </c>
      <c r="G297" s="4" t="s">
        <v>3680</v>
      </c>
      <c r="H297" s="4" t="s">
        <v>1345</v>
      </c>
    </row>
    <row r="298" spans="1:8" ht="14.5" customHeight="1" x14ac:dyDescent="0.3">
      <c r="A298" s="3" t="s">
        <v>1592</v>
      </c>
      <c r="B298" s="3">
        <v>2201</v>
      </c>
      <c r="C298" s="11" t="s">
        <v>635</v>
      </c>
      <c r="D298" s="3" t="s">
        <v>2597</v>
      </c>
      <c r="E298" s="3" t="s">
        <v>8</v>
      </c>
      <c r="F298" s="3" t="s">
        <v>9</v>
      </c>
      <c r="G298" s="4" t="s">
        <v>3681</v>
      </c>
      <c r="H298" s="4" t="s">
        <v>10</v>
      </c>
    </row>
    <row r="299" spans="1:8" ht="14.5" customHeight="1" x14ac:dyDescent="0.3">
      <c r="A299" s="3" t="s">
        <v>1593</v>
      </c>
      <c r="B299" s="3">
        <v>222545</v>
      </c>
      <c r="C299" s="11" t="s">
        <v>636</v>
      </c>
      <c r="D299" s="3" t="s">
        <v>2598</v>
      </c>
      <c r="E299" s="3" t="s">
        <v>8</v>
      </c>
      <c r="F299" s="3" t="s">
        <v>9</v>
      </c>
      <c r="G299" s="4" t="s">
        <v>3682</v>
      </c>
      <c r="H299" s="4" t="s">
        <v>10</v>
      </c>
    </row>
    <row r="300" spans="1:8" ht="14.5" customHeight="1" x14ac:dyDescent="0.3">
      <c r="A300" s="3" t="s">
        <v>1594</v>
      </c>
      <c r="B300" s="3">
        <v>2250</v>
      </c>
      <c r="C300" s="11" t="s">
        <v>637</v>
      </c>
      <c r="D300" s="3" t="s">
        <v>2599</v>
      </c>
      <c r="E300" s="3" t="s">
        <v>8</v>
      </c>
      <c r="F300" s="3" t="s">
        <v>9</v>
      </c>
      <c r="G300" s="4" t="s">
        <v>3683</v>
      </c>
      <c r="H300" s="4" t="s">
        <v>10</v>
      </c>
    </row>
    <row r="301" spans="1:8" ht="14.5" customHeight="1" x14ac:dyDescent="0.3">
      <c r="A301" s="3" t="s">
        <v>1595</v>
      </c>
      <c r="B301" s="3">
        <v>259249</v>
      </c>
      <c r="C301" s="11" t="s">
        <v>638</v>
      </c>
      <c r="D301" s="3" t="s">
        <v>2600</v>
      </c>
      <c r="E301" s="3" t="s">
        <v>8</v>
      </c>
      <c r="F301" s="3" t="s">
        <v>9</v>
      </c>
      <c r="G301" s="4" t="s">
        <v>3684</v>
      </c>
      <c r="H301" s="4" t="s">
        <v>10</v>
      </c>
    </row>
    <row r="302" spans="1:8" ht="14.5" customHeight="1" x14ac:dyDescent="0.3">
      <c r="A302" s="3" t="s">
        <v>1596</v>
      </c>
      <c r="B302" s="3">
        <v>26249</v>
      </c>
      <c r="C302" s="11" t="s">
        <v>639</v>
      </c>
      <c r="D302" s="3" t="s">
        <v>2601</v>
      </c>
      <c r="E302" s="3" t="s">
        <v>8</v>
      </c>
      <c r="F302" s="3" t="s">
        <v>9</v>
      </c>
      <c r="G302" s="4" t="s">
        <v>3685</v>
      </c>
      <c r="H302" s="4" t="s">
        <v>1345</v>
      </c>
    </row>
    <row r="303" spans="1:8" ht="14.5" customHeight="1" x14ac:dyDescent="0.3">
      <c r="A303" s="3" t="s">
        <v>1597</v>
      </c>
      <c r="B303" s="3">
        <v>2641</v>
      </c>
      <c r="C303" s="11" t="s">
        <v>640</v>
      </c>
      <c r="D303" s="3" t="s">
        <v>2602</v>
      </c>
      <c r="E303" s="3" t="s">
        <v>8</v>
      </c>
      <c r="F303" s="3" t="s">
        <v>9</v>
      </c>
      <c r="G303" s="4" t="s">
        <v>3686</v>
      </c>
      <c r="H303" s="4" t="s">
        <v>1345</v>
      </c>
    </row>
    <row r="304" spans="1:8" ht="14.5" customHeight="1" x14ac:dyDescent="0.3">
      <c r="A304" s="3" t="s">
        <v>71</v>
      </c>
      <c r="B304" s="3">
        <v>2697</v>
      </c>
      <c r="C304" s="11" t="s">
        <v>70</v>
      </c>
      <c r="D304" s="3" t="s">
        <v>2603</v>
      </c>
      <c r="E304" s="3" t="s">
        <v>8</v>
      </c>
      <c r="F304" s="3" t="s">
        <v>9</v>
      </c>
      <c r="G304" s="4" t="s">
        <v>3687</v>
      </c>
      <c r="H304" s="4" t="s">
        <v>1345</v>
      </c>
    </row>
    <row r="305" spans="1:8" ht="14.5" customHeight="1" x14ac:dyDescent="0.3">
      <c r="A305" s="3" t="s">
        <v>1598</v>
      </c>
      <c r="B305" s="3">
        <v>270</v>
      </c>
      <c r="C305" s="11" t="s">
        <v>641</v>
      </c>
      <c r="D305" s="3" t="s">
        <v>2604</v>
      </c>
      <c r="E305" s="3" t="s">
        <v>8</v>
      </c>
      <c r="F305" s="3" t="s">
        <v>9</v>
      </c>
      <c r="G305" s="4" t="s">
        <v>3688</v>
      </c>
      <c r="H305" s="4" t="s">
        <v>10</v>
      </c>
    </row>
    <row r="306" spans="1:8" ht="14.5" customHeight="1" x14ac:dyDescent="0.3">
      <c r="A306" s="3" t="s">
        <v>1599</v>
      </c>
      <c r="B306" s="3">
        <v>2701</v>
      </c>
      <c r="C306" s="11" t="s">
        <v>642</v>
      </c>
      <c r="D306" s="3" t="s">
        <v>2605</v>
      </c>
      <c r="E306" s="3" t="s">
        <v>8</v>
      </c>
      <c r="F306" s="3" t="s">
        <v>9</v>
      </c>
      <c r="G306" s="4" t="s">
        <v>3654</v>
      </c>
      <c r="H306" s="4" t="s">
        <v>1345</v>
      </c>
    </row>
    <row r="307" spans="1:8" s="4" customFormat="1" ht="14.5" customHeight="1" x14ac:dyDescent="0.3">
      <c r="A307" s="3" t="s">
        <v>1600</v>
      </c>
      <c r="B307" s="3">
        <v>2702</v>
      </c>
      <c r="C307" s="11" t="s">
        <v>643</v>
      </c>
      <c r="D307" s="3" t="s">
        <v>2606</v>
      </c>
      <c r="E307" s="3" t="s">
        <v>8</v>
      </c>
      <c r="F307" s="3" t="s">
        <v>9</v>
      </c>
      <c r="G307" s="4" t="s">
        <v>3590</v>
      </c>
      <c r="H307" s="4" t="s">
        <v>1345</v>
      </c>
    </row>
    <row r="308" spans="1:8" ht="14.5" customHeight="1" x14ac:dyDescent="0.3">
      <c r="A308" s="3" t="s">
        <v>1601</v>
      </c>
      <c r="B308" s="3">
        <v>27035</v>
      </c>
      <c r="C308" s="11" t="s">
        <v>644</v>
      </c>
      <c r="D308" s="3" t="s">
        <v>2607</v>
      </c>
      <c r="E308" s="3" t="s">
        <v>8</v>
      </c>
      <c r="F308" s="3" t="s">
        <v>9</v>
      </c>
      <c r="G308" s="4" t="s">
        <v>3689</v>
      </c>
      <c r="H308" s="4" t="s">
        <v>1345</v>
      </c>
    </row>
    <row r="309" spans="1:8" ht="14.5" customHeight="1" x14ac:dyDescent="0.3">
      <c r="A309" s="3" t="s">
        <v>1602</v>
      </c>
      <c r="B309" s="3">
        <v>25801</v>
      </c>
      <c r="C309" s="11" t="s">
        <v>645</v>
      </c>
      <c r="D309" s="3" t="s">
        <v>2608</v>
      </c>
      <c r="E309" s="3" t="s">
        <v>8</v>
      </c>
      <c r="F309" s="3" t="s">
        <v>9</v>
      </c>
      <c r="G309" s="4" t="s">
        <v>3460</v>
      </c>
      <c r="H309" s="4" t="s">
        <v>10</v>
      </c>
    </row>
    <row r="310" spans="1:8" ht="14.5" customHeight="1" x14ac:dyDescent="0.3">
      <c r="A310" s="3" t="s">
        <v>1603</v>
      </c>
      <c r="B310" s="3">
        <v>2492</v>
      </c>
      <c r="C310" s="11" t="s">
        <v>646</v>
      </c>
      <c r="D310" s="3" t="s">
        <v>2609</v>
      </c>
      <c r="E310" s="3" t="s">
        <v>8</v>
      </c>
      <c r="F310" s="3" t="s">
        <v>9</v>
      </c>
      <c r="G310" s="4" t="s">
        <v>3690</v>
      </c>
      <c r="H310" s="4" t="s">
        <v>10</v>
      </c>
    </row>
    <row r="311" spans="1:8" ht="14.5" customHeight="1" x14ac:dyDescent="0.3">
      <c r="A311" s="3" t="s">
        <v>1604</v>
      </c>
      <c r="B311" s="3">
        <v>2281</v>
      </c>
      <c r="C311" s="11" t="s">
        <v>647</v>
      </c>
      <c r="D311" s="3" t="s">
        <v>2610</v>
      </c>
      <c r="E311" s="3" t="s">
        <v>8</v>
      </c>
      <c r="F311" s="3" t="s">
        <v>9</v>
      </c>
      <c r="G311" s="4" t="s">
        <v>3434</v>
      </c>
      <c r="H311" s="4" t="s">
        <v>10</v>
      </c>
    </row>
    <row r="312" spans="1:8" ht="14.5" customHeight="1" x14ac:dyDescent="0.3">
      <c r="A312" s="3" t="s">
        <v>1605</v>
      </c>
      <c r="B312" s="3">
        <v>22900</v>
      </c>
      <c r="C312" s="11" t="s">
        <v>648</v>
      </c>
      <c r="D312" s="3" t="s">
        <v>2611</v>
      </c>
      <c r="E312" s="3" t="s">
        <v>8</v>
      </c>
      <c r="F312" s="3" t="s">
        <v>9</v>
      </c>
      <c r="G312" s="4" t="s">
        <v>3598</v>
      </c>
      <c r="H312" s="4" t="s">
        <v>10</v>
      </c>
    </row>
    <row r="313" spans="1:8" ht="14.5" customHeight="1" x14ac:dyDescent="0.3">
      <c r="A313" s="3" t="s">
        <v>282</v>
      </c>
      <c r="B313" s="3">
        <v>2309</v>
      </c>
      <c r="C313" s="11" t="s">
        <v>281</v>
      </c>
      <c r="D313" s="3" t="s">
        <v>2612</v>
      </c>
      <c r="E313" s="3" t="s">
        <v>8</v>
      </c>
      <c r="F313" s="3" t="s">
        <v>9</v>
      </c>
      <c r="G313" s="4" t="s">
        <v>3691</v>
      </c>
      <c r="H313" s="4" t="s">
        <v>10</v>
      </c>
    </row>
    <row r="314" spans="1:8" ht="14.5" customHeight="1" x14ac:dyDescent="0.3">
      <c r="A314" s="3" t="s">
        <v>339</v>
      </c>
      <c r="B314" s="3">
        <v>231</v>
      </c>
      <c r="C314" s="11" t="s">
        <v>338</v>
      </c>
      <c r="D314" s="3" t="s">
        <v>2613</v>
      </c>
      <c r="E314" s="3" t="s">
        <v>8</v>
      </c>
      <c r="F314" s="3" t="s">
        <v>9</v>
      </c>
      <c r="G314" s="4" t="s">
        <v>3692</v>
      </c>
      <c r="H314" s="4" t="s">
        <v>1345</v>
      </c>
    </row>
    <row r="315" spans="1:8" ht="14.5" customHeight="1" x14ac:dyDescent="0.3">
      <c r="A315" s="3" t="s">
        <v>1606</v>
      </c>
      <c r="B315" s="3">
        <v>2328</v>
      </c>
      <c r="C315" s="11" t="s">
        <v>649</v>
      </c>
      <c r="D315" s="3" t="s">
        <v>2614</v>
      </c>
      <c r="E315" s="3" t="s">
        <v>8</v>
      </c>
      <c r="F315" s="3" t="s">
        <v>9</v>
      </c>
      <c r="G315" s="4" t="s">
        <v>3693</v>
      </c>
      <c r="H315" s="4" t="s">
        <v>1345</v>
      </c>
    </row>
    <row r="316" spans="1:8" ht="14.5" customHeight="1" x14ac:dyDescent="0.3">
      <c r="A316" s="3" t="s">
        <v>1607</v>
      </c>
      <c r="B316" s="3">
        <v>23476</v>
      </c>
      <c r="C316" s="11" t="s">
        <v>650</v>
      </c>
      <c r="D316" s="3" t="s">
        <v>2615</v>
      </c>
      <c r="E316" s="3" t="s">
        <v>8</v>
      </c>
      <c r="F316" s="3" t="s">
        <v>9</v>
      </c>
      <c r="G316" s="4" t="s">
        <v>3694</v>
      </c>
      <c r="H316" s="4" t="s">
        <v>10</v>
      </c>
    </row>
    <row r="317" spans="1:8" ht="14.5" customHeight="1" x14ac:dyDescent="0.3">
      <c r="A317" s="3" t="s">
        <v>1608</v>
      </c>
      <c r="B317" s="3">
        <v>23566</v>
      </c>
      <c r="C317" s="11" t="s">
        <v>651</v>
      </c>
      <c r="D317" s="3" t="s">
        <v>2616</v>
      </c>
      <c r="E317" s="3" t="s">
        <v>8</v>
      </c>
      <c r="F317" s="3" t="s">
        <v>9</v>
      </c>
      <c r="G317" s="4" t="s">
        <v>3561</v>
      </c>
      <c r="H317" s="4" t="s">
        <v>10</v>
      </c>
    </row>
    <row r="318" spans="1:8" ht="14.5" customHeight="1" x14ac:dyDescent="0.3">
      <c r="A318" s="3" t="s">
        <v>1609</v>
      </c>
      <c r="B318" s="3">
        <v>239</v>
      </c>
      <c r="C318" s="11" t="s">
        <v>652</v>
      </c>
      <c r="D318" s="3" t="s">
        <v>2617</v>
      </c>
      <c r="E318" s="3" t="s">
        <v>8</v>
      </c>
      <c r="F318" s="3" t="s">
        <v>9</v>
      </c>
      <c r="G318" s="4" t="s">
        <v>3695</v>
      </c>
      <c r="H318" s="4" t="s">
        <v>1345</v>
      </c>
    </row>
    <row r="319" spans="1:8" ht="14.5" customHeight="1" x14ac:dyDescent="0.3">
      <c r="A319" s="3" t="s">
        <v>1610</v>
      </c>
      <c r="B319" s="3">
        <v>27433</v>
      </c>
      <c r="C319" s="11" t="s">
        <v>653</v>
      </c>
      <c r="D319" s="3" t="s">
        <v>2618</v>
      </c>
      <c r="E319" s="3" t="s">
        <v>8</v>
      </c>
      <c r="F319" s="3" t="s">
        <v>9</v>
      </c>
      <c r="G319" s="4" t="s">
        <v>3696</v>
      </c>
      <c r="H319" s="4" t="s">
        <v>10</v>
      </c>
    </row>
    <row r="320" spans="1:8" ht="14.5" customHeight="1" x14ac:dyDescent="0.3">
      <c r="A320" s="3" t="s">
        <v>89</v>
      </c>
      <c r="B320" s="3">
        <v>1588</v>
      </c>
      <c r="C320" s="11" t="s">
        <v>88</v>
      </c>
      <c r="D320" s="3" t="s">
        <v>2619</v>
      </c>
      <c r="E320" s="3" t="s">
        <v>8</v>
      </c>
      <c r="F320" s="3" t="s">
        <v>9</v>
      </c>
      <c r="G320" s="4" t="s">
        <v>3447</v>
      </c>
      <c r="H320" s="4" t="s">
        <v>1345</v>
      </c>
    </row>
    <row r="321" spans="1:8" ht="14.5" customHeight="1" x14ac:dyDescent="0.3">
      <c r="A321" s="3" t="s">
        <v>1611</v>
      </c>
      <c r="B321" s="3">
        <v>10682</v>
      </c>
      <c r="C321" s="11" t="s">
        <v>654</v>
      </c>
      <c r="D321" s="3" t="s">
        <v>2620</v>
      </c>
      <c r="E321" s="3" t="s">
        <v>8</v>
      </c>
      <c r="F321" s="3" t="s">
        <v>9</v>
      </c>
      <c r="G321" s="4" t="s">
        <v>3697</v>
      </c>
      <c r="H321" s="4" t="s">
        <v>10</v>
      </c>
    </row>
    <row r="322" spans="1:8" ht="14.5" customHeight="1" x14ac:dyDescent="0.3">
      <c r="A322" s="3" t="s">
        <v>1612</v>
      </c>
      <c r="B322" s="3">
        <v>11132</v>
      </c>
      <c r="C322" s="11" t="s">
        <v>655</v>
      </c>
      <c r="D322" s="3" t="s">
        <v>2621</v>
      </c>
      <c r="E322" s="3" t="s">
        <v>8</v>
      </c>
      <c r="F322" s="3" t="s">
        <v>9</v>
      </c>
      <c r="G322" s="4" t="s">
        <v>3698</v>
      </c>
      <c r="H322" s="4" t="s">
        <v>1345</v>
      </c>
    </row>
    <row r="323" spans="1:8" ht="14.5" customHeight="1" x14ac:dyDescent="0.3">
      <c r="A323" s="3" t="s">
        <v>1613</v>
      </c>
      <c r="B323" s="3">
        <v>116</v>
      </c>
      <c r="C323" s="11" t="s">
        <v>656</v>
      </c>
      <c r="D323" s="3" t="s">
        <v>2622</v>
      </c>
      <c r="E323" s="3" t="s">
        <v>8</v>
      </c>
      <c r="F323" s="3" t="s">
        <v>9</v>
      </c>
      <c r="G323" s="4" t="s">
        <v>3699</v>
      </c>
      <c r="H323" s="4" t="s">
        <v>10</v>
      </c>
    </row>
    <row r="324" spans="1:8" ht="14.5" customHeight="1" x14ac:dyDescent="0.3">
      <c r="A324" s="3" t="s">
        <v>1614</v>
      </c>
      <c r="B324" s="3">
        <v>116085</v>
      </c>
      <c r="C324" s="11" t="s">
        <v>657</v>
      </c>
      <c r="D324" s="3" t="s">
        <v>2623</v>
      </c>
      <c r="E324" s="3" t="s">
        <v>8</v>
      </c>
      <c r="F324" s="3" t="s">
        <v>9</v>
      </c>
      <c r="G324" s="4" t="s">
        <v>3700</v>
      </c>
      <c r="H324" s="4" t="s">
        <v>1345</v>
      </c>
    </row>
    <row r="325" spans="1:8" ht="14.5" customHeight="1" x14ac:dyDescent="0.3">
      <c r="A325" s="3" t="s">
        <v>1615</v>
      </c>
      <c r="B325" s="3">
        <v>116285</v>
      </c>
      <c r="C325" s="11" t="s">
        <v>658</v>
      </c>
      <c r="D325" s="3" t="s">
        <v>2624</v>
      </c>
      <c r="E325" s="3" t="s">
        <v>8</v>
      </c>
      <c r="F325" s="3" t="s">
        <v>9</v>
      </c>
      <c r="G325" s="4" t="s">
        <v>3701</v>
      </c>
      <c r="H325" s="4" t="s">
        <v>10</v>
      </c>
    </row>
    <row r="326" spans="1:8" s="4" customFormat="1" ht="14.5" customHeight="1" x14ac:dyDescent="0.3">
      <c r="A326" s="3" t="s">
        <v>1616</v>
      </c>
      <c r="B326" s="3">
        <v>117195</v>
      </c>
      <c r="C326" s="11" t="s">
        <v>659</v>
      </c>
      <c r="D326" s="3" t="s">
        <v>2625</v>
      </c>
      <c r="E326" s="3" t="s">
        <v>8</v>
      </c>
      <c r="F326" s="3" t="s">
        <v>9</v>
      </c>
      <c r="G326" s="4" t="s">
        <v>3684</v>
      </c>
      <c r="H326" s="4" t="s">
        <v>10</v>
      </c>
    </row>
    <row r="327" spans="1:8" ht="14.5" customHeight="1" x14ac:dyDescent="0.3">
      <c r="A327" s="3" t="s">
        <v>1617</v>
      </c>
      <c r="B327" s="3">
        <v>117196</v>
      </c>
      <c r="C327" s="11" t="s">
        <v>660</v>
      </c>
      <c r="D327" s="3" t="s">
        <v>2626</v>
      </c>
      <c r="E327" s="3" t="s">
        <v>8</v>
      </c>
      <c r="F327" s="3" t="s">
        <v>9</v>
      </c>
      <c r="G327" s="4" t="s">
        <v>3684</v>
      </c>
      <c r="H327" s="4" t="s">
        <v>10</v>
      </c>
    </row>
    <row r="328" spans="1:8" ht="14.5" customHeight="1" x14ac:dyDescent="0.3">
      <c r="A328" s="3" t="s">
        <v>1618</v>
      </c>
      <c r="B328" s="3">
        <v>10663</v>
      </c>
      <c r="C328" s="11" t="s">
        <v>661</v>
      </c>
      <c r="D328" s="3" t="s">
        <v>2627</v>
      </c>
      <c r="E328" s="3" t="s">
        <v>8</v>
      </c>
      <c r="F328" s="3" t="s">
        <v>9</v>
      </c>
      <c r="G328" s="4" t="s">
        <v>3613</v>
      </c>
      <c r="H328" s="4" t="s">
        <v>10</v>
      </c>
    </row>
    <row r="329" spans="1:8" ht="14.5" customHeight="1" x14ac:dyDescent="0.3">
      <c r="A329" s="3" t="s">
        <v>1619</v>
      </c>
      <c r="B329" s="3">
        <v>1500</v>
      </c>
      <c r="C329" s="11" t="s">
        <v>671</v>
      </c>
      <c r="D329" s="3" t="s">
        <v>2628</v>
      </c>
      <c r="E329" s="3" t="s">
        <v>8</v>
      </c>
      <c r="F329" s="3" t="s">
        <v>9</v>
      </c>
      <c r="G329" s="4" t="s">
        <v>3702</v>
      </c>
      <c r="H329" s="4" t="s">
        <v>10</v>
      </c>
    </row>
    <row r="330" spans="1:8" ht="14.5" customHeight="1" x14ac:dyDescent="0.3">
      <c r="A330" s="3" t="s">
        <v>347</v>
      </c>
      <c r="B330" s="3">
        <v>10135</v>
      </c>
      <c r="C330" s="11" t="s">
        <v>346</v>
      </c>
      <c r="D330" s="3" t="s">
        <v>2629</v>
      </c>
      <c r="E330" s="3" t="s">
        <v>8</v>
      </c>
      <c r="F330" s="3" t="s">
        <v>9</v>
      </c>
      <c r="G330" s="4" t="s">
        <v>3703</v>
      </c>
      <c r="H330" s="4" t="s">
        <v>1345</v>
      </c>
    </row>
    <row r="331" spans="1:8" ht="14.5" customHeight="1" x14ac:dyDescent="0.3">
      <c r="A331" s="3" t="s">
        <v>1620</v>
      </c>
      <c r="B331" s="3">
        <v>10203</v>
      </c>
      <c r="C331" s="11" t="s">
        <v>662</v>
      </c>
      <c r="D331" s="3" t="s">
        <v>2630</v>
      </c>
      <c r="E331" s="3" t="s">
        <v>8</v>
      </c>
      <c r="F331" s="3" t="s">
        <v>9</v>
      </c>
      <c r="G331" s="4" t="s">
        <v>3520</v>
      </c>
      <c r="H331" s="4" t="s">
        <v>1345</v>
      </c>
    </row>
    <row r="332" spans="1:8" ht="14.5" customHeight="1" x14ac:dyDescent="0.3">
      <c r="A332" s="3" t="s">
        <v>1621</v>
      </c>
      <c r="B332" s="3">
        <v>10267</v>
      </c>
      <c r="C332" s="11" t="s">
        <v>663</v>
      </c>
      <c r="D332" s="3" t="s">
        <v>2631</v>
      </c>
      <c r="E332" s="3" t="s">
        <v>8</v>
      </c>
      <c r="F332" s="3" t="s">
        <v>9</v>
      </c>
      <c r="G332" s="4" t="s">
        <v>3704</v>
      </c>
      <c r="H332" s="4" t="s">
        <v>10</v>
      </c>
    </row>
    <row r="333" spans="1:8" ht="14.5" customHeight="1" x14ac:dyDescent="0.3">
      <c r="A333" s="3" t="s">
        <v>1622</v>
      </c>
      <c r="B333" s="3">
        <v>10559</v>
      </c>
      <c r="C333" s="11" t="s">
        <v>664</v>
      </c>
      <c r="D333" s="3" t="s">
        <v>2632</v>
      </c>
      <c r="E333" s="3" t="s">
        <v>8</v>
      </c>
      <c r="F333" s="3" t="s">
        <v>9</v>
      </c>
      <c r="G333" s="4" t="s">
        <v>3705</v>
      </c>
      <c r="H333" s="4" t="s">
        <v>10</v>
      </c>
    </row>
    <row r="334" spans="1:8" ht="14.5" customHeight="1" x14ac:dyDescent="0.3">
      <c r="A334" s="3" t="s">
        <v>1623</v>
      </c>
      <c r="B334" s="3">
        <v>10563</v>
      </c>
      <c r="C334" s="11" t="s">
        <v>665</v>
      </c>
      <c r="D334" s="3" t="s">
        <v>2633</v>
      </c>
      <c r="E334" s="3" t="s">
        <v>8</v>
      </c>
      <c r="F334" s="3" t="s">
        <v>9</v>
      </c>
      <c r="G334" s="4" t="s">
        <v>3706</v>
      </c>
      <c r="H334" s="4" t="s">
        <v>1345</v>
      </c>
    </row>
    <row r="335" spans="1:8" ht="14.5" customHeight="1" x14ac:dyDescent="0.3">
      <c r="A335" s="3" t="s">
        <v>1624</v>
      </c>
      <c r="B335" s="3">
        <v>10599</v>
      </c>
      <c r="C335" s="11" t="s">
        <v>666</v>
      </c>
      <c r="D335" s="3" t="s">
        <v>2634</v>
      </c>
      <c r="E335" s="3" t="s">
        <v>8</v>
      </c>
      <c r="F335" s="3" t="s">
        <v>9</v>
      </c>
      <c r="G335" s="4" t="s">
        <v>3707</v>
      </c>
      <c r="H335" s="4" t="s">
        <v>1347</v>
      </c>
    </row>
    <row r="336" spans="1:8" ht="14.5" customHeight="1" x14ac:dyDescent="0.3">
      <c r="A336" s="3" t="s">
        <v>1625</v>
      </c>
      <c r="B336" s="3">
        <v>1187</v>
      </c>
      <c r="C336" s="11" t="s">
        <v>667</v>
      </c>
      <c r="D336" s="3" t="s">
        <v>2635</v>
      </c>
      <c r="E336" s="3" t="s">
        <v>8</v>
      </c>
      <c r="F336" s="3" t="s">
        <v>9</v>
      </c>
      <c r="G336" s="4" t="s">
        <v>3484</v>
      </c>
      <c r="H336" s="4" t="s">
        <v>10</v>
      </c>
    </row>
    <row r="337" spans="1:8" ht="14.5" customHeight="1" x14ac:dyDescent="0.3">
      <c r="A337" s="3" t="s">
        <v>1626</v>
      </c>
      <c r="B337" s="3">
        <v>119</v>
      </c>
      <c r="C337" s="11" t="s">
        <v>668</v>
      </c>
      <c r="D337" s="3" t="s">
        <v>2636</v>
      </c>
      <c r="E337" s="3" t="s">
        <v>8</v>
      </c>
      <c r="F337" s="3" t="s">
        <v>9</v>
      </c>
      <c r="G337" s="4" t="s">
        <v>3708</v>
      </c>
      <c r="H337" s="4" t="s">
        <v>1345</v>
      </c>
    </row>
    <row r="338" spans="1:8" ht="14.5" customHeight="1" x14ac:dyDescent="0.3">
      <c r="A338" s="3" t="s">
        <v>26</v>
      </c>
      <c r="B338" s="3">
        <v>1191</v>
      </c>
      <c r="C338" s="11" t="s">
        <v>25</v>
      </c>
      <c r="D338" s="3" t="s">
        <v>2637</v>
      </c>
      <c r="E338" s="3" t="s">
        <v>8</v>
      </c>
      <c r="F338" s="3" t="s">
        <v>9</v>
      </c>
      <c r="G338" s="4" t="s">
        <v>3709</v>
      </c>
      <c r="H338" s="4" t="s">
        <v>10</v>
      </c>
    </row>
    <row r="339" spans="1:8" ht="14.5" customHeight="1" x14ac:dyDescent="0.3">
      <c r="A339" s="3" t="s">
        <v>1627</v>
      </c>
      <c r="B339" s="3">
        <v>148738</v>
      </c>
      <c r="C339" s="11" t="s">
        <v>669</v>
      </c>
      <c r="D339" s="3" t="s">
        <v>2638</v>
      </c>
      <c r="E339" s="3" t="s">
        <v>8</v>
      </c>
      <c r="F339" s="3" t="s">
        <v>9</v>
      </c>
      <c r="G339" s="4" t="s">
        <v>3626</v>
      </c>
      <c r="H339" s="4" t="s">
        <v>10</v>
      </c>
    </row>
    <row r="340" spans="1:8" ht="14.5" customHeight="1" x14ac:dyDescent="0.3">
      <c r="A340" s="3" t="s">
        <v>1628</v>
      </c>
      <c r="B340" s="3">
        <v>1489</v>
      </c>
      <c r="C340" s="11" t="s">
        <v>670</v>
      </c>
      <c r="D340" s="3" t="s">
        <v>2639</v>
      </c>
      <c r="E340" s="3" t="s">
        <v>8</v>
      </c>
      <c r="F340" s="3" t="s">
        <v>9</v>
      </c>
      <c r="G340" s="4" t="s">
        <v>3710</v>
      </c>
      <c r="H340" s="4" t="s">
        <v>10</v>
      </c>
    </row>
    <row r="341" spans="1:8" ht="14.5" customHeight="1" x14ac:dyDescent="0.3">
      <c r="A341" s="3" t="s">
        <v>1629</v>
      </c>
      <c r="B341" s="3">
        <v>100</v>
      </c>
      <c r="C341" s="11" t="s">
        <v>672</v>
      </c>
      <c r="D341" s="3" t="s">
        <v>2640</v>
      </c>
      <c r="E341" s="3" t="s">
        <v>8</v>
      </c>
      <c r="F341" s="3" t="s">
        <v>9</v>
      </c>
      <c r="G341" s="4" t="s">
        <v>3497</v>
      </c>
      <c r="H341" s="4" t="s">
        <v>10</v>
      </c>
    </row>
    <row r="342" spans="1:8" ht="14.5" customHeight="1" x14ac:dyDescent="0.3">
      <c r="A342" s="3" t="s">
        <v>67</v>
      </c>
      <c r="B342" s="3">
        <v>1543</v>
      </c>
      <c r="C342" s="11" t="s">
        <v>66</v>
      </c>
      <c r="D342" s="3" t="s">
        <v>2641</v>
      </c>
      <c r="E342" s="3" t="s">
        <v>8</v>
      </c>
      <c r="F342" s="3" t="s">
        <v>9</v>
      </c>
      <c r="G342" s="4" t="s">
        <v>3711</v>
      </c>
      <c r="H342" s="4" t="s">
        <v>1346</v>
      </c>
    </row>
    <row r="343" spans="1:8" ht="14.5" customHeight="1" x14ac:dyDescent="0.3">
      <c r="A343" s="3" t="s">
        <v>113</v>
      </c>
      <c r="B343" s="3">
        <v>1544</v>
      </c>
      <c r="C343" s="11" t="s">
        <v>112</v>
      </c>
      <c r="D343" s="3" t="s">
        <v>2642</v>
      </c>
      <c r="E343" s="3" t="s">
        <v>8</v>
      </c>
      <c r="F343" s="3" t="s">
        <v>9</v>
      </c>
      <c r="G343" s="4" t="s">
        <v>3712</v>
      </c>
      <c r="H343" s="4" t="s">
        <v>1345</v>
      </c>
    </row>
    <row r="344" spans="1:8" ht="14.5" customHeight="1" x14ac:dyDescent="0.3">
      <c r="A344" s="3" t="s">
        <v>1630</v>
      </c>
      <c r="B344" s="3">
        <v>1562</v>
      </c>
      <c r="C344" s="11" t="s">
        <v>673</v>
      </c>
      <c r="D344" s="3" t="s">
        <v>2643</v>
      </c>
      <c r="E344" s="3" t="s">
        <v>8</v>
      </c>
      <c r="F344" s="3" t="s">
        <v>9</v>
      </c>
      <c r="G344" s="4" t="s">
        <v>3504</v>
      </c>
      <c r="H344" s="4" t="s">
        <v>10</v>
      </c>
    </row>
    <row r="345" spans="1:8" ht="14.5" customHeight="1" x14ac:dyDescent="0.3">
      <c r="A345" s="3" t="s">
        <v>1631</v>
      </c>
      <c r="B345" s="3">
        <v>1584</v>
      </c>
      <c r="C345" s="11" t="s">
        <v>674</v>
      </c>
      <c r="D345" s="3" t="s">
        <v>2644</v>
      </c>
      <c r="E345" s="3" t="s">
        <v>8</v>
      </c>
      <c r="F345" s="3" t="s">
        <v>9</v>
      </c>
      <c r="G345" s="4" t="s">
        <v>3447</v>
      </c>
      <c r="H345" s="4" t="s">
        <v>1345</v>
      </c>
    </row>
    <row r="346" spans="1:8" ht="14.5" customHeight="1" x14ac:dyDescent="0.3">
      <c r="A346" s="3" t="s">
        <v>1632</v>
      </c>
      <c r="B346" s="3">
        <v>147</v>
      </c>
      <c r="C346" s="11" t="s">
        <v>675</v>
      </c>
      <c r="D346" s="3" t="s">
        <v>2645</v>
      </c>
      <c r="E346" s="3" t="s">
        <v>8</v>
      </c>
      <c r="F346" s="3" t="s">
        <v>9</v>
      </c>
      <c r="G346" s="4" t="s">
        <v>3601</v>
      </c>
      <c r="H346" s="4" t="s">
        <v>10</v>
      </c>
    </row>
    <row r="347" spans="1:8" ht="14.5" customHeight="1" x14ac:dyDescent="0.3">
      <c r="A347" s="3" t="s">
        <v>1633</v>
      </c>
      <c r="B347" s="3">
        <v>1434</v>
      </c>
      <c r="C347" s="11" t="s">
        <v>676</v>
      </c>
      <c r="D347" s="3" t="s">
        <v>2646</v>
      </c>
      <c r="E347" s="3" t="s">
        <v>8</v>
      </c>
      <c r="F347" s="3" t="s">
        <v>9</v>
      </c>
      <c r="G347" s="4" t="s">
        <v>3713</v>
      </c>
      <c r="H347" s="4" t="s">
        <v>10</v>
      </c>
    </row>
    <row r="348" spans="1:8" ht="14.5" customHeight="1" x14ac:dyDescent="0.3">
      <c r="A348" s="3" t="s">
        <v>1634</v>
      </c>
      <c r="B348" s="3">
        <v>1215</v>
      </c>
      <c r="C348" s="11" t="s">
        <v>677</v>
      </c>
      <c r="D348" s="3" t="s">
        <v>2647</v>
      </c>
      <c r="E348" s="3" t="s">
        <v>8</v>
      </c>
      <c r="F348" s="3" t="s">
        <v>9</v>
      </c>
      <c r="G348" s="4" t="s">
        <v>3714</v>
      </c>
      <c r="H348" s="4" t="s">
        <v>1345</v>
      </c>
    </row>
    <row r="349" spans="1:8" ht="14.5" customHeight="1" x14ac:dyDescent="0.3">
      <c r="A349" s="3" t="s">
        <v>1635</v>
      </c>
      <c r="B349" s="3">
        <v>1234</v>
      </c>
      <c r="C349" s="11" t="s">
        <v>678</v>
      </c>
      <c r="D349" s="3" t="s">
        <v>2648</v>
      </c>
      <c r="E349" s="3" t="s">
        <v>8</v>
      </c>
      <c r="F349" s="3" t="s">
        <v>9</v>
      </c>
      <c r="G349" s="4" t="s">
        <v>3715</v>
      </c>
      <c r="H349" s="4" t="s">
        <v>1345</v>
      </c>
    </row>
    <row r="350" spans="1:8" ht="14.5" customHeight="1" x14ac:dyDescent="0.3">
      <c r="A350" s="3" t="s">
        <v>1636</v>
      </c>
      <c r="B350" s="3">
        <v>1268</v>
      </c>
      <c r="C350" s="11" t="s">
        <v>679</v>
      </c>
      <c r="D350" s="3" t="s">
        <v>2649</v>
      </c>
      <c r="E350" s="3" t="s">
        <v>8</v>
      </c>
      <c r="F350" s="3" t="s">
        <v>9</v>
      </c>
      <c r="G350" s="4" t="s">
        <v>3511</v>
      </c>
      <c r="H350" s="4" t="s">
        <v>10</v>
      </c>
    </row>
    <row r="351" spans="1:8" ht="14.5" customHeight="1" x14ac:dyDescent="0.3">
      <c r="A351" s="3" t="s">
        <v>1637</v>
      </c>
      <c r="B351" s="3">
        <v>134</v>
      </c>
      <c r="C351" s="11" t="s">
        <v>680</v>
      </c>
      <c r="D351" s="3" t="s">
        <v>2650</v>
      </c>
      <c r="E351" s="3" t="s">
        <v>8</v>
      </c>
      <c r="F351" s="3" t="s">
        <v>9</v>
      </c>
      <c r="G351" s="4" t="s">
        <v>3716</v>
      </c>
      <c r="H351" s="4" t="s">
        <v>1345</v>
      </c>
    </row>
    <row r="352" spans="1:8" ht="14.5" customHeight="1" x14ac:dyDescent="0.3">
      <c r="A352" s="3" t="s">
        <v>1638</v>
      </c>
      <c r="B352" s="3">
        <v>134391</v>
      </c>
      <c r="C352" s="11" t="s">
        <v>681</v>
      </c>
      <c r="D352" s="3" t="s">
        <v>2651</v>
      </c>
      <c r="E352" s="3" t="s">
        <v>8</v>
      </c>
      <c r="F352" s="3" t="s">
        <v>9</v>
      </c>
      <c r="G352" s="4" t="s">
        <v>3555</v>
      </c>
      <c r="H352" s="4" t="s">
        <v>10</v>
      </c>
    </row>
    <row r="353" spans="1:11" ht="14.5" customHeight="1" x14ac:dyDescent="0.3">
      <c r="A353" s="3" t="s">
        <v>1639</v>
      </c>
      <c r="B353" s="3">
        <v>136319</v>
      </c>
      <c r="C353" s="11" t="s">
        <v>682</v>
      </c>
      <c r="D353" s="3" t="s">
        <v>2652</v>
      </c>
      <c r="E353" s="3" t="s">
        <v>8</v>
      </c>
      <c r="F353" s="3" t="s">
        <v>9</v>
      </c>
      <c r="G353" s="4" t="s">
        <v>3717</v>
      </c>
      <c r="H353" s="4" t="s">
        <v>10</v>
      </c>
    </row>
    <row r="354" spans="1:11" ht="14.5" customHeight="1" x14ac:dyDescent="0.3">
      <c r="A354" s="3" t="s">
        <v>1640</v>
      </c>
      <c r="B354" s="3">
        <v>1384</v>
      </c>
      <c r="C354" s="11" t="s">
        <v>683</v>
      </c>
      <c r="D354" s="3" t="s">
        <v>2653</v>
      </c>
      <c r="E354" s="3" t="s">
        <v>8</v>
      </c>
      <c r="F354" s="3" t="s">
        <v>9</v>
      </c>
      <c r="G354" s="4" t="s">
        <v>3655</v>
      </c>
      <c r="H354" s="4" t="s">
        <v>10</v>
      </c>
    </row>
    <row r="355" spans="1:11" ht="14.5" customHeight="1" x14ac:dyDescent="0.3">
      <c r="A355" s="3" t="s">
        <v>167</v>
      </c>
      <c r="B355" s="3">
        <v>1586</v>
      </c>
      <c r="C355" s="11" t="s">
        <v>166</v>
      </c>
      <c r="D355" s="3" t="s">
        <v>2654</v>
      </c>
      <c r="E355" s="3" t="s">
        <v>8</v>
      </c>
      <c r="F355" s="3" t="s">
        <v>9</v>
      </c>
      <c r="G355" s="4" t="s">
        <v>3718</v>
      </c>
      <c r="H355" s="4" t="s">
        <v>1345</v>
      </c>
    </row>
    <row r="356" spans="1:11" ht="14.5" customHeight="1" x14ac:dyDescent="0.3">
      <c r="A356" s="3" t="s">
        <v>1641</v>
      </c>
      <c r="B356" s="3">
        <v>2771</v>
      </c>
      <c r="C356" s="11" t="s">
        <v>684</v>
      </c>
      <c r="D356" s="3" t="s">
        <v>2314</v>
      </c>
      <c r="E356" s="3" t="s">
        <v>8</v>
      </c>
      <c r="F356" s="3" t="s">
        <v>9</v>
      </c>
      <c r="G356" s="4" t="s">
        <v>3619</v>
      </c>
      <c r="H356" s="4" t="s">
        <v>1345</v>
      </c>
    </row>
    <row r="357" spans="1:11" ht="14.5" customHeight="1" x14ac:dyDescent="0.3">
      <c r="A357" s="3" t="s">
        <v>1642</v>
      </c>
      <c r="B357" s="3">
        <v>3818</v>
      </c>
      <c r="C357" s="11" t="s">
        <v>685</v>
      </c>
      <c r="D357" s="3" t="s">
        <v>2655</v>
      </c>
      <c r="E357" s="3" t="s">
        <v>8</v>
      </c>
      <c r="F357" s="3" t="s">
        <v>9</v>
      </c>
      <c r="G357" s="4" t="s">
        <v>3719</v>
      </c>
      <c r="H357" s="4" t="s">
        <v>1345</v>
      </c>
    </row>
    <row r="358" spans="1:11" ht="14.5" customHeight="1" x14ac:dyDescent="0.3">
      <c r="A358" s="3" t="s">
        <v>1643</v>
      </c>
      <c r="B358" s="3">
        <v>4089</v>
      </c>
      <c r="C358" s="11" t="s">
        <v>686</v>
      </c>
      <c r="D358" s="3" t="s">
        <v>2656</v>
      </c>
      <c r="E358" s="3" t="s">
        <v>8</v>
      </c>
      <c r="F358" s="3" t="s">
        <v>9</v>
      </c>
      <c r="G358" s="4" t="s">
        <v>3720</v>
      </c>
      <c r="H358" s="4" t="s">
        <v>1345</v>
      </c>
    </row>
    <row r="359" spans="1:11" ht="14.5" customHeight="1" x14ac:dyDescent="0.3">
      <c r="A359" s="3" t="s">
        <v>1644</v>
      </c>
      <c r="B359" s="3"/>
      <c r="C359" s="11" t="s">
        <v>687</v>
      </c>
      <c r="D359" s="3" t="s">
        <v>2657</v>
      </c>
      <c r="E359" s="3" t="s">
        <v>8</v>
      </c>
      <c r="F359" s="3" t="s">
        <v>9</v>
      </c>
      <c r="G359" s="4" t="s">
        <v>3655</v>
      </c>
      <c r="H359" s="4" t="s">
        <v>10</v>
      </c>
    </row>
    <row r="360" spans="1:11" ht="14.5" customHeight="1" x14ac:dyDescent="0.3">
      <c r="A360" s="3" t="s">
        <v>1645</v>
      </c>
      <c r="B360" s="3">
        <v>383</v>
      </c>
      <c r="C360" s="11" t="s">
        <v>688</v>
      </c>
      <c r="D360" s="3" t="s">
        <v>2658</v>
      </c>
      <c r="E360" s="3" t="s">
        <v>8</v>
      </c>
      <c r="F360" s="3" t="s">
        <v>9</v>
      </c>
      <c r="G360" s="4" t="s">
        <v>3684</v>
      </c>
      <c r="H360" s="4" t="s">
        <v>1345</v>
      </c>
    </row>
    <row r="361" spans="1:11" ht="14.5" customHeight="1" x14ac:dyDescent="0.3">
      <c r="A361" s="3" t="s">
        <v>1646</v>
      </c>
      <c r="B361" s="3">
        <v>388611</v>
      </c>
      <c r="C361" s="11" t="s">
        <v>689</v>
      </c>
      <c r="D361" s="3" t="s">
        <v>2659</v>
      </c>
      <c r="E361" s="3" t="s">
        <v>8</v>
      </c>
      <c r="F361" s="3" t="s">
        <v>9</v>
      </c>
      <c r="G361" s="4" t="s">
        <v>3721</v>
      </c>
      <c r="H361" s="4" t="s">
        <v>10</v>
      </c>
    </row>
    <row r="362" spans="1:11" ht="14.5" customHeight="1" x14ac:dyDescent="0.3">
      <c r="A362" s="3" t="s">
        <v>1647</v>
      </c>
      <c r="B362" s="3">
        <v>3933</v>
      </c>
      <c r="C362" s="11" t="s">
        <v>690</v>
      </c>
      <c r="D362" s="3" t="s">
        <v>2660</v>
      </c>
      <c r="E362" s="3" t="s">
        <v>8</v>
      </c>
      <c r="F362" s="3" t="s">
        <v>9</v>
      </c>
      <c r="G362" s="4" t="s">
        <v>3699</v>
      </c>
      <c r="H362" s="4" t="s">
        <v>10</v>
      </c>
    </row>
    <row r="363" spans="1:11" ht="14.5" customHeight="1" x14ac:dyDescent="0.3">
      <c r="A363" s="3" t="s">
        <v>296</v>
      </c>
      <c r="B363" s="3">
        <v>3949</v>
      </c>
      <c r="C363" s="11" t="s">
        <v>295</v>
      </c>
      <c r="D363" s="3" t="s">
        <v>2661</v>
      </c>
      <c r="E363" s="3" t="s">
        <v>8</v>
      </c>
      <c r="F363" s="3" t="s">
        <v>9</v>
      </c>
      <c r="G363" s="4" t="s">
        <v>3622</v>
      </c>
      <c r="H363" s="4" t="s">
        <v>1345</v>
      </c>
    </row>
    <row r="364" spans="1:11" ht="14.5" customHeight="1" x14ac:dyDescent="0.3">
      <c r="A364" s="3" t="s">
        <v>1648</v>
      </c>
      <c r="B364" s="3">
        <v>4047</v>
      </c>
      <c r="C364" s="11" t="s">
        <v>691</v>
      </c>
      <c r="D364" s="3" t="s">
        <v>2662</v>
      </c>
      <c r="E364" s="3" t="s">
        <v>8</v>
      </c>
      <c r="F364" s="3" t="s">
        <v>9</v>
      </c>
      <c r="G364" s="4" t="s">
        <v>3722</v>
      </c>
      <c r="H364" s="4" t="s">
        <v>10</v>
      </c>
    </row>
    <row r="365" spans="1:11" ht="14.5" customHeight="1" x14ac:dyDescent="0.3">
      <c r="A365" s="3" t="s">
        <v>1649</v>
      </c>
      <c r="B365" s="3">
        <v>4049</v>
      </c>
      <c r="C365" s="11" t="s">
        <v>692</v>
      </c>
      <c r="D365" s="3" t="s">
        <v>2663</v>
      </c>
      <c r="E365" s="3" t="s">
        <v>8</v>
      </c>
      <c r="F365" s="3" t="s">
        <v>9</v>
      </c>
      <c r="G365" s="4" t="s">
        <v>3723</v>
      </c>
      <c r="H365" s="4" t="s">
        <v>1345</v>
      </c>
    </row>
    <row r="366" spans="1:11" ht="14.5" customHeight="1" x14ac:dyDescent="0.3">
      <c r="A366" s="3" t="s">
        <v>1650</v>
      </c>
      <c r="B366" s="3">
        <v>405</v>
      </c>
      <c r="C366" s="11" t="s">
        <v>693</v>
      </c>
      <c r="D366" s="3" t="s">
        <v>2664</v>
      </c>
      <c r="E366" s="3" t="s">
        <v>8</v>
      </c>
      <c r="F366" s="3" t="s">
        <v>9</v>
      </c>
      <c r="G366" s="4" t="s">
        <v>3724</v>
      </c>
      <c r="H366" s="4" t="s">
        <v>10</v>
      </c>
      <c r="K366" s="5"/>
    </row>
    <row r="367" spans="1:11" s="3" customFormat="1" ht="14.5" customHeight="1" x14ac:dyDescent="0.3">
      <c r="A367" s="3" t="s">
        <v>1651</v>
      </c>
      <c r="B367" s="3">
        <v>4051</v>
      </c>
      <c r="C367" s="11" t="s">
        <v>694</v>
      </c>
      <c r="D367" s="3" t="s">
        <v>2665</v>
      </c>
      <c r="E367" s="3" t="s">
        <v>8</v>
      </c>
      <c r="F367" s="3" t="s">
        <v>9</v>
      </c>
      <c r="G367" s="4" t="s">
        <v>3601</v>
      </c>
      <c r="H367" s="4" t="s">
        <v>10</v>
      </c>
      <c r="K367" s="4"/>
    </row>
    <row r="368" spans="1:11" ht="14.5" customHeight="1" x14ac:dyDescent="0.3">
      <c r="A368" s="3" t="s">
        <v>1652</v>
      </c>
      <c r="B368" s="3">
        <v>4311</v>
      </c>
      <c r="C368" s="11" t="s">
        <v>695</v>
      </c>
      <c r="D368" s="3" t="s">
        <v>2666</v>
      </c>
      <c r="E368" s="3" t="s">
        <v>8</v>
      </c>
      <c r="F368" s="3" t="s">
        <v>9</v>
      </c>
      <c r="G368" s="4" t="s">
        <v>3725</v>
      </c>
      <c r="H368" s="4" t="s">
        <v>1345</v>
      </c>
    </row>
    <row r="369" spans="1:8" ht="14.5" customHeight="1" x14ac:dyDescent="0.3">
      <c r="A369" s="3" t="s">
        <v>1653</v>
      </c>
      <c r="B369" s="3">
        <v>441931</v>
      </c>
      <c r="C369" s="11" t="s">
        <v>696</v>
      </c>
      <c r="D369" s="3" t="s">
        <v>2667</v>
      </c>
      <c r="E369" s="3" t="s">
        <v>8</v>
      </c>
      <c r="F369" s="3" t="s">
        <v>9</v>
      </c>
      <c r="G369" s="4" t="s">
        <v>3726</v>
      </c>
      <c r="H369" s="4" t="s">
        <v>10</v>
      </c>
    </row>
    <row r="370" spans="1:8" ht="14.5" customHeight="1" x14ac:dyDescent="0.3">
      <c r="A370" s="3" t="s">
        <v>1654</v>
      </c>
      <c r="B370" s="3">
        <v>4880</v>
      </c>
      <c r="C370" s="11" t="s">
        <v>697</v>
      </c>
      <c r="D370" s="3" t="s">
        <v>2668</v>
      </c>
      <c r="E370" s="3" t="s">
        <v>8</v>
      </c>
      <c r="F370" s="3" t="s">
        <v>9</v>
      </c>
      <c r="G370" s="4" t="s">
        <v>3727</v>
      </c>
      <c r="H370" s="4" t="s">
        <v>1345</v>
      </c>
    </row>
    <row r="371" spans="1:8" ht="14.5" customHeight="1" x14ac:dyDescent="0.3">
      <c r="A371" s="3" t="s">
        <v>1655</v>
      </c>
      <c r="B371" s="3">
        <v>492</v>
      </c>
      <c r="C371" s="11" t="s">
        <v>698</v>
      </c>
      <c r="D371" s="3" t="s">
        <v>2669</v>
      </c>
      <c r="E371" s="3" t="s">
        <v>8</v>
      </c>
      <c r="F371" s="3" t="s">
        <v>9</v>
      </c>
      <c r="G371" s="4" t="s">
        <v>3495</v>
      </c>
      <c r="H371" s="4" t="s">
        <v>1345</v>
      </c>
    </row>
    <row r="372" spans="1:8" ht="14.5" customHeight="1" x14ac:dyDescent="0.3">
      <c r="A372" s="3" t="s">
        <v>1656</v>
      </c>
      <c r="B372" s="3">
        <v>4969</v>
      </c>
      <c r="C372" s="11" t="s">
        <v>699</v>
      </c>
      <c r="D372" s="3" t="s">
        <v>2670</v>
      </c>
      <c r="E372" s="3" t="s">
        <v>8</v>
      </c>
      <c r="F372" s="3" t="s">
        <v>9</v>
      </c>
      <c r="G372" s="4" t="s">
        <v>3728</v>
      </c>
      <c r="H372" s="4" t="s">
        <v>10</v>
      </c>
    </row>
    <row r="373" spans="1:8" ht="14.5" customHeight="1" x14ac:dyDescent="0.3">
      <c r="A373" s="3" t="s">
        <v>292</v>
      </c>
      <c r="B373" s="3">
        <v>4982</v>
      </c>
      <c r="C373" s="11" t="s">
        <v>291</v>
      </c>
      <c r="D373" s="3" t="s">
        <v>2671</v>
      </c>
      <c r="E373" s="3" t="s">
        <v>8</v>
      </c>
      <c r="F373" s="3" t="s">
        <v>9</v>
      </c>
      <c r="G373" s="4" t="s">
        <v>3729</v>
      </c>
      <c r="H373" s="4" t="s">
        <v>1345</v>
      </c>
    </row>
    <row r="374" spans="1:8" ht="14.5" customHeight="1" x14ac:dyDescent="0.3">
      <c r="A374" s="3" t="s">
        <v>1657</v>
      </c>
      <c r="B374" s="3">
        <v>5029</v>
      </c>
      <c r="C374" s="11" t="s">
        <v>700</v>
      </c>
      <c r="D374" s="3" t="s">
        <v>2672</v>
      </c>
      <c r="E374" s="3" t="s">
        <v>8</v>
      </c>
      <c r="F374" s="3" t="s">
        <v>9</v>
      </c>
      <c r="G374" s="4" t="s">
        <v>3730</v>
      </c>
      <c r="H374" s="4" t="s">
        <v>10</v>
      </c>
    </row>
    <row r="375" spans="1:8" ht="14.5" customHeight="1" x14ac:dyDescent="0.3">
      <c r="A375" s="3" t="s">
        <v>1658</v>
      </c>
      <c r="B375" s="3">
        <v>5045</v>
      </c>
      <c r="C375" s="11" t="s">
        <v>701</v>
      </c>
      <c r="D375" s="3" t="s">
        <v>2673</v>
      </c>
      <c r="E375" s="3" t="s">
        <v>8</v>
      </c>
      <c r="F375" s="3" t="s">
        <v>9</v>
      </c>
      <c r="G375" s="4" t="s">
        <v>3657</v>
      </c>
      <c r="H375" s="4" t="s">
        <v>1345</v>
      </c>
    </row>
    <row r="376" spans="1:8" ht="14.5" customHeight="1" x14ac:dyDescent="0.3">
      <c r="A376" s="3" t="s">
        <v>1659</v>
      </c>
      <c r="B376" s="3">
        <v>50848</v>
      </c>
      <c r="C376" s="11" t="s">
        <v>702</v>
      </c>
      <c r="D376" s="3" t="s">
        <v>2674</v>
      </c>
      <c r="E376" s="3" t="s">
        <v>8</v>
      </c>
      <c r="F376" s="3" t="s">
        <v>9</v>
      </c>
      <c r="G376" s="4" t="s">
        <v>3615</v>
      </c>
      <c r="H376" s="4" t="s">
        <v>10</v>
      </c>
    </row>
    <row r="377" spans="1:8" ht="14.5" customHeight="1" x14ac:dyDescent="0.3">
      <c r="A377" s="3" t="s">
        <v>1660</v>
      </c>
      <c r="B377" s="3">
        <v>5122</v>
      </c>
      <c r="C377" s="11" t="s">
        <v>703</v>
      </c>
      <c r="D377" s="3" t="s">
        <v>2675</v>
      </c>
      <c r="E377" s="3" t="s">
        <v>8</v>
      </c>
      <c r="F377" s="3" t="s">
        <v>9</v>
      </c>
      <c r="G377" s="4" t="s">
        <v>3731</v>
      </c>
      <c r="H377" s="4" t="s">
        <v>10</v>
      </c>
    </row>
    <row r="378" spans="1:8" ht="14.5" customHeight="1" x14ac:dyDescent="0.3">
      <c r="A378" s="3" t="s">
        <v>98</v>
      </c>
      <c r="B378" s="3">
        <v>4790</v>
      </c>
      <c r="C378" s="11" t="s">
        <v>97</v>
      </c>
      <c r="D378" s="3" t="s">
        <v>2676</v>
      </c>
      <c r="E378" s="3" t="s">
        <v>8</v>
      </c>
      <c r="F378" s="3" t="s">
        <v>9</v>
      </c>
      <c r="G378" s="4" t="s">
        <v>3702</v>
      </c>
      <c r="H378" s="4" t="s">
        <v>10</v>
      </c>
    </row>
    <row r="379" spans="1:8" ht="14.5" customHeight="1" x14ac:dyDescent="0.3">
      <c r="A379" s="3" t="s">
        <v>1661</v>
      </c>
      <c r="B379" s="3">
        <v>4744</v>
      </c>
      <c r="C379" s="11" t="s">
        <v>704</v>
      </c>
      <c r="D379" s="3" t="s">
        <v>2677</v>
      </c>
      <c r="E379" s="3" t="s">
        <v>8</v>
      </c>
      <c r="F379" s="3" t="s">
        <v>9</v>
      </c>
      <c r="G379" s="4" t="s">
        <v>3732</v>
      </c>
      <c r="H379" s="4" t="s">
        <v>10</v>
      </c>
    </row>
    <row r="380" spans="1:8" ht="14.5" customHeight="1" x14ac:dyDescent="0.3">
      <c r="A380" s="3" t="s">
        <v>1662</v>
      </c>
      <c r="B380" s="3">
        <v>4508</v>
      </c>
      <c r="C380" s="11" t="s">
        <v>1302</v>
      </c>
      <c r="D380" s="3" t="s">
        <v>2678</v>
      </c>
      <c r="E380" s="3" t="s">
        <v>8</v>
      </c>
      <c r="F380" s="3" t="s">
        <v>9</v>
      </c>
      <c r="G380" s="4" t="s">
        <v>3508</v>
      </c>
      <c r="H380" s="4" t="s">
        <v>10</v>
      </c>
    </row>
    <row r="381" spans="1:8" ht="14.5" customHeight="1" x14ac:dyDescent="0.3">
      <c r="A381" s="3" t="s">
        <v>1663</v>
      </c>
      <c r="B381" s="3">
        <v>4522</v>
      </c>
      <c r="C381" s="11" t="s">
        <v>705</v>
      </c>
      <c r="D381" s="3" t="s">
        <v>2679</v>
      </c>
      <c r="E381" s="3" t="s">
        <v>8</v>
      </c>
      <c r="F381" s="3" t="s">
        <v>9</v>
      </c>
      <c r="G381" s="4" t="s">
        <v>3733</v>
      </c>
      <c r="H381" s="4" t="s">
        <v>10</v>
      </c>
    </row>
    <row r="382" spans="1:8" ht="14.5" customHeight="1" x14ac:dyDescent="0.3">
      <c r="A382" s="3" t="s">
        <v>1664</v>
      </c>
      <c r="B382" s="3">
        <v>4536</v>
      </c>
      <c r="C382" s="11" t="s">
        <v>1351</v>
      </c>
      <c r="D382" s="3" t="s">
        <v>2680</v>
      </c>
      <c r="E382" s="3" t="s">
        <v>8</v>
      </c>
      <c r="F382" s="3" t="s">
        <v>9</v>
      </c>
      <c r="G382" s="4" t="s">
        <v>3551</v>
      </c>
      <c r="H382" s="4" t="s">
        <v>10</v>
      </c>
    </row>
    <row r="383" spans="1:8" ht="14.5" customHeight="1" x14ac:dyDescent="0.3">
      <c r="A383" s="3" t="s">
        <v>1665</v>
      </c>
      <c r="B383" s="3">
        <v>4548</v>
      </c>
      <c r="C383" s="11" t="s">
        <v>706</v>
      </c>
      <c r="D383" s="3" t="s">
        <v>2681</v>
      </c>
      <c r="E383" s="3" t="s">
        <v>8</v>
      </c>
      <c r="F383" s="3" t="s">
        <v>9</v>
      </c>
      <c r="G383" s="4" t="s">
        <v>3734</v>
      </c>
      <c r="H383" s="4" t="s">
        <v>10</v>
      </c>
    </row>
    <row r="384" spans="1:8" ht="14.5" customHeight="1" x14ac:dyDescent="0.3">
      <c r="A384" s="3" t="s">
        <v>1666</v>
      </c>
      <c r="B384" s="3">
        <v>462</v>
      </c>
      <c r="C384" s="11" t="s">
        <v>707</v>
      </c>
      <c r="D384" s="3" t="s">
        <v>2682</v>
      </c>
      <c r="E384" s="3" t="s">
        <v>8</v>
      </c>
      <c r="F384" s="3" t="s">
        <v>9</v>
      </c>
      <c r="G384" s="4" t="s">
        <v>3735</v>
      </c>
      <c r="H384" s="4" t="s">
        <v>1345</v>
      </c>
    </row>
    <row r="385" spans="1:8" ht="14.5" customHeight="1" x14ac:dyDescent="0.3">
      <c r="A385" s="3" t="s">
        <v>1667</v>
      </c>
      <c r="B385" s="3">
        <v>4638</v>
      </c>
      <c r="C385" s="11" t="s">
        <v>708</v>
      </c>
      <c r="D385" s="3" t="s">
        <v>2683</v>
      </c>
      <c r="E385" s="3" t="s">
        <v>8</v>
      </c>
      <c r="F385" s="3" t="s">
        <v>9</v>
      </c>
      <c r="G385" s="4" t="s">
        <v>3736</v>
      </c>
      <c r="H385" s="4" t="s">
        <v>1345</v>
      </c>
    </row>
    <row r="386" spans="1:8" ht="14.5" customHeight="1" x14ac:dyDescent="0.3">
      <c r="A386" s="3" t="s">
        <v>1668</v>
      </c>
      <c r="B386" s="3">
        <v>466</v>
      </c>
      <c r="C386" s="11" t="s">
        <v>709</v>
      </c>
      <c r="D386" s="3" t="s">
        <v>2684</v>
      </c>
      <c r="E386" s="3" t="s">
        <v>8</v>
      </c>
      <c r="F386" s="3" t="s">
        <v>9</v>
      </c>
      <c r="G386" s="4" t="s">
        <v>3737</v>
      </c>
      <c r="H386" s="4" t="s">
        <v>10</v>
      </c>
    </row>
    <row r="387" spans="1:8" ht="14.5" customHeight="1" x14ac:dyDescent="0.3">
      <c r="A387" s="3" t="s">
        <v>1669</v>
      </c>
      <c r="B387" s="3">
        <v>51320</v>
      </c>
      <c r="C387" s="11" t="s">
        <v>710</v>
      </c>
      <c r="D387" s="3" t="s">
        <v>2685</v>
      </c>
      <c r="E387" s="3" t="s">
        <v>8</v>
      </c>
      <c r="F387" s="3" t="s">
        <v>9</v>
      </c>
      <c r="G387" s="4" t="s">
        <v>3738</v>
      </c>
      <c r="H387" s="4" t="s">
        <v>10</v>
      </c>
    </row>
    <row r="388" spans="1:8" ht="14.5" customHeight="1" x14ac:dyDescent="0.3">
      <c r="A388" s="3" t="s">
        <v>1670</v>
      </c>
      <c r="B388" s="3">
        <v>3810</v>
      </c>
      <c r="C388" s="11" t="s">
        <v>711</v>
      </c>
      <c r="D388" s="3" t="s">
        <v>2686</v>
      </c>
      <c r="E388" s="3" t="s">
        <v>8</v>
      </c>
      <c r="F388" s="3" t="s">
        <v>9</v>
      </c>
      <c r="G388" s="4" t="s">
        <v>3739</v>
      </c>
      <c r="H388" s="4" t="s">
        <v>10</v>
      </c>
    </row>
    <row r="389" spans="1:8" ht="14.5" customHeight="1" x14ac:dyDescent="0.3">
      <c r="A389" s="3" t="s">
        <v>1671</v>
      </c>
      <c r="B389" s="3">
        <v>2778</v>
      </c>
      <c r="C389" s="11" t="s">
        <v>712</v>
      </c>
      <c r="D389" s="3" t="s">
        <v>2687</v>
      </c>
      <c r="E389" s="3" t="s">
        <v>8</v>
      </c>
      <c r="F389" s="3" t="s">
        <v>9</v>
      </c>
      <c r="G389" s="4" t="s">
        <v>3740</v>
      </c>
      <c r="H389" s="4" t="s">
        <v>1345</v>
      </c>
    </row>
    <row r="390" spans="1:8" ht="14.5" customHeight="1" x14ac:dyDescent="0.3">
      <c r="A390" s="3" t="s">
        <v>1672</v>
      </c>
      <c r="B390" s="3">
        <v>2981</v>
      </c>
      <c r="C390" s="11" t="s">
        <v>713</v>
      </c>
      <c r="D390" s="3" t="s">
        <v>2688</v>
      </c>
      <c r="E390" s="3" t="s">
        <v>8</v>
      </c>
      <c r="F390" s="3" t="s">
        <v>9</v>
      </c>
      <c r="G390" s="4" t="s">
        <v>3741</v>
      </c>
      <c r="H390" s="4" t="s">
        <v>10</v>
      </c>
    </row>
    <row r="391" spans="1:8" ht="14.5" customHeight="1" x14ac:dyDescent="0.3">
      <c r="A391" s="3" t="s">
        <v>1673</v>
      </c>
      <c r="B391" s="3">
        <v>29841</v>
      </c>
      <c r="C391" s="11" t="s">
        <v>714</v>
      </c>
      <c r="D391" s="3" t="s">
        <v>2689</v>
      </c>
      <c r="E391" s="3" t="s">
        <v>8</v>
      </c>
      <c r="F391" s="3" t="s">
        <v>9</v>
      </c>
      <c r="G391" s="4" t="s">
        <v>3742</v>
      </c>
      <c r="H391" s="4" t="s">
        <v>10</v>
      </c>
    </row>
    <row r="392" spans="1:8" s="4" customFormat="1" ht="14.5" customHeight="1" x14ac:dyDescent="0.3">
      <c r="A392" s="3" t="s">
        <v>1674</v>
      </c>
      <c r="B392" s="3">
        <v>3077</v>
      </c>
      <c r="C392" s="11" t="s">
        <v>715</v>
      </c>
      <c r="D392" s="3" t="s">
        <v>2690</v>
      </c>
      <c r="E392" s="3" t="s">
        <v>8</v>
      </c>
      <c r="F392" s="3" t="s">
        <v>9</v>
      </c>
      <c r="G392" s="4" t="s">
        <v>3620</v>
      </c>
      <c r="H392" s="4" t="s">
        <v>1345</v>
      </c>
    </row>
    <row r="393" spans="1:8" s="4" customFormat="1" ht="14.5" customHeight="1" x14ac:dyDescent="0.3">
      <c r="A393" s="3" t="s">
        <v>1675</v>
      </c>
      <c r="B393" s="3">
        <v>3082</v>
      </c>
      <c r="C393" s="11" t="s">
        <v>716</v>
      </c>
      <c r="D393" s="3" t="s">
        <v>2691</v>
      </c>
      <c r="E393" s="3" t="s">
        <v>8</v>
      </c>
      <c r="F393" s="3" t="s">
        <v>9</v>
      </c>
      <c r="G393" s="4" t="s">
        <v>3743</v>
      </c>
      <c r="H393" s="4" t="s">
        <v>1345</v>
      </c>
    </row>
    <row r="394" spans="1:8" ht="14.5" customHeight="1" x14ac:dyDescent="0.3">
      <c r="A394" s="3" t="s">
        <v>254</v>
      </c>
      <c r="B394" s="3">
        <v>31</v>
      </c>
      <c r="C394" s="11" t="s">
        <v>253</v>
      </c>
      <c r="D394" s="3" t="s">
        <v>2692</v>
      </c>
      <c r="E394" s="3" t="s">
        <v>8</v>
      </c>
      <c r="F394" s="3" t="s">
        <v>9</v>
      </c>
      <c r="G394" s="4" t="s">
        <v>3744</v>
      </c>
      <c r="H394" s="4" t="s">
        <v>10</v>
      </c>
    </row>
    <row r="395" spans="1:8" ht="14.5" customHeight="1" x14ac:dyDescent="0.3">
      <c r="A395" s="3" t="s">
        <v>1676</v>
      </c>
      <c r="B395" s="3">
        <v>3105</v>
      </c>
      <c r="C395" s="11" t="s">
        <v>717</v>
      </c>
      <c r="D395" s="3" t="s">
        <v>2693</v>
      </c>
      <c r="E395" s="3" t="s">
        <v>8</v>
      </c>
      <c r="F395" s="3" t="s">
        <v>9</v>
      </c>
      <c r="G395" s="4" t="s">
        <v>3745</v>
      </c>
      <c r="H395" s="4" t="s">
        <v>1345</v>
      </c>
    </row>
    <row r="396" spans="1:8" ht="14.5" customHeight="1" x14ac:dyDescent="0.3">
      <c r="A396" s="3" t="s">
        <v>1677</v>
      </c>
      <c r="B396" s="3">
        <v>3106</v>
      </c>
      <c r="C396" s="11" t="s">
        <v>718</v>
      </c>
      <c r="D396" s="3" t="s">
        <v>2694</v>
      </c>
      <c r="E396" s="3" t="s">
        <v>8</v>
      </c>
      <c r="F396" s="3" t="s">
        <v>9</v>
      </c>
      <c r="G396" s="4" t="s">
        <v>3599</v>
      </c>
      <c r="H396" s="4" t="s">
        <v>1345</v>
      </c>
    </row>
    <row r="397" spans="1:8" ht="14.5" customHeight="1" x14ac:dyDescent="0.3">
      <c r="A397" s="3" t="s">
        <v>1678</v>
      </c>
      <c r="B397" s="3">
        <v>3115</v>
      </c>
      <c r="C397" s="11" t="s">
        <v>719</v>
      </c>
      <c r="D397" s="3" t="s">
        <v>2695</v>
      </c>
      <c r="E397" s="3" t="s">
        <v>8</v>
      </c>
      <c r="F397" s="3" t="s">
        <v>9</v>
      </c>
      <c r="G397" s="4" t="s">
        <v>3746</v>
      </c>
      <c r="H397" s="4" t="s">
        <v>1345</v>
      </c>
    </row>
    <row r="398" spans="1:8" ht="14.5" customHeight="1" x14ac:dyDescent="0.3">
      <c r="A398" s="3" t="s">
        <v>1679</v>
      </c>
      <c r="B398" s="3">
        <v>2946</v>
      </c>
      <c r="C398" s="11" t="s">
        <v>720</v>
      </c>
      <c r="D398" s="3" t="s">
        <v>2696</v>
      </c>
      <c r="E398" s="3" t="s">
        <v>8</v>
      </c>
      <c r="F398" s="3" t="s">
        <v>9</v>
      </c>
      <c r="G398" s="4" t="s">
        <v>3546</v>
      </c>
      <c r="H398" s="4" t="s">
        <v>10</v>
      </c>
    </row>
    <row r="399" spans="1:8" ht="14.5" customHeight="1" x14ac:dyDescent="0.3">
      <c r="A399" s="3" t="s">
        <v>1680</v>
      </c>
      <c r="B399" s="3">
        <v>29102</v>
      </c>
      <c r="C399" s="11" t="s">
        <v>721</v>
      </c>
      <c r="D399" s="3" t="s">
        <v>2697</v>
      </c>
      <c r="E399" s="3" t="s">
        <v>8</v>
      </c>
      <c r="F399" s="3" t="s">
        <v>9</v>
      </c>
      <c r="G399" s="4" t="s">
        <v>3747</v>
      </c>
      <c r="H399" s="4" t="s">
        <v>10</v>
      </c>
    </row>
    <row r="400" spans="1:8" ht="14.5" customHeight="1" x14ac:dyDescent="0.3">
      <c r="A400" s="3" t="s">
        <v>1681</v>
      </c>
      <c r="B400" s="3">
        <v>2787</v>
      </c>
      <c r="C400" s="11" t="s">
        <v>722</v>
      </c>
      <c r="D400" s="3" t="s">
        <v>2314</v>
      </c>
      <c r="E400" s="3" t="s">
        <v>8</v>
      </c>
      <c r="F400" s="3" t="s">
        <v>9</v>
      </c>
      <c r="G400" s="4" t="s">
        <v>3748</v>
      </c>
      <c r="H400" s="4" t="s">
        <v>10</v>
      </c>
    </row>
    <row r="401" spans="1:8" ht="14.5" customHeight="1" x14ac:dyDescent="0.3">
      <c r="A401" s="3" t="s">
        <v>1682</v>
      </c>
      <c r="B401" s="3">
        <v>28</v>
      </c>
      <c r="C401" s="11" t="s">
        <v>723</v>
      </c>
      <c r="D401" s="3" t="s">
        <v>2698</v>
      </c>
      <c r="E401" s="3" t="s">
        <v>8</v>
      </c>
      <c r="F401" s="3" t="s">
        <v>9</v>
      </c>
      <c r="G401" s="4" t="s">
        <v>3749</v>
      </c>
      <c r="H401" s="4" t="s">
        <v>10</v>
      </c>
    </row>
    <row r="402" spans="1:8" ht="14.5" customHeight="1" x14ac:dyDescent="0.3">
      <c r="A402" s="3" t="s">
        <v>1683</v>
      </c>
      <c r="B402" s="3">
        <v>285</v>
      </c>
      <c r="C402" s="11" t="s">
        <v>724</v>
      </c>
      <c r="D402" s="3" t="s">
        <v>2699</v>
      </c>
      <c r="E402" s="3" t="s">
        <v>8</v>
      </c>
      <c r="F402" s="3" t="s">
        <v>9</v>
      </c>
      <c r="G402" s="4" t="s">
        <v>3602</v>
      </c>
      <c r="H402" s="4" t="s">
        <v>1345</v>
      </c>
    </row>
    <row r="403" spans="1:8" ht="14.5" customHeight="1" x14ac:dyDescent="0.3">
      <c r="A403" s="3" t="s">
        <v>1684</v>
      </c>
      <c r="B403" s="3">
        <v>2866</v>
      </c>
      <c r="C403" s="11" t="s">
        <v>725</v>
      </c>
      <c r="D403" s="3" t="s">
        <v>2700</v>
      </c>
      <c r="E403" s="3" t="s">
        <v>8</v>
      </c>
      <c r="F403" s="3" t="s">
        <v>9</v>
      </c>
      <c r="G403" s="4" t="s">
        <v>3750</v>
      </c>
      <c r="H403" s="4" t="s">
        <v>10</v>
      </c>
    </row>
    <row r="404" spans="1:8" s="4" customFormat="1" ht="14.5" customHeight="1" x14ac:dyDescent="0.3">
      <c r="A404" s="3" t="s">
        <v>59</v>
      </c>
      <c r="B404" s="3">
        <v>2875</v>
      </c>
      <c r="C404" s="11" t="s">
        <v>58</v>
      </c>
      <c r="D404" s="3" t="s">
        <v>2701</v>
      </c>
      <c r="E404" s="3" t="s">
        <v>8</v>
      </c>
      <c r="F404" s="3" t="s">
        <v>9</v>
      </c>
      <c r="G404" s="4" t="s">
        <v>3602</v>
      </c>
      <c r="H404" s="4" t="s">
        <v>1345</v>
      </c>
    </row>
    <row r="405" spans="1:8" ht="14.5" customHeight="1" x14ac:dyDescent="0.3">
      <c r="A405" s="3" t="s">
        <v>47</v>
      </c>
      <c r="B405" s="3">
        <v>2876</v>
      </c>
      <c r="C405" s="11" t="s">
        <v>46</v>
      </c>
      <c r="D405" s="3" t="s">
        <v>2702</v>
      </c>
      <c r="E405" s="3" t="s">
        <v>8</v>
      </c>
      <c r="F405" s="3" t="s">
        <v>9</v>
      </c>
      <c r="G405" s="4" t="s">
        <v>3751</v>
      </c>
      <c r="H405" s="4" t="s">
        <v>1345</v>
      </c>
    </row>
    <row r="406" spans="1:8" ht="14.5" customHeight="1" x14ac:dyDescent="0.3">
      <c r="A406" s="3" t="s">
        <v>397</v>
      </c>
      <c r="B406" s="3">
        <v>2879</v>
      </c>
      <c r="C406" s="11" t="s">
        <v>396</v>
      </c>
      <c r="D406" s="3" t="s">
        <v>2703</v>
      </c>
      <c r="E406" s="3" t="s">
        <v>8</v>
      </c>
      <c r="F406" s="3" t="s">
        <v>9</v>
      </c>
      <c r="G406" s="4" t="s">
        <v>3752</v>
      </c>
      <c r="H406" s="4" t="s">
        <v>10</v>
      </c>
    </row>
    <row r="407" spans="1:8" ht="14.5" customHeight="1" x14ac:dyDescent="0.3">
      <c r="A407" s="3" t="s">
        <v>1685</v>
      </c>
      <c r="B407" s="3">
        <v>28964</v>
      </c>
      <c r="C407" s="11" t="s">
        <v>726</v>
      </c>
      <c r="D407" s="3" t="s">
        <v>2704</v>
      </c>
      <c r="E407" s="3" t="s">
        <v>8</v>
      </c>
      <c r="F407" s="3" t="s">
        <v>9</v>
      </c>
      <c r="G407" s="4" t="s">
        <v>3753</v>
      </c>
      <c r="H407" s="4" t="s">
        <v>10</v>
      </c>
    </row>
    <row r="408" spans="1:8" ht="14.5" customHeight="1" x14ac:dyDescent="0.3">
      <c r="A408" s="3" t="s">
        <v>1686</v>
      </c>
      <c r="B408" s="3">
        <v>3117</v>
      </c>
      <c r="C408" s="11" t="s">
        <v>727</v>
      </c>
      <c r="D408" s="3" t="s">
        <v>2705</v>
      </c>
      <c r="E408" s="3" t="s">
        <v>8</v>
      </c>
      <c r="F408" s="3" t="s">
        <v>9</v>
      </c>
      <c r="G408" s="4" t="s">
        <v>3754</v>
      </c>
      <c r="H408" s="4" t="s">
        <v>1345</v>
      </c>
    </row>
    <row r="409" spans="1:8" ht="14.5" customHeight="1" x14ac:dyDescent="0.3">
      <c r="A409" s="3" t="s">
        <v>1687</v>
      </c>
      <c r="B409" s="3">
        <v>3119</v>
      </c>
      <c r="C409" s="11" t="s">
        <v>728</v>
      </c>
      <c r="D409" s="3" t="s">
        <v>2706</v>
      </c>
      <c r="E409" s="3" t="s">
        <v>8</v>
      </c>
      <c r="F409" s="3" t="s">
        <v>9</v>
      </c>
      <c r="G409" s="4" t="s">
        <v>3755</v>
      </c>
      <c r="H409" s="4" t="s">
        <v>1345</v>
      </c>
    </row>
    <row r="410" spans="1:8" s="4" customFormat="1" ht="14.5" customHeight="1" x14ac:dyDescent="0.3">
      <c r="A410" s="3" t="s">
        <v>1688</v>
      </c>
      <c r="B410" s="3">
        <v>3125</v>
      </c>
      <c r="C410" s="11" t="s">
        <v>729</v>
      </c>
      <c r="D410" s="3" t="s">
        <v>2707</v>
      </c>
      <c r="E410" s="3" t="s">
        <v>8</v>
      </c>
      <c r="F410" s="3" t="s">
        <v>9</v>
      </c>
      <c r="G410" s="4" t="s">
        <v>3522</v>
      </c>
      <c r="H410" s="4" t="s">
        <v>10</v>
      </c>
    </row>
    <row r="411" spans="1:8" ht="14.5" customHeight="1" x14ac:dyDescent="0.3">
      <c r="A411" s="3" t="s">
        <v>129</v>
      </c>
      <c r="B411" s="3">
        <v>3480</v>
      </c>
      <c r="C411" s="11" t="s">
        <v>128</v>
      </c>
      <c r="D411" s="3" t="s">
        <v>2708</v>
      </c>
      <c r="E411" s="3" t="s">
        <v>8</v>
      </c>
      <c r="F411" s="3" t="s">
        <v>9</v>
      </c>
      <c r="G411" s="4" t="s">
        <v>3756</v>
      </c>
      <c r="H411" s="4" t="s">
        <v>1345</v>
      </c>
    </row>
    <row r="412" spans="1:8" s="4" customFormat="1" ht="14.5" customHeight="1" x14ac:dyDescent="0.3">
      <c r="A412" s="3" t="s">
        <v>30</v>
      </c>
      <c r="B412" s="3">
        <v>3481</v>
      </c>
      <c r="C412" s="11" t="s">
        <v>29</v>
      </c>
      <c r="D412" s="3" t="s">
        <v>2709</v>
      </c>
      <c r="E412" s="3" t="s">
        <v>8</v>
      </c>
      <c r="F412" s="3" t="s">
        <v>9</v>
      </c>
      <c r="G412" s="4" t="s">
        <v>3686</v>
      </c>
      <c r="H412" s="4" t="s">
        <v>1345</v>
      </c>
    </row>
    <row r="413" spans="1:8" s="4" customFormat="1" ht="14.5" customHeight="1" x14ac:dyDescent="0.3">
      <c r="A413" s="3" t="s">
        <v>1689</v>
      </c>
      <c r="B413" s="3">
        <v>348932</v>
      </c>
      <c r="C413" s="11" t="s">
        <v>730</v>
      </c>
      <c r="D413" s="3" t="s">
        <v>2710</v>
      </c>
      <c r="E413" s="3" t="s">
        <v>8</v>
      </c>
      <c r="F413" s="3" t="s">
        <v>9</v>
      </c>
      <c r="G413" s="4" t="s">
        <v>3757</v>
      </c>
      <c r="H413" s="4" t="s">
        <v>10</v>
      </c>
    </row>
    <row r="414" spans="1:8" ht="14.5" customHeight="1" x14ac:dyDescent="0.3">
      <c r="A414" s="3" t="s">
        <v>83</v>
      </c>
      <c r="B414" s="3">
        <v>3586</v>
      </c>
      <c r="C414" s="11" t="s">
        <v>82</v>
      </c>
      <c r="D414" s="3" t="s">
        <v>2711</v>
      </c>
      <c r="E414" s="3" t="s">
        <v>8</v>
      </c>
      <c r="F414" s="3" t="s">
        <v>9</v>
      </c>
      <c r="G414" s="4" t="s">
        <v>3449</v>
      </c>
      <c r="H414" s="4" t="s">
        <v>1345</v>
      </c>
    </row>
    <row r="415" spans="1:8" ht="14.5" customHeight="1" x14ac:dyDescent="0.3">
      <c r="A415" s="3" t="s">
        <v>1690</v>
      </c>
      <c r="B415" s="3">
        <v>36</v>
      </c>
      <c r="C415" s="11" t="s">
        <v>731</v>
      </c>
      <c r="D415" s="3" t="s">
        <v>2712</v>
      </c>
      <c r="E415" s="3" t="s">
        <v>8</v>
      </c>
      <c r="F415" s="3" t="s">
        <v>9</v>
      </c>
      <c r="G415" s="4" t="s">
        <v>3758</v>
      </c>
      <c r="H415" s="4" t="s">
        <v>10</v>
      </c>
    </row>
    <row r="416" spans="1:8" ht="14.5" customHeight="1" x14ac:dyDescent="0.3">
      <c r="A416" s="3" t="s">
        <v>334</v>
      </c>
      <c r="B416" s="3">
        <v>3630</v>
      </c>
      <c r="C416" s="11" t="s">
        <v>333</v>
      </c>
      <c r="D416" s="3" t="s">
        <v>335</v>
      </c>
      <c r="E416" s="3" t="s">
        <v>8</v>
      </c>
      <c r="F416" s="3" t="s">
        <v>9</v>
      </c>
      <c r="G416" s="4" t="s">
        <v>3759</v>
      </c>
      <c r="H416" s="4" t="s">
        <v>1345</v>
      </c>
    </row>
    <row r="417" spans="1:8" ht="14.5" customHeight="1" x14ac:dyDescent="0.3">
      <c r="A417" s="3" t="s">
        <v>1691</v>
      </c>
      <c r="B417" s="3">
        <v>3636</v>
      </c>
      <c r="C417" s="11" t="s">
        <v>732</v>
      </c>
      <c r="D417" s="3" t="s">
        <v>2713</v>
      </c>
      <c r="E417" s="3" t="s">
        <v>8</v>
      </c>
      <c r="F417" s="3" t="s">
        <v>9</v>
      </c>
      <c r="G417" s="4" t="s">
        <v>3760</v>
      </c>
      <c r="H417" s="4" t="s">
        <v>10</v>
      </c>
    </row>
    <row r="418" spans="1:8" ht="14.5" customHeight="1" x14ac:dyDescent="0.3">
      <c r="A418" s="3" t="s">
        <v>1692</v>
      </c>
      <c r="B418" s="3">
        <v>3757</v>
      </c>
      <c r="C418" s="11" t="s">
        <v>733</v>
      </c>
      <c r="D418" s="3" t="s">
        <v>2714</v>
      </c>
      <c r="E418" s="3" t="s">
        <v>8</v>
      </c>
      <c r="F418" s="3" t="s">
        <v>9</v>
      </c>
      <c r="G418" s="4" t="s">
        <v>3761</v>
      </c>
      <c r="H418" s="4" t="s">
        <v>10</v>
      </c>
    </row>
    <row r="419" spans="1:8" ht="14.5" customHeight="1" x14ac:dyDescent="0.3">
      <c r="A419" s="3" t="s">
        <v>117</v>
      </c>
      <c r="B419" s="3">
        <v>3479</v>
      </c>
      <c r="C419" s="11" t="s">
        <v>116</v>
      </c>
      <c r="D419" s="3" t="s">
        <v>2715</v>
      </c>
      <c r="E419" s="3" t="s">
        <v>8</v>
      </c>
      <c r="F419" s="3" t="s">
        <v>9</v>
      </c>
      <c r="G419" s="4" t="s">
        <v>3525</v>
      </c>
      <c r="H419" s="4" t="s">
        <v>1345</v>
      </c>
    </row>
    <row r="420" spans="1:8" ht="14.5" customHeight="1" x14ac:dyDescent="0.3">
      <c r="A420" s="3" t="s">
        <v>55</v>
      </c>
      <c r="B420" s="3">
        <v>3458</v>
      </c>
      <c r="C420" s="11" t="s">
        <v>54</v>
      </c>
      <c r="D420" s="3" t="s">
        <v>2716</v>
      </c>
      <c r="E420" s="3" t="s">
        <v>8</v>
      </c>
      <c r="F420" s="3" t="s">
        <v>9</v>
      </c>
      <c r="G420" s="4" t="s">
        <v>3762</v>
      </c>
      <c r="H420" s="4" t="s">
        <v>1345</v>
      </c>
    </row>
    <row r="421" spans="1:8" ht="14.5" customHeight="1" x14ac:dyDescent="0.3">
      <c r="A421" s="3" t="s">
        <v>260</v>
      </c>
      <c r="B421" s="3">
        <v>3146</v>
      </c>
      <c r="C421" s="11" t="s">
        <v>259</v>
      </c>
      <c r="D421" s="3" t="s">
        <v>2717</v>
      </c>
      <c r="E421" s="3" t="s">
        <v>8</v>
      </c>
      <c r="F421" s="3" t="s">
        <v>9</v>
      </c>
      <c r="G421" s="4" t="s">
        <v>3763</v>
      </c>
      <c r="H421" s="4" t="s">
        <v>1345</v>
      </c>
    </row>
    <row r="422" spans="1:8" ht="14.5" customHeight="1" x14ac:dyDescent="0.3">
      <c r="A422" s="3" t="s">
        <v>1693</v>
      </c>
      <c r="B422" s="3">
        <v>3163</v>
      </c>
      <c r="C422" s="11" t="s">
        <v>734</v>
      </c>
      <c r="D422" s="3" t="s">
        <v>2718</v>
      </c>
      <c r="E422" s="3" t="s">
        <v>8</v>
      </c>
      <c r="F422" s="3" t="s">
        <v>9</v>
      </c>
      <c r="G422" s="4" t="s">
        <v>3692</v>
      </c>
      <c r="H422" s="4" t="s">
        <v>1345</v>
      </c>
    </row>
    <row r="423" spans="1:8" ht="14.5" customHeight="1" x14ac:dyDescent="0.3">
      <c r="A423" s="3" t="s">
        <v>1694</v>
      </c>
      <c r="B423" s="3">
        <v>328</v>
      </c>
      <c r="C423" s="11" t="s">
        <v>735</v>
      </c>
      <c r="D423" s="3" t="s">
        <v>2719</v>
      </c>
      <c r="E423" s="3" t="s">
        <v>8</v>
      </c>
      <c r="F423" s="3" t="s">
        <v>9</v>
      </c>
      <c r="G423" s="4" t="s">
        <v>3764</v>
      </c>
      <c r="H423" s="4" t="s">
        <v>10</v>
      </c>
    </row>
    <row r="424" spans="1:8" ht="14.5" customHeight="1" x14ac:dyDescent="0.3">
      <c r="A424" s="3" t="s">
        <v>151</v>
      </c>
      <c r="B424" s="3">
        <v>3283</v>
      </c>
      <c r="C424" s="11" t="s">
        <v>150</v>
      </c>
      <c r="D424" s="3" t="s">
        <v>2720</v>
      </c>
      <c r="E424" s="3" t="s">
        <v>8</v>
      </c>
      <c r="F424" s="3" t="s">
        <v>9</v>
      </c>
      <c r="G424" s="4" t="s">
        <v>3765</v>
      </c>
      <c r="H424" s="4" t="s">
        <v>1345</v>
      </c>
    </row>
    <row r="425" spans="1:8" ht="14.5" customHeight="1" x14ac:dyDescent="0.3">
      <c r="A425" s="3" t="s">
        <v>1695</v>
      </c>
      <c r="B425" s="3">
        <v>3284</v>
      </c>
      <c r="C425" s="11" t="s">
        <v>736</v>
      </c>
      <c r="D425" s="3" t="s">
        <v>2721</v>
      </c>
      <c r="E425" s="3" t="s">
        <v>8</v>
      </c>
      <c r="F425" s="3" t="s">
        <v>9</v>
      </c>
      <c r="G425" s="4" t="s">
        <v>3766</v>
      </c>
      <c r="H425" s="4" t="s">
        <v>10</v>
      </c>
    </row>
    <row r="426" spans="1:8" ht="14.5" customHeight="1" x14ac:dyDescent="0.3">
      <c r="A426" s="3" t="s">
        <v>1696</v>
      </c>
      <c r="B426" s="3">
        <v>3290</v>
      </c>
      <c r="C426" s="11" t="s">
        <v>737</v>
      </c>
      <c r="D426" s="3" t="s">
        <v>2722</v>
      </c>
      <c r="E426" s="3" t="s">
        <v>8</v>
      </c>
      <c r="F426" s="3" t="s">
        <v>9</v>
      </c>
      <c r="G426" s="4" t="s">
        <v>3767</v>
      </c>
      <c r="H426" s="4" t="s">
        <v>1345</v>
      </c>
    </row>
    <row r="427" spans="1:8" ht="14.5" customHeight="1" x14ac:dyDescent="0.3">
      <c r="A427" s="3" t="s">
        <v>1697</v>
      </c>
      <c r="B427" s="3">
        <v>335</v>
      </c>
      <c r="C427" s="11" t="s">
        <v>738</v>
      </c>
      <c r="D427" s="3" t="s">
        <v>2723</v>
      </c>
      <c r="E427" s="3" t="s">
        <v>8</v>
      </c>
      <c r="F427" s="3" t="s">
        <v>9</v>
      </c>
      <c r="G427" s="4" t="s">
        <v>3532</v>
      </c>
      <c r="H427" s="4" t="s">
        <v>1345</v>
      </c>
    </row>
    <row r="428" spans="1:8" ht="14.5" customHeight="1" x14ac:dyDescent="0.3">
      <c r="A428" s="3" t="s">
        <v>1698</v>
      </c>
      <c r="B428" s="3">
        <v>3375</v>
      </c>
      <c r="C428" s="11" t="s">
        <v>739</v>
      </c>
      <c r="D428" s="3" t="s">
        <v>2724</v>
      </c>
      <c r="E428" s="3" t="s">
        <v>8</v>
      </c>
      <c r="F428" s="3" t="s">
        <v>9</v>
      </c>
      <c r="G428" s="4" t="s">
        <v>3768</v>
      </c>
      <c r="H428" s="4" t="s">
        <v>1345</v>
      </c>
    </row>
    <row r="429" spans="1:8" ht="14.5" customHeight="1" x14ac:dyDescent="0.3">
      <c r="A429" s="3" t="s">
        <v>1699</v>
      </c>
      <c r="B429" s="3">
        <v>3778</v>
      </c>
      <c r="C429" s="11" t="s">
        <v>740</v>
      </c>
      <c r="D429" s="3" t="s">
        <v>2725</v>
      </c>
      <c r="E429" s="3" t="s">
        <v>8</v>
      </c>
      <c r="F429" s="3" t="s">
        <v>9</v>
      </c>
      <c r="G429" s="4" t="s">
        <v>3769</v>
      </c>
      <c r="H429" s="4" t="s">
        <v>1346</v>
      </c>
    </row>
    <row r="430" spans="1:8" ht="14.5" customHeight="1" x14ac:dyDescent="0.3">
      <c r="A430" s="3" t="s">
        <v>1700</v>
      </c>
      <c r="B430" s="3">
        <v>2022</v>
      </c>
      <c r="C430" s="11" t="s">
        <v>741</v>
      </c>
      <c r="D430" s="3" t="s">
        <v>2726</v>
      </c>
      <c r="E430" s="3" t="s">
        <v>8</v>
      </c>
      <c r="F430" s="3" t="s">
        <v>9</v>
      </c>
      <c r="G430" s="4" t="s">
        <v>3770</v>
      </c>
      <c r="H430" s="4" t="s">
        <v>18</v>
      </c>
    </row>
    <row r="431" spans="1:8" ht="14.5" customHeight="1" x14ac:dyDescent="0.3">
      <c r="A431" s="3" t="s">
        <v>1701</v>
      </c>
      <c r="B431" s="3">
        <v>5310</v>
      </c>
      <c r="C431" s="11" t="s">
        <v>742</v>
      </c>
      <c r="D431" s="3" t="s">
        <v>2727</v>
      </c>
      <c r="E431" s="3" t="s">
        <v>8</v>
      </c>
      <c r="F431" s="3" t="s">
        <v>9</v>
      </c>
      <c r="G431" s="4" t="s">
        <v>3771</v>
      </c>
      <c r="H431" s="4" t="s">
        <v>18</v>
      </c>
    </row>
    <row r="432" spans="1:8" ht="14.5" customHeight="1" x14ac:dyDescent="0.3">
      <c r="A432" s="3" t="s">
        <v>1702</v>
      </c>
      <c r="B432" s="3">
        <v>5311</v>
      </c>
      <c r="C432" s="11" t="s">
        <v>743</v>
      </c>
      <c r="D432" s="3" t="s">
        <v>2728</v>
      </c>
      <c r="E432" s="3" t="s">
        <v>8</v>
      </c>
      <c r="F432" s="3" t="s">
        <v>9</v>
      </c>
      <c r="G432" s="4" t="s">
        <v>3702</v>
      </c>
      <c r="H432" s="4" t="s">
        <v>18</v>
      </c>
    </row>
    <row r="433" spans="1:11" ht="14.5" customHeight="1" x14ac:dyDescent="0.3">
      <c r="A433" s="3" t="s">
        <v>1703</v>
      </c>
      <c r="B433" s="3">
        <v>4221</v>
      </c>
      <c r="C433" s="11" t="s">
        <v>744</v>
      </c>
      <c r="D433" s="3" t="s">
        <v>2729</v>
      </c>
      <c r="E433" s="3" t="s">
        <v>8</v>
      </c>
      <c r="F433" s="3" t="s">
        <v>9</v>
      </c>
      <c r="G433" s="4" t="s">
        <v>3772</v>
      </c>
      <c r="H433" s="4" t="s">
        <v>18</v>
      </c>
    </row>
    <row r="434" spans="1:11" ht="14.5" customHeight="1" x14ac:dyDescent="0.3">
      <c r="A434" s="3" t="s">
        <v>1704</v>
      </c>
      <c r="B434" s="3">
        <v>1287</v>
      </c>
      <c r="C434" s="11" t="s">
        <v>745</v>
      </c>
      <c r="D434" s="3" t="s">
        <v>2730</v>
      </c>
      <c r="E434" s="3" t="s">
        <v>8</v>
      </c>
      <c r="F434" s="3" t="s">
        <v>9</v>
      </c>
      <c r="G434" s="4" t="s">
        <v>3773</v>
      </c>
      <c r="H434" s="4" t="s">
        <v>18</v>
      </c>
    </row>
    <row r="435" spans="1:11" ht="14.5" customHeight="1" x14ac:dyDescent="0.3">
      <c r="A435" s="3" t="s">
        <v>1705</v>
      </c>
      <c r="B435" s="3">
        <v>63036</v>
      </c>
      <c r="C435" s="11" t="s">
        <v>746</v>
      </c>
      <c r="D435" s="3" t="s">
        <v>2731</v>
      </c>
      <c r="E435" s="3" t="s">
        <v>8</v>
      </c>
      <c r="F435" s="3" t="s">
        <v>9</v>
      </c>
      <c r="G435" s="4" t="s">
        <v>3774</v>
      </c>
      <c r="H435" s="4" t="s">
        <v>18</v>
      </c>
    </row>
    <row r="436" spans="1:11" ht="14.5" customHeight="1" x14ac:dyDescent="0.3">
      <c r="A436" s="3" t="s">
        <v>1706</v>
      </c>
      <c r="B436" s="3">
        <v>2161</v>
      </c>
      <c r="C436" s="11" t="s">
        <v>747</v>
      </c>
      <c r="D436" s="3" t="s">
        <v>2732</v>
      </c>
      <c r="E436" s="3" t="s">
        <v>8</v>
      </c>
      <c r="F436" s="3" t="s">
        <v>9</v>
      </c>
      <c r="G436" s="4" t="s">
        <v>3772</v>
      </c>
      <c r="H436" s="4" t="s">
        <v>18</v>
      </c>
    </row>
    <row r="437" spans="1:11" ht="14.5" customHeight="1" x14ac:dyDescent="0.3">
      <c r="A437" s="3" t="s">
        <v>1707</v>
      </c>
      <c r="B437" s="3">
        <v>10699</v>
      </c>
      <c r="C437" s="11" t="s">
        <v>748</v>
      </c>
      <c r="D437" s="3" t="s">
        <v>2733</v>
      </c>
      <c r="E437" s="3" t="s">
        <v>8</v>
      </c>
      <c r="F437" s="3" t="s">
        <v>9</v>
      </c>
      <c r="G437" s="4" t="s">
        <v>3775</v>
      </c>
      <c r="H437" s="4" t="s">
        <v>18</v>
      </c>
    </row>
    <row r="438" spans="1:11" ht="14.5" customHeight="1" x14ac:dyDescent="0.3">
      <c r="A438" s="3" t="s">
        <v>1708</v>
      </c>
      <c r="B438" s="3">
        <v>10651</v>
      </c>
      <c r="C438" s="11" t="s">
        <v>749</v>
      </c>
      <c r="D438" s="3" t="s">
        <v>2734</v>
      </c>
      <c r="E438" s="3" t="s">
        <v>8</v>
      </c>
      <c r="F438" s="3" t="s">
        <v>9</v>
      </c>
      <c r="G438" s="4" t="s">
        <v>3776</v>
      </c>
      <c r="H438" s="4" t="s">
        <v>18</v>
      </c>
    </row>
    <row r="439" spans="1:11" ht="14.5" customHeight="1" x14ac:dyDescent="0.3">
      <c r="A439" s="3" t="s">
        <v>1709</v>
      </c>
      <c r="B439" s="4">
        <v>6569</v>
      </c>
      <c r="C439" s="11" t="s">
        <v>750</v>
      </c>
      <c r="D439" s="3" t="s">
        <v>2735</v>
      </c>
      <c r="E439" s="3" t="s">
        <v>8</v>
      </c>
      <c r="F439" s="3" t="s">
        <v>9</v>
      </c>
      <c r="G439" s="4" t="s">
        <v>3777</v>
      </c>
      <c r="H439" s="4" t="s">
        <v>18</v>
      </c>
    </row>
    <row r="440" spans="1:11" ht="14.5" customHeight="1" x14ac:dyDescent="0.3">
      <c r="A440" s="3" t="s">
        <v>1710</v>
      </c>
      <c r="B440" s="3">
        <v>2321</v>
      </c>
      <c r="C440" s="11" t="s">
        <v>751</v>
      </c>
      <c r="D440" s="3" t="s">
        <v>2736</v>
      </c>
      <c r="E440" s="3" t="s">
        <v>8</v>
      </c>
      <c r="F440" s="3" t="s">
        <v>9</v>
      </c>
      <c r="G440" s="4" t="s">
        <v>3778</v>
      </c>
      <c r="H440" s="4" t="s">
        <v>18</v>
      </c>
      <c r="K440" s="6"/>
    </row>
    <row r="441" spans="1:11" s="4" customFormat="1" ht="14.5" customHeight="1" x14ac:dyDescent="0.3">
      <c r="A441" s="3" t="s">
        <v>1711</v>
      </c>
      <c r="B441" s="3">
        <v>55157</v>
      </c>
      <c r="C441" s="11" t="s">
        <v>752</v>
      </c>
      <c r="D441" s="3" t="s">
        <v>2737</v>
      </c>
      <c r="E441" s="3" t="s">
        <v>8</v>
      </c>
      <c r="F441" s="3" t="s">
        <v>9</v>
      </c>
      <c r="G441" s="4" t="s">
        <v>3779</v>
      </c>
      <c r="H441" s="4" t="s">
        <v>18</v>
      </c>
    </row>
    <row r="442" spans="1:11" ht="14.5" customHeight="1" x14ac:dyDescent="0.3">
      <c r="A442" s="3" t="s">
        <v>1712</v>
      </c>
      <c r="B442" s="3">
        <v>64321</v>
      </c>
      <c r="C442" s="11" t="s">
        <v>753</v>
      </c>
      <c r="D442" s="3" t="s">
        <v>2738</v>
      </c>
      <c r="E442" s="3" t="s">
        <v>8</v>
      </c>
      <c r="F442" s="3" t="s">
        <v>9</v>
      </c>
      <c r="G442" s="4" t="s">
        <v>3780</v>
      </c>
      <c r="H442" s="4" t="s">
        <v>18</v>
      </c>
    </row>
    <row r="443" spans="1:11" ht="14.5" customHeight="1" x14ac:dyDescent="0.3">
      <c r="A443" s="3" t="s">
        <v>1713</v>
      </c>
      <c r="B443" s="3">
        <v>440275</v>
      </c>
      <c r="C443" s="11" t="s">
        <v>754</v>
      </c>
      <c r="D443" s="3" t="s">
        <v>2739</v>
      </c>
      <c r="E443" s="3" t="s">
        <v>8</v>
      </c>
      <c r="F443" s="3" t="s">
        <v>9</v>
      </c>
      <c r="G443" s="4" t="s">
        <v>3781</v>
      </c>
      <c r="H443" s="4" t="s">
        <v>18</v>
      </c>
    </row>
    <row r="444" spans="1:11" ht="14.5" customHeight="1" x14ac:dyDescent="0.3">
      <c r="A444" s="3" t="s">
        <v>1714</v>
      </c>
      <c r="B444" s="4">
        <v>407975</v>
      </c>
      <c r="C444" s="11" t="s">
        <v>1352</v>
      </c>
      <c r="D444" s="3" t="s">
        <v>2740</v>
      </c>
      <c r="E444" s="3" t="s">
        <v>8</v>
      </c>
      <c r="F444" s="3" t="s">
        <v>9</v>
      </c>
      <c r="G444" s="4" t="s">
        <v>3782</v>
      </c>
      <c r="H444" s="4" t="s">
        <v>18</v>
      </c>
    </row>
    <row r="445" spans="1:11" ht="14.5" customHeight="1" x14ac:dyDescent="0.3">
      <c r="A445" s="3" t="s">
        <v>1715</v>
      </c>
      <c r="B445" s="3">
        <v>5395</v>
      </c>
      <c r="C445" s="11" t="s">
        <v>755</v>
      </c>
      <c r="D445" s="3" t="s">
        <v>2741</v>
      </c>
      <c r="E445" s="3" t="s">
        <v>8</v>
      </c>
      <c r="F445" s="3" t="s">
        <v>9</v>
      </c>
      <c r="G445" s="4" t="s">
        <v>3783</v>
      </c>
      <c r="H445" s="4" t="s">
        <v>18</v>
      </c>
    </row>
    <row r="446" spans="1:11" ht="14.5" customHeight="1" x14ac:dyDescent="0.3">
      <c r="A446" s="3" t="s">
        <v>1716</v>
      </c>
      <c r="B446" s="3">
        <v>6125</v>
      </c>
      <c r="C446" s="11" t="s">
        <v>756</v>
      </c>
      <c r="D446" s="3" t="s">
        <v>2742</v>
      </c>
      <c r="E446" s="3" t="s">
        <v>8</v>
      </c>
      <c r="F446" s="3" t="s">
        <v>9</v>
      </c>
      <c r="G446" s="4" t="s">
        <v>3784</v>
      </c>
      <c r="H446" s="4" t="s">
        <v>18</v>
      </c>
    </row>
    <row r="447" spans="1:11" ht="14.5" customHeight="1" x14ac:dyDescent="0.3">
      <c r="A447" s="3" t="s">
        <v>1717</v>
      </c>
      <c r="B447" s="4">
        <v>388650</v>
      </c>
      <c r="C447" s="11" t="s">
        <v>757</v>
      </c>
      <c r="D447" s="3" t="s">
        <v>2743</v>
      </c>
      <c r="E447" s="3" t="s">
        <v>8</v>
      </c>
      <c r="F447" s="3" t="s">
        <v>9</v>
      </c>
      <c r="G447" s="4" t="s">
        <v>3785</v>
      </c>
      <c r="H447" s="4" t="s">
        <v>18</v>
      </c>
    </row>
    <row r="448" spans="1:11" ht="14.5" customHeight="1" x14ac:dyDescent="0.3">
      <c r="A448" s="3" t="s">
        <v>1718</v>
      </c>
      <c r="B448" s="3">
        <v>2294</v>
      </c>
      <c r="C448" s="11" t="s">
        <v>758</v>
      </c>
      <c r="D448" s="3" t="s">
        <v>2744</v>
      </c>
      <c r="E448" s="3" t="s">
        <v>8</v>
      </c>
      <c r="F448" s="3" t="s">
        <v>9</v>
      </c>
      <c r="G448" s="4" t="s">
        <v>3786</v>
      </c>
      <c r="H448" s="4" t="s">
        <v>18</v>
      </c>
    </row>
    <row r="449" spans="1:11" ht="14.5" customHeight="1" x14ac:dyDescent="0.3">
      <c r="A449" s="3" t="s">
        <v>1719</v>
      </c>
      <c r="B449" s="3">
        <v>6340</v>
      </c>
      <c r="C449" s="11" t="s">
        <v>759</v>
      </c>
      <c r="D449" s="3" t="s">
        <v>2745</v>
      </c>
      <c r="E449" s="3" t="s">
        <v>8</v>
      </c>
      <c r="F449" s="3" t="s">
        <v>9</v>
      </c>
      <c r="G449" s="4" t="s">
        <v>3787</v>
      </c>
      <c r="H449" s="4" t="s">
        <v>18</v>
      </c>
    </row>
    <row r="450" spans="1:11" ht="14.5" customHeight="1" x14ac:dyDescent="0.3">
      <c r="A450" s="3" t="s">
        <v>1720</v>
      </c>
      <c r="B450" s="3">
        <v>7056</v>
      </c>
      <c r="C450" s="11" t="s">
        <v>760</v>
      </c>
      <c r="D450" s="3" t="s">
        <v>2746</v>
      </c>
      <c r="E450" s="3" t="s">
        <v>8</v>
      </c>
      <c r="F450" s="3" t="s">
        <v>9</v>
      </c>
      <c r="G450" s="4" t="s">
        <v>3788</v>
      </c>
      <c r="H450" s="4" t="s">
        <v>18</v>
      </c>
    </row>
    <row r="451" spans="1:11" ht="14.5" customHeight="1" x14ac:dyDescent="0.3">
      <c r="A451" s="3" t="s">
        <v>1721</v>
      </c>
      <c r="B451" s="3">
        <v>219736</v>
      </c>
      <c r="C451" s="11" t="s">
        <v>761</v>
      </c>
      <c r="D451" s="3" t="s">
        <v>2747</v>
      </c>
      <c r="E451" s="3" t="s">
        <v>8</v>
      </c>
      <c r="F451" s="3" t="s">
        <v>9</v>
      </c>
      <c r="G451" s="4" t="s">
        <v>3789</v>
      </c>
      <c r="H451" s="7" t="s">
        <v>18</v>
      </c>
    </row>
    <row r="452" spans="1:11" ht="14.5" customHeight="1" x14ac:dyDescent="0.3">
      <c r="A452" s="3" t="s">
        <v>1722</v>
      </c>
      <c r="B452" s="3">
        <v>8912</v>
      </c>
      <c r="C452" s="11" t="s">
        <v>762</v>
      </c>
      <c r="D452" s="3" t="s">
        <v>2748</v>
      </c>
      <c r="E452" s="3" t="s">
        <v>8</v>
      </c>
      <c r="F452" s="3" t="s">
        <v>9</v>
      </c>
      <c r="G452" s="4" t="s">
        <v>3790</v>
      </c>
      <c r="H452" s="4" t="s">
        <v>18</v>
      </c>
    </row>
    <row r="453" spans="1:11" ht="14.5" customHeight="1" x14ac:dyDescent="0.3">
      <c r="A453" s="3" t="s">
        <v>343</v>
      </c>
      <c r="B453" s="3">
        <v>3717</v>
      </c>
      <c r="C453" s="11" t="s">
        <v>342</v>
      </c>
      <c r="D453" s="3" t="s">
        <v>2749</v>
      </c>
      <c r="E453" s="3" t="s">
        <v>8</v>
      </c>
      <c r="F453" s="3" t="s">
        <v>9</v>
      </c>
      <c r="G453" s="4" t="s">
        <v>3791</v>
      </c>
      <c r="H453" s="7" t="s">
        <v>18</v>
      </c>
    </row>
    <row r="454" spans="1:11" ht="14.5" customHeight="1" x14ac:dyDescent="0.3">
      <c r="A454" s="3" t="s">
        <v>1723</v>
      </c>
      <c r="B454" s="3">
        <v>2006</v>
      </c>
      <c r="C454" s="11" t="s">
        <v>763</v>
      </c>
      <c r="D454" s="3" t="s">
        <v>2750</v>
      </c>
      <c r="E454" s="3" t="s">
        <v>8</v>
      </c>
      <c r="F454" s="3" t="s">
        <v>9</v>
      </c>
      <c r="G454" s="4" t="s">
        <v>3792</v>
      </c>
      <c r="H454" s="7" t="s">
        <v>18</v>
      </c>
      <c r="K454" s="6"/>
    </row>
    <row r="455" spans="1:11" s="4" customFormat="1" ht="14.5" customHeight="1" x14ac:dyDescent="0.3">
      <c r="A455" s="3" t="s">
        <v>1724</v>
      </c>
      <c r="B455" s="3">
        <v>5979</v>
      </c>
      <c r="C455" s="11" t="s">
        <v>764</v>
      </c>
      <c r="D455" s="3" t="s">
        <v>2751</v>
      </c>
      <c r="E455" s="3" t="s">
        <v>8</v>
      </c>
      <c r="F455" s="3" t="s">
        <v>9</v>
      </c>
      <c r="G455" s="4" t="s">
        <v>3793</v>
      </c>
      <c r="H455" s="7" t="s">
        <v>18</v>
      </c>
    </row>
    <row r="456" spans="1:11" s="4" customFormat="1" ht="14.5" customHeight="1" x14ac:dyDescent="0.3">
      <c r="A456" s="3" t="s">
        <v>1725</v>
      </c>
      <c r="B456" s="3">
        <v>6390</v>
      </c>
      <c r="C456" s="11" t="s">
        <v>765</v>
      </c>
      <c r="D456" s="3" t="s">
        <v>2752</v>
      </c>
      <c r="E456" s="3" t="s">
        <v>8</v>
      </c>
      <c r="F456" s="3" t="s">
        <v>9</v>
      </c>
      <c r="G456" s="4" t="s">
        <v>3794</v>
      </c>
      <c r="H456" s="4" t="s">
        <v>18</v>
      </c>
    </row>
    <row r="457" spans="1:11" ht="14.5" customHeight="1" x14ac:dyDescent="0.3">
      <c r="A457" s="3" t="s">
        <v>155</v>
      </c>
      <c r="B457" s="3">
        <v>2335</v>
      </c>
      <c r="C457" s="11" t="s">
        <v>154</v>
      </c>
      <c r="D457" s="3" t="s">
        <v>2753</v>
      </c>
      <c r="E457" s="3" t="s">
        <v>8</v>
      </c>
      <c r="F457" s="3" t="s">
        <v>9</v>
      </c>
      <c r="G457" s="4" t="s">
        <v>3795</v>
      </c>
      <c r="H457" s="7" t="s">
        <v>18</v>
      </c>
      <c r="K457" s="6"/>
    </row>
    <row r="458" spans="1:11" ht="14.5" customHeight="1" x14ac:dyDescent="0.3">
      <c r="A458" s="3" t="s">
        <v>1726</v>
      </c>
      <c r="B458" s="3">
        <v>63895</v>
      </c>
      <c r="C458" s="11" t="s">
        <v>766</v>
      </c>
      <c r="D458" s="3" t="s">
        <v>2754</v>
      </c>
      <c r="E458" s="3" t="s">
        <v>8</v>
      </c>
      <c r="F458" s="3" t="s">
        <v>9</v>
      </c>
      <c r="G458" s="4" t="s">
        <v>3796</v>
      </c>
      <c r="H458" s="7" t="s">
        <v>18</v>
      </c>
    </row>
    <row r="459" spans="1:11" s="4" customFormat="1" ht="14.5" customHeight="1" x14ac:dyDescent="0.3">
      <c r="A459" s="3" t="s">
        <v>1727</v>
      </c>
      <c r="B459" s="3">
        <v>5167</v>
      </c>
      <c r="C459" s="11" t="s">
        <v>767</v>
      </c>
      <c r="D459" s="3" t="s">
        <v>2755</v>
      </c>
      <c r="E459" s="3" t="s">
        <v>8</v>
      </c>
      <c r="F459" s="3" t="s">
        <v>9</v>
      </c>
      <c r="G459" s="4" t="s">
        <v>3797</v>
      </c>
      <c r="H459" s="7" t="s">
        <v>18</v>
      </c>
    </row>
    <row r="460" spans="1:11" ht="14.5" customHeight="1" x14ac:dyDescent="0.3">
      <c r="A460" s="3" t="s">
        <v>1728</v>
      </c>
      <c r="B460" s="3">
        <v>776</v>
      </c>
      <c r="C460" s="11" t="s">
        <v>768</v>
      </c>
      <c r="D460" s="3" t="s">
        <v>2756</v>
      </c>
      <c r="E460" s="3" t="s">
        <v>8</v>
      </c>
      <c r="F460" s="3" t="s">
        <v>9</v>
      </c>
      <c r="G460" s="4" t="s">
        <v>3798</v>
      </c>
      <c r="H460" s="7" t="s">
        <v>18</v>
      </c>
    </row>
    <row r="461" spans="1:11" s="4" customFormat="1" ht="14.5" customHeight="1" x14ac:dyDescent="0.3">
      <c r="A461" s="9" t="s">
        <v>1729</v>
      </c>
      <c r="B461" s="3">
        <v>170575</v>
      </c>
      <c r="C461" s="11" t="s">
        <v>1353</v>
      </c>
      <c r="D461" s="3" t="s">
        <v>2757</v>
      </c>
      <c r="E461" s="3" t="s">
        <v>8</v>
      </c>
      <c r="F461" s="3" t="s">
        <v>9</v>
      </c>
      <c r="G461" s="4" t="s">
        <v>3799</v>
      </c>
      <c r="H461" s="7" t="s">
        <v>18</v>
      </c>
    </row>
    <row r="462" spans="1:11" ht="14.5" customHeight="1" x14ac:dyDescent="0.3">
      <c r="A462" s="3" t="s">
        <v>1730</v>
      </c>
      <c r="B462" s="3">
        <v>2153</v>
      </c>
      <c r="C462" s="11" t="s">
        <v>769</v>
      </c>
      <c r="D462" s="3" t="s">
        <v>2758</v>
      </c>
      <c r="E462" s="3" t="s">
        <v>8</v>
      </c>
      <c r="F462" s="3" t="s">
        <v>9</v>
      </c>
      <c r="G462" s="4" t="s">
        <v>3800</v>
      </c>
      <c r="H462" s="7" t="s">
        <v>18</v>
      </c>
    </row>
    <row r="463" spans="1:11" ht="14.5" customHeight="1" x14ac:dyDescent="0.3">
      <c r="A463" s="3" t="s">
        <v>1731</v>
      </c>
      <c r="B463" s="3">
        <v>2147</v>
      </c>
      <c r="C463" s="11" t="s">
        <v>770</v>
      </c>
      <c r="D463" s="3" t="s">
        <v>2759</v>
      </c>
      <c r="E463" s="3" t="s">
        <v>8</v>
      </c>
      <c r="F463" s="3" t="s">
        <v>9</v>
      </c>
      <c r="G463" s="4" t="s">
        <v>3801</v>
      </c>
      <c r="H463" s="7" t="s">
        <v>18</v>
      </c>
    </row>
    <row r="464" spans="1:11" s="6" customFormat="1" ht="14.5" customHeight="1" x14ac:dyDescent="0.3">
      <c r="A464" s="3" t="s">
        <v>1732</v>
      </c>
      <c r="B464" s="3">
        <v>657</v>
      </c>
      <c r="C464" s="11" t="s">
        <v>771</v>
      </c>
      <c r="D464" s="3" t="s">
        <v>2760</v>
      </c>
      <c r="E464" s="3" t="s">
        <v>8</v>
      </c>
      <c r="F464" s="3" t="s">
        <v>9</v>
      </c>
      <c r="G464" s="4" t="s">
        <v>3693</v>
      </c>
      <c r="H464" s="7" t="s">
        <v>18</v>
      </c>
    </row>
    <row r="465" spans="1:11" ht="14.5" customHeight="1" x14ac:dyDescent="0.3">
      <c r="A465" s="3" t="s">
        <v>1733</v>
      </c>
      <c r="B465" s="3">
        <v>7428</v>
      </c>
      <c r="C465" s="11" t="s">
        <v>772</v>
      </c>
      <c r="D465" s="3" t="s">
        <v>2761</v>
      </c>
      <c r="E465" s="3" t="s">
        <v>8</v>
      </c>
      <c r="F465" s="3" t="s">
        <v>9</v>
      </c>
      <c r="G465" s="4" t="s">
        <v>3802</v>
      </c>
      <c r="H465" s="7" t="s">
        <v>18</v>
      </c>
    </row>
    <row r="466" spans="1:11" ht="14.5" customHeight="1" x14ac:dyDescent="0.3">
      <c r="A466" s="3" t="s">
        <v>1734</v>
      </c>
      <c r="B466" s="3">
        <v>7450</v>
      </c>
      <c r="C466" s="11" t="s">
        <v>773</v>
      </c>
      <c r="D466" s="3" t="s">
        <v>2762</v>
      </c>
      <c r="E466" s="3" t="s">
        <v>8</v>
      </c>
      <c r="F466" s="3" t="s">
        <v>9</v>
      </c>
      <c r="G466" s="4" t="s">
        <v>3803</v>
      </c>
      <c r="H466" s="7" t="s">
        <v>18</v>
      </c>
    </row>
    <row r="467" spans="1:11" ht="14.5" customHeight="1" x14ac:dyDescent="0.3">
      <c r="A467" s="3" t="s">
        <v>125</v>
      </c>
      <c r="B467" s="3">
        <v>4313</v>
      </c>
      <c r="C467" s="11" t="s">
        <v>124</v>
      </c>
      <c r="D467" s="3" t="s">
        <v>2763</v>
      </c>
      <c r="E467" s="3" t="s">
        <v>8</v>
      </c>
      <c r="F467" s="3" t="s">
        <v>9</v>
      </c>
      <c r="G467" s="4" t="s">
        <v>3804</v>
      </c>
      <c r="H467" s="7" t="s">
        <v>18</v>
      </c>
    </row>
    <row r="468" spans="1:11" ht="14.5" customHeight="1" x14ac:dyDescent="0.3">
      <c r="A468" s="3" t="s">
        <v>147</v>
      </c>
      <c r="B468" s="3">
        <v>3667</v>
      </c>
      <c r="C468" s="11" t="s">
        <v>146</v>
      </c>
      <c r="D468" s="3" t="s">
        <v>2764</v>
      </c>
      <c r="E468" s="3" t="s">
        <v>8</v>
      </c>
      <c r="F468" s="3" t="s">
        <v>9</v>
      </c>
      <c r="G468" s="4" t="s">
        <v>3805</v>
      </c>
      <c r="H468" s="7" t="s">
        <v>18</v>
      </c>
    </row>
    <row r="469" spans="1:11" ht="14.5" customHeight="1" x14ac:dyDescent="0.3">
      <c r="A469" s="3" t="s">
        <v>1735</v>
      </c>
      <c r="B469" s="3">
        <v>5327</v>
      </c>
      <c r="C469" s="11" t="s">
        <v>774</v>
      </c>
      <c r="D469" s="3" t="s">
        <v>2765</v>
      </c>
      <c r="E469" s="3" t="s">
        <v>8</v>
      </c>
      <c r="F469" s="3" t="s">
        <v>9</v>
      </c>
      <c r="G469" s="4" t="s">
        <v>3806</v>
      </c>
      <c r="H469" s="7" t="s">
        <v>18</v>
      </c>
    </row>
    <row r="470" spans="1:11" ht="14.5" customHeight="1" x14ac:dyDescent="0.3">
      <c r="A470" s="3" t="s">
        <v>1736</v>
      </c>
      <c r="B470" s="3">
        <v>5314</v>
      </c>
      <c r="C470" s="11" t="s">
        <v>775</v>
      </c>
      <c r="D470" s="3" t="s">
        <v>2766</v>
      </c>
      <c r="E470" s="3" t="s">
        <v>8</v>
      </c>
      <c r="F470" s="3" t="s">
        <v>9</v>
      </c>
      <c r="G470" s="4" t="s">
        <v>3807</v>
      </c>
      <c r="H470" s="7" t="s">
        <v>18</v>
      </c>
    </row>
    <row r="471" spans="1:11" ht="14.5" customHeight="1" x14ac:dyDescent="0.3">
      <c r="A471" s="3" t="s">
        <v>183</v>
      </c>
      <c r="B471" s="3">
        <v>1490</v>
      </c>
      <c r="C471" s="11" t="s">
        <v>182</v>
      </c>
      <c r="D471" s="3" t="s">
        <v>2767</v>
      </c>
      <c r="E471" s="3" t="s">
        <v>8</v>
      </c>
      <c r="F471" s="3" t="s">
        <v>9</v>
      </c>
      <c r="G471" s="4" t="s">
        <v>3808</v>
      </c>
      <c r="H471" s="7" t="s">
        <v>18</v>
      </c>
    </row>
    <row r="472" spans="1:11" ht="14.5" customHeight="1" x14ac:dyDescent="0.3">
      <c r="A472" s="3" t="s">
        <v>63</v>
      </c>
      <c r="B472" s="3">
        <v>7157</v>
      </c>
      <c r="C472" s="11" t="s">
        <v>62</v>
      </c>
      <c r="D472" s="3" t="s">
        <v>2768</v>
      </c>
      <c r="E472" s="3" t="s">
        <v>8</v>
      </c>
      <c r="F472" s="3" t="s">
        <v>9</v>
      </c>
      <c r="G472" s="4" t="s">
        <v>3809</v>
      </c>
      <c r="H472" s="7" t="s">
        <v>18</v>
      </c>
    </row>
    <row r="473" spans="1:11" ht="14.5" customHeight="1" x14ac:dyDescent="0.3">
      <c r="A473" s="3" t="s">
        <v>248</v>
      </c>
      <c r="B473" s="3">
        <v>4088</v>
      </c>
      <c r="C473" s="11" t="s">
        <v>247</v>
      </c>
      <c r="D473" s="3" t="s">
        <v>2769</v>
      </c>
      <c r="E473" s="3" t="s">
        <v>8</v>
      </c>
      <c r="F473" s="3" t="s">
        <v>9</v>
      </c>
      <c r="G473" s="4" t="s">
        <v>3810</v>
      </c>
      <c r="H473" s="7" t="s">
        <v>18</v>
      </c>
      <c r="K473" s="6"/>
    </row>
    <row r="474" spans="1:11" s="4" customFormat="1" ht="14.5" customHeight="1" x14ac:dyDescent="0.3">
      <c r="A474" s="3" t="s">
        <v>200</v>
      </c>
      <c r="B474" s="3">
        <v>59</v>
      </c>
      <c r="C474" s="11" t="s">
        <v>199</v>
      </c>
      <c r="D474" s="3" t="s">
        <v>2770</v>
      </c>
      <c r="E474" s="3" t="s">
        <v>8</v>
      </c>
      <c r="F474" s="3" t="s">
        <v>9</v>
      </c>
      <c r="G474" s="4" t="s">
        <v>3730</v>
      </c>
      <c r="H474" s="7" t="s">
        <v>18</v>
      </c>
    </row>
    <row r="475" spans="1:11" ht="14.5" customHeight="1" x14ac:dyDescent="0.3">
      <c r="A475" s="3" t="s">
        <v>1737</v>
      </c>
      <c r="B475" s="3">
        <v>2626</v>
      </c>
      <c r="C475" s="11" t="s">
        <v>776</v>
      </c>
      <c r="D475" s="3" t="s">
        <v>2771</v>
      </c>
      <c r="E475" s="3" t="s">
        <v>8</v>
      </c>
      <c r="F475" s="3" t="s">
        <v>9</v>
      </c>
      <c r="G475" s="4" t="s">
        <v>3680</v>
      </c>
      <c r="H475" s="7" t="s">
        <v>18</v>
      </c>
    </row>
    <row r="476" spans="1:11" ht="14.5" customHeight="1" x14ac:dyDescent="0.3">
      <c r="A476" s="3" t="s">
        <v>1738</v>
      </c>
      <c r="B476" s="3">
        <v>567</v>
      </c>
      <c r="C476" s="11" t="s">
        <v>777</v>
      </c>
      <c r="D476" s="3" t="s">
        <v>2772</v>
      </c>
      <c r="E476" s="3" t="s">
        <v>8</v>
      </c>
      <c r="F476" s="3" t="s">
        <v>9</v>
      </c>
      <c r="G476" s="4" t="s">
        <v>3811</v>
      </c>
      <c r="H476" s="7" t="s">
        <v>18</v>
      </c>
    </row>
    <row r="477" spans="1:11" ht="14.5" customHeight="1" x14ac:dyDescent="0.3">
      <c r="A477" s="3" t="s">
        <v>1739</v>
      </c>
      <c r="B477" s="3">
        <v>718</v>
      </c>
      <c r="C477" s="11" t="s">
        <v>778</v>
      </c>
      <c r="D477" s="3" t="s">
        <v>2773</v>
      </c>
      <c r="E477" s="3" t="s">
        <v>8</v>
      </c>
      <c r="F477" s="3" t="s">
        <v>9</v>
      </c>
      <c r="G477" s="4" t="s">
        <v>3812</v>
      </c>
      <c r="H477" s="7" t="s">
        <v>18</v>
      </c>
    </row>
    <row r="478" spans="1:11" ht="14.5" customHeight="1" x14ac:dyDescent="0.3">
      <c r="A478" s="3" t="s">
        <v>1740</v>
      </c>
      <c r="B478" s="3">
        <v>1312</v>
      </c>
      <c r="C478" s="11" t="s">
        <v>779</v>
      </c>
      <c r="D478" s="3" t="s">
        <v>2774</v>
      </c>
      <c r="E478" s="3" t="s">
        <v>8</v>
      </c>
      <c r="F478" s="3" t="s">
        <v>9</v>
      </c>
      <c r="G478" s="4" t="s">
        <v>3737</v>
      </c>
      <c r="H478" s="7" t="s">
        <v>18</v>
      </c>
    </row>
    <row r="479" spans="1:11" ht="14.5" customHeight="1" x14ac:dyDescent="0.3">
      <c r="A479" s="4" t="s">
        <v>1741</v>
      </c>
      <c r="B479" s="3">
        <v>1281</v>
      </c>
      <c r="C479" s="11" t="s">
        <v>780</v>
      </c>
      <c r="D479" s="3" t="s">
        <v>2775</v>
      </c>
      <c r="E479" s="3" t="s">
        <v>8</v>
      </c>
      <c r="F479" s="3" t="s">
        <v>9</v>
      </c>
      <c r="G479" s="4" t="s">
        <v>3813</v>
      </c>
      <c r="H479" s="4" t="s">
        <v>18</v>
      </c>
    </row>
    <row r="480" spans="1:11" ht="14.5" customHeight="1" x14ac:dyDescent="0.3">
      <c r="A480" s="4" t="s">
        <v>1742</v>
      </c>
      <c r="B480" s="4">
        <v>1286</v>
      </c>
      <c r="C480" s="11" t="s">
        <v>781</v>
      </c>
      <c r="D480" s="3" t="s">
        <v>2776</v>
      </c>
      <c r="E480" s="3" t="s">
        <v>8</v>
      </c>
      <c r="F480" s="3" t="s">
        <v>9</v>
      </c>
      <c r="G480" s="4" t="s">
        <v>3814</v>
      </c>
      <c r="H480" s="4" t="s">
        <v>18</v>
      </c>
    </row>
    <row r="481" spans="1:11" ht="14.5" customHeight="1" x14ac:dyDescent="0.3">
      <c r="A481" s="4" t="s">
        <v>1743</v>
      </c>
      <c r="B481" s="4">
        <v>4087</v>
      </c>
      <c r="C481" s="11" t="s">
        <v>782</v>
      </c>
      <c r="D481" s="3" t="s">
        <v>2777</v>
      </c>
      <c r="E481" s="3" t="s">
        <v>8</v>
      </c>
      <c r="F481" s="3" t="s">
        <v>9</v>
      </c>
      <c r="G481" s="4" t="s">
        <v>3439</v>
      </c>
      <c r="H481" s="4" t="s">
        <v>18</v>
      </c>
    </row>
    <row r="482" spans="1:11" ht="14.5" customHeight="1" x14ac:dyDescent="0.3">
      <c r="A482" s="4" t="s">
        <v>1744</v>
      </c>
      <c r="B482" s="4">
        <v>7010</v>
      </c>
      <c r="C482" s="11" t="s">
        <v>783</v>
      </c>
      <c r="D482" s="3" t="s">
        <v>2778</v>
      </c>
      <c r="E482" s="3" t="s">
        <v>8</v>
      </c>
      <c r="F482" s="3" t="s">
        <v>9</v>
      </c>
      <c r="G482" s="4" t="s">
        <v>3815</v>
      </c>
      <c r="H482" s="4" t="s">
        <v>18</v>
      </c>
    </row>
    <row r="483" spans="1:11" ht="14.5" customHeight="1" x14ac:dyDescent="0.3">
      <c r="A483" s="4" t="s">
        <v>1745</v>
      </c>
      <c r="B483" s="4">
        <v>6750</v>
      </c>
      <c r="C483" s="11" t="s">
        <v>784</v>
      </c>
      <c r="D483" s="3" t="s">
        <v>2779</v>
      </c>
      <c r="E483" s="3" t="s">
        <v>8</v>
      </c>
      <c r="F483" s="3" t="s">
        <v>9</v>
      </c>
      <c r="G483" s="4" t="s">
        <v>3816</v>
      </c>
      <c r="H483" s="4" t="s">
        <v>18</v>
      </c>
      <c r="K483" s="6"/>
    </row>
    <row r="484" spans="1:11" s="4" customFormat="1" ht="14.5" customHeight="1" x14ac:dyDescent="0.3">
      <c r="A484" s="4" t="s">
        <v>1746</v>
      </c>
      <c r="B484" s="4">
        <v>1482</v>
      </c>
      <c r="C484" s="11" t="s">
        <v>785</v>
      </c>
      <c r="D484" s="3" t="s">
        <v>2780</v>
      </c>
      <c r="E484" s="3" t="s">
        <v>8</v>
      </c>
      <c r="F484" s="3" t="s">
        <v>9</v>
      </c>
      <c r="G484" s="4" t="s">
        <v>3817</v>
      </c>
      <c r="H484" s="4" t="s">
        <v>18</v>
      </c>
    </row>
    <row r="485" spans="1:11" s="4" customFormat="1" ht="14.5" customHeight="1" x14ac:dyDescent="0.3">
      <c r="A485" s="4" t="s">
        <v>228</v>
      </c>
      <c r="B485" s="4">
        <v>6517</v>
      </c>
      <c r="C485" s="11" t="s">
        <v>227</v>
      </c>
      <c r="D485" s="3" t="s">
        <v>2781</v>
      </c>
      <c r="E485" s="3" t="s">
        <v>8</v>
      </c>
      <c r="F485" s="3" t="s">
        <v>9</v>
      </c>
      <c r="G485" s="4" t="s">
        <v>3818</v>
      </c>
      <c r="H485" s="4" t="s">
        <v>18</v>
      </c>
    </row>
    <row r="486" spans="1:11" s="4" customFormat="1" ht="14.5" customHeight="1" x14ac:dyDescent="0.3">
      <c r="A486" s="4" t="s">
        <v>1747</v>
      </c>
      <c r="B486" s="4">
        <v>3075</v>
      </c>
      <c r="C486" s="11" t="s">
        <v>786</v>
      </c>
      <c r="D486" s="3" t="s">
        <v>2782</v>
      </c>
      <c r="E486" s="3" t="s">
        <v>8</v>
      </c>
      <c r="F486" s="3" t="s">
        <v>9</v>
      </c>
      <c r="G486" s="4" t="s">
        <v>3819</v>
      </c>
      <c r="H486" s="4" t="s">
        <v>18</v>
      </c>
    </row>
    <row r="487" spans="1:11" s="4" customFormat="1" ht="14.5" customHeight="1" x14ac:dyDescent="0.3">
      <c r="A487" s="4" t="s">
        <v>1748</v>
      </c>
      <c r="B487" s="4">
        <v>653361</v>
      </c>
      <c r="C487" s="11" t="s">
        <v>787</v>
      </c>
      <c r="D487" s="3" t="s">
        <v>2783</v>
      </c>
      <c r="E487" s="3" t="s">
        <v>8</v>
      </c>
      <c r="F487" s="3" t="s">
        <v>9</v>
      </c>
      <c r="G487" s="4" t="s">
        <v>3487</v>
      </c>
      <c r="H487" s="4" t="s">
        <v>18</v>
      </c>
    </row>
    <row r="488" spans="1:11" s="4" customFormat="1" ht="14.5" customHeight="1" x14ac:dyDescent="0.3">
      <c r="A488" s="4" t="s">
        <v>51</v>
      </c>
      <c r="B488" s="4">
        <v>3553</v>
      </c>
      <c r="C488" s="11" t="s">
        <v>50</v>
      </c>
      <c r="D488" s="3" t="s">
        <v>2784</v>
      </c>
      <c r="E488" s="3" t="s">
        <v>8</v>
      </c>
      <c r="F488" s="3" t="s">
        <v>9</v>
      </c>
      <c r="G488" s="4" t="s">
        <v>3774</v>
      </c>
      <c r="H488" s="4" t="s">
        <v>18</v>
      </c>
    </row>
    <row r="489" spans="1:11" s="4" customFormat="1" ht="14.5" customHeight="1" x14ac:dyDescent="0.3">
      <c r="A489" s="4" t="s">
        <v>351</v>
      </c>
      <c r="B489" s="4">
        <v>4000</v>
      </c>
      <c r="C489" s="11" t="s">
        <v>350</v>
      </c>
      <c r="D489" s="3" t="s">
        <v>2785</v>
      </c>
      <c r="E489" s="3" t="s">
        <v>8</v>
      </c>
      <c r="F489" s="3" t="s">
        <v>9</v>
      </c>
      <c r="G489" s="4" t="s">
        <v>3820</v>
      </c>
      <c r="H489" s="4" t="s">
        <v>18</v>
      </c>
    </row>
    <row r="490" spans="1:11" s="4" customFormat="1" ht="14.5" customHeight="1" x14ac:dyDescent="0.3">
      <c r="A490" s="4" t="s">
        <v>1749</v>
      </c>
      <c r="B490" s="4">
        <v>10019</v>
      </c>
      <c r="C490" s="11" t="s">
        <v>788</v>
      </c>
      <c r="D490" s="3" t="s">
        <v>2786</v>
      </c>
      <c r="E490" s="3" t="s">
        <v>8</v>
      </c>
      <c r="F490" s="3" t="s">
        <v>9</v>
      </c>
      <c r="G490" s="4" t="s">
        <v>3788</v>
      </c>
      <c r="H490" s="4" t="s">
        <v>18</v>
      </c>
    </row>
    <row r="491" spans="1:11" s="4" customFormat="1" ht="14.5" customHeight="1" x14ac:dyDescent="0.3">
      <c r="A491" s="4" t="s">
        <v>1750</v>
      </c>
      <c r="B491" s="4">
        <v>5592</v>
      </c>
      <c r="C491" s="11" t="s">
        <v>789</v>
      </c>
      <c r="D491" s="3" t="s">
        <v>2787</v>
      </c>
      <c r="E491" s="3" t="s">
        <v>8</v>
      </c>
      <c r="F491" s="3" t="s">
        <v>9</v>
      </c>
      <c r="G491" s="4" t="s">
        <v>3575</v>
      </c>
      <c r="H491" s="4" t="s">
        <v>18</v>
      </c>
      <c r="J491" s="8"/>
    </row>
    <row r="492" spans="1:11" ht="14.5" customHeight="1" x14ac:dyDescent="0.3">
      <c r="A492" s="4" t="s">
        <v>302</v>
      </c>
      <c r="B492" s="4">
        <v>4015</v>
      </c>
      <c r="C492" s="11" t="s">
        <v>301</v>
      </c>
      <c r="D492" s="3" t="s">
        <v>2788</v>
      </c>
      <c r="E492" s="3" t="s">
        <v>8</v>
      </c>
      <c r="F492" s="3" t="s">
        <v>9</v>
      </c>
      <c r="G492" s="4" t="s">
        <v>3651</v>
      </c>
      <c r="H492" s="4" t="s">
        <v>18</v>
      </c>
    </row>
    <row r="493" spans="1:11" ht="14.5" customHeight="1" x14ac:dyDescent="0.3">
      <c r="A493" s="4" t="s">
        <v>218</v>
      </c>
      <c r="B493" s="4">
        <v>3091</v>
      </c>
      <c r="C493" s="11" t="s">
        <v>217</v>
      </c>
      <c r="D493" s="3" t="s">
        <v>2789</v>
      </c>
      <c r="E493" s="3" t="s">
        <v>8</v>
      </c>
      <c r="F493" s="3" t="s">
        <v>9</v>
      </c>
      <c r="G493" s="4" t="s">
        <v>3821</v>
      </c>
      <c r="H493" s="4" t="s">
        <v>1348</v>
      </c>
    </row>
    <row r="494" spans="1:11" ht="14.5" customHeight="1" x14ac:dyDescent="0.3">
      <c r="A494" s="4" t="s">
        <v>1751</v>
      </c>
      <c r="B494" s="4">
        <v>2629</v>
      </c>
      <c r="C494" s="11" t="s">
        <v>790</v>
      </c>
      <c r="D494" s="3" t="s">
        <v>2790</v>
      </c>
      <c r="E494" s="3" t="s">
        <v>8</v>
      </c>
      <c r="F494" s="3" t="s">
        <v>9</v>
      </c>
      <c r="G494" s="4" t="s">
        <v>3822</v>
      </c>
      <c r="H494" s="4" t="s">
        <v>18</v>
      </c>
    </row>
    <row r="495" spans="1:11" ht="14.5" customHeight="1" x14ac:dyDescent="0.3">
      <c r="A495" s="4" t="s">
        <v>1752</v>
      </c>
      <c r="B495" s="4">
        <v>4624</v>
      </c>
      <c r="C495" s="11" t="s">
        <v>791</v>
      </c>
      <c r="D495" s="3" t="s">
        <v>2791</v>
      </c>
      <c r="E495" s="3" t="s">
        <v>8</v>
      </c>
      <c r="F495" s="3" t="s">
        <v>9</v>
      </c>
      <c r="G495" s="4" t="s">
        <v>3823</v>
      </c>
      <c r="H495" s="4" t="s">
        <v>18</v>
      </c>
    </row>
    <row r="496" spans="1:11" ht="14.5" customHeight="1" x14ac:dyDescent="0.3">
      <c r="A496" s="4" t="s">
        <v>365</v>
      </c>
      <c r="B496" s="4">
        <v>5228</v>
      </c>
      <c r="C496" s="11" t="s">
        <v>364</v>
      </c>
      <c r="D496" s="3" t="s">
        <v>2792</v>
      </c>
      <c r="E496" s="3" t="s">
        <v>8</v>
      </c>
      <c r="F496" s="3" t="s">
        <v>9</v>
      </c>
      <c r="G496" s="4" t="s">
        <v>3824</v>
      </c>
      <c r="H496" s="4" t="s">
        <v>18</v>
      </c>
    </row>
    <row r="497" spans="1:8" ht="14.5" customHeight="1" x14ac:dyDescent="0.3">
      <c r="A497" s="4" t="s">
        <v>1753</v>
      </c>
      <c r="B497" s="4">
        <v>2243</v>
      </c>
      <c r="C497" s="11" t="s">
        <v>792</v>
      </c>
      <c r="D497" s="3" t="s">
        <v>2793</v>
      </c>
      <c r="E497" s="3" t="s">
        <v>8</v>
      </c>
      <c r="F497" s="3" t="s">
        <v>9</v>
      </c>
      <c r="G497" s="4" t="s">
        <v>3825</v>
      </c>
      <c r="H497" s="4" t="s">
        <v>18</v>
      </c>
    </row>
    <row r="498" spans="1:8" ht="14.5" customHeight="1" x14ac:dyDescent="0.3">
      <c r="A498" s="4" t="s">
        <v>175</v>
      </c>
      <c r="B498" s="4">
        <v>1956</v>
      </c>
      <c r="C498" s="11" t="s">
        <v>174</v>
      </c>
      <c r="D498" s="3" t="s">
        <v>2794</v>
      </c>
      <c r="E498" s="3" t="s">
        <v>8</v>
      </c>
      <c r="F498" s="3" t="s">
        <v>9</v>
      </c>
      <c r="G498" s="4" t="s">
        <v>3826</v>
      </c>
      <c r="H498" s="4" t="s">
        <v>18</v>
      </c>
    </row>
    <row r="499" spans="1:8" x14ac:dyDescent="0.3">
      <c r="A499" s="4" t="s">
        <v>119</v>
      </c>
      <c r="B499" s="4">
        <v>3383</v>
      </c>
      <c r="C499" s="11" t="s">
        <v>118</v>
      </c>
      <c r="D499" s="3" t="s">
        <v>2795</v>
      </c>
      <c r="E499" s="3" t="s">
        <v>8</v>
      </c>
      <c r="F499" s="3" t="s">
        <v>9</v>
      </c>
      <c r="G499" s="4" t="s">
        <v>3693</v>
      </c>
      <c r="H499" s="4" t="s">
        <v>18</v>
      </c>
    </row>
    <row r="500" spans="1:8" x14ac:dyDescent="0.3">
      <c r="A500" s="4" t="s">
        <v>1754</v>
      </c>
      <c r="B500" s="4">
        <v>27247</v>
      </c>
      <c r="C500" s="11" t="s">
        <v>793</v>
      </c>
      <c r="D500" s="3" t="s">
        <v>2796</v>
      </c>
      <c r="E500" s="3" t="s">
        <v>8</v>
      </c>
      <c r="F500" s="3" t="s">
        <v>9</v>
      </c>
      <c r="G500" s="4" t="s">
        <v>3754</v>
      </c>
      <c r="H500" s="4" t="s">
        <v>18</v>
      </c>
    </row>
    <row r="501" spans="1:8" x14ac:dyDescent="0.3">
      <c r="A501" s="4" t="s">
        <v>1755</v>
      </c>
      <c r="B501" s="4">
        <v>4763</v>
      </c>
      <c r="C501" s="11" t="s">
        <v>794</v>
      </c>
      <c r="D501" s="3" t="s">
        <v>2797</v>
      </c>
      <c r="E501" s="3" t="s">
        <v>8</v>
      </c>
      <c r="F501" s="3" t="s">
        <v>9</v>
      </c>
      <c r="G501" s="4" t="s">
        <v>3827</v>
      </c>
      <c r="H501" s="4" t="s">
        <v>18</v>
      </c>
    </row>
    <row r="502" spans="1:8" x14ac:dyDescent="0.3">
      <c r="A502" s="4" t="s">
        <v>1756</v>
      </c>
      <c r="B502" s="4">
        <v>2152</v>
      </c>
      <c r="C502" s="11" t="s">
        <v>795</v>
      </c>
      <c r="D502" s="3" t="s">
        <v>2798</v>
      </c>
      <c r="E502" s="3" t="s">
        <v>8</v>
      </c>
      <c r="F502" s="3" t="s">
        <v>9</v>
      </c>
      <c r="G502" s="4" t="s">
        <v>3828</v>
      </c>
      <c r="H502" s="4" t="s">
        <v>18</v>
      </c>
    </row>
    <row r="503" spans="1:8" x14ac:dyDescent="0.3">
      <c r="A503" s="4" t="s">
        <v>1757</v>
      </c>
      <c r="B503" s="4">
        <v>1235</v>
      </c>
      <c r="C503" s="11" t="s">
        <v>796</v>
      </c>
      <c r="D503" s="3" t="s">
        <v>2799</v>
      </c>
      <c r="E503" s="3" t="s">
        <v>8</v>
      </c>
      <c r="F503" s="3" t="s">
        <v>9</v>
      </c>
      <c r="G503" s="4" t="s">
        <v>3658</v>
      </c>
      <c r="H503" s="4" t="s">
        <v>18</v>
      </c>
    </row>
    <row r="504" spans="1:8" x14ac:dyDescent="0.3">
      <c r="A504" s="4" t="s">
        <v>357</v>
      </c>
      <c r="B504" s="4">
        <v>4851</v>
      </c>
      <c r="C504" s="11" t="s">
        <v>356</v>
      </c>
      <c r="D504" s="3" t="s">
        <v>2800</v>
      </c>
      <c r="E504" s="3" t="s">
        <v>8</v>
      </c>
      <c r="F504" s="3" t="s">
        <v>9</v>
      </c>
      <c r="G504" s="4" t="s">
        <v>3829</v>
      </c>
      <c r="H504" s="4" t="s">
        <v>18</v>
      </c>
    </row>
    <row r="505" spans="1:8" x14ac:dyDescent="0.3">
      <c r="A505" s="4" t="s">
        <v>1758</v>
      </c>
      <c r="B505" s="4">
        <v>79991</v>
      </c>
      <c r="C505" s="11" t="s">
        <v>797</v>
      </c>
      <c r="D505" s="3" t="s">
        <v>2801</v>
      </c>
      <c r="E505" s="3" t="s">
        <v>8</v>
      </c>
      <c r="F505" s="3" t="s">
        <v>9</v>
      </c>
      <c r="G505" s="4" t="s">
        <v>3662</v>
      </c>
      <c r="H505" s="4" t="s">
        <v>18</v>
      </c>
    </row>
    <row r="506" spans="1:8" x14ac:dyDescent="0.3">
      <c r="A506" s="4" t="s">
        <v>1759</v>
      </c>
      <c r="B506" s="4">
        <v>6392</v>
      </c>
      <c r="C506" s="11" t="s">
        <v>798</v>
      </c>
      <c r="D506" s="3" t="s">
        <v>2802</v>
      </c>
      <c r="E506" s="3" t="s">
        <v>8</v>
      </c>
      <c r="F506" s="3" t="s">
        <v>9</v>
      </c>
      <c r="G506" s="4" t="s">
        <v>3830</v>
      </c>
      <c r="H506" s="4" t="s">
        <v>18</v>
      </c>
    </row>
    <row r="507" spans="1:8" x14ac:dyDescent="0.3">
      <c r="A507" s="4" t="s">
        <v>204</v>
      </c>
      <c r="B507" s="4">
        <v>1471</v>
      </c>
      <c r="C507" s="11" t="s">
        <v>203</v>
      </c>
      <c r="D507" s="3" t="s">
        <v>2803</v>
      </c>
      <c r="E507" s="3" t="s">
        <v>8</v>
      </c>
      <c r="F507" s="3" t="s">
        <v>9</v>
      </c>
      <c r="G507" s="4" t="s">
        <v>3831</v>
      </c>
      <c r="H507" s="4" t="s">
        <v>18</v>
      </c>
    </row>
    <row r="508" spans="1:8" x14ac:dyDescent="0.3">
      <c r="A508" s="4" t="s">
        <v>310</v>
      </c>
      <c r="B508" s="4">
        <v>7076</v>
      </c>
      <c r="C508" s="11" t="s">
        <v>309</v>
      </c>
      <c r="D508" s="3" t="s">
        <v>2804</v>
      </c>
      <c r="E508" s="3" t="s">
        <v>8</v>
      </c>
      <c r="F508" s="3" t="s">
        <v>9</v>
      </c>
      <c r="G508" s="4" t="s">
        <v>3539</v>
      </c>
      <c r="H508" s="4" t="s">
        <v>18</v>
      </c>
    </row>
    <row r="509" spans="1:8" x14ac:dyDescent="0.3">
      <c r="A509" s="4" t="s">
        <v>1760</v>
      </c>
      <c r="B509" s="4">
        <v>6928</v>
      </c>
      <c r="C509" s="11" t="s">
        <v>799</v>
      </c>
      <c r="D509" s="3" t="s">
        <v>2805</v>
      </c>
      <c r="E509" s="3" t="s">
        <v>8</v>
      </c>
      <c r="F509" s="3" t="s">
        <v>9</v>
      </c>
      <c r="G509" s="4" t="s">
        <v>3832</v>
      </c>
      <c r="H509" s="4" t="s">
        <v>18</v>
      </c>
    </row>
    <row r="510" spans="1:8" x14ac:dyDescent="0.3">
      <c r="A510" s="4" t="s">
        <v>137</v>
      </c>
      <c r="B510" s="4">
        <v>1499</v>
      </c>
      <c r="C510" s="11" t="s">
        <v>136</v>
      </c>
      <c r="D510" s="3" t="s">
        <v>2806</v>
      </c>
      <c r="E510" s="3" t="s">
        <v>8</v>
      </c>
      <c r="F510" s="3" t="s">
        <v>9</v>
      </c>
      <c r="G510" s="4" t="s">
        <v>3833</v>
      </c>
      <c r="H510" s="4" t="s">
        <v>18</v>
      </c>
    </row>
    <row r="511" spans="1:8" x14ac:dyDescent="0.3">
      <c r="A511" s="4" t="s">
        <v>1761</v>
      </c>
      <c r="B511" s="4">
        <v>21</v>
      </c>
      <c r="C511" s="11" t="s">
        <v>800</v>
      </c>
      <c r="D511" s="3" t="s">
        <v>2807</v>
      </c>
      <c r="E511" s="3" t="s">
        <v>8</v>
      </c>
      <c r="F511" s="3" t="s">
        <v>9</v>
      </c>
      <c r="G511" s="4" t="s">
        <v>3834</v>
      </c>
      <c r="H511" s="4" t="s">
        <v>18</v>
      </c>
    </row>
    <row r="512" spans="1:8" x14ac:dyDescent="0.3">
      <c r="A512" s="4" t="s">
        <v>135</v>
      </c>
      <c r="B512" s="4">
        <v>7412</v>
      </c>
      <c r="C512" s="11" t="s">
        <v>134</v>
      </c>
      <c r="D512" s="3" t="s">
        <v>2808</v>
      </c>
      <c r="E512" s="3" t="s">
        <v>8</v>
      </c>
      <c r="F512" s="3" t="s">
        <v>9</v>
      </c>
      <c r="G512" s="4" t="s">
        <v>3835</v>
      </c>
      <c r="H512" s="4" t="s">
        <v>18</v>
      </c>
    </row>
    <row r="513" spans="1:8" x14ac:dyDescent="0.3">
      <c r="A513" s="4" t="s">
        <v>1762</v>
      </c>
      <c r="B513" s="4">
        <v>3791</v>
      </c>
      <c r="C513" s="11" t="s">
        <v>801</v>
      </c>
      <c r="D513" s="3" t="s">
        <v>2809</v>
      </c>
      <c r="E513" s="3" t="s">
        <v>8</v>
      </c>
      <c r="F513" s="3" t="s">
        <v>9</v>
      </c>
      <c r="G513" s="4" t="s">
        <v>3836</v>
      </c>
      <c r="H513" s="4" t="s">
        <v>18</v>
      </c>
    </row>
    <row r="514" spans="1:8" x14ac:dyDescent="0.3">
      <c r="A514" s="4" t="s">
        <v>298</v>
      </c>
      <c r="B514" s="4">
        <v>2475</v>
      </c>
      <c r="C514" s="11" t="s">
        <v>297</v>
      </c>
      <c r="D514" s="3" t="s">
        <v>2810</v>
      </c>
      <c r="E514" s="3" t="s">
        <v>8</v>
      </c>
      <c r="F514" s="3" t="s">
        <v>9</v>
      </c>
      <c r="G514" s="4" t="s">
        <v>3837</v>
      </c>
      <c r="H514" s="4" t="s">
        <v>18</v>
      </c>
    </row>
    <row r="515" spans="1:8" x14ac:dyDescent="0.3">
      <c r="A515" s="4" t="s">
        <v>1763</v>
      </c>
      <c r="B515" s="4">
        <v>63929</v>
      </c>
      <c r="C515" s="11" t="s">
        <v>802</v>
      </c>
      <c r="D515" s="3" t="s">
        <v>2811</v>
      </c>
      <c r="E515" s="3" t="s">
        <v>8</v>
      </c>
      <c r="F515" s="3" t="s">
        <v>9</v>
      </c>
      <c r="G515" s="4" t="s">
        <v>3838</v>
      </c>
      <c r="H515" s="4" t="s">
        <v>18</v>
      </c>
    </row>
    <row r="516" spans="1:8" x14ac:dyDescent="0.3">
      <c r="A516" s="4" t="s">
        <v>288</v>
      </c>
      <c r="B516" s="4">
        <v>5617</v>
      </c>
      <c r="C516" s="11" t="s">
        <v>287</v>
      </c>
      <c r="D516" s="3" t="s">
        <v>2812</v>
      </c>
      <c r="E516" s="3" t="s">
        <v>8</v>
      </c>
      <c r="F516" s="3" t="s">
        <v>9</v>
      </c>
      <c r="G516" s="4" t="s">
        <v>3839</v>
      </c>
      <c r="H516" s="4" t="s">
        <v>18</v>
      </c>
    </row>
    <row r="517" spans="1:8" x14ac:dyDescent="0.3">
      <c r="A517" s="4" t="s">
        <v>1764</v>
      </c>
      <c r="B517" s="4">
        <v>4653</v>
      </c>
      <c r="C517" s="11" t="s">
        <v>803</v>
      </c>
      <c r="D517" s="3" t="s">
        <v>2813</v>
      </c>
      <c r="E517" s="3" t="s">
        <v>8</v>
      </c>
      <c r="F517" s="3" t="s">
        <v>9</v>
      </c>
      <c r="G517" s="4" t="s">
        <v>3840</v>
      </c>
      <c r="H517" s="4" t="s">
        <v>18</v>
      </c>
    </row>
    <row r="518" spans="1:8" x14ac:dyDescent="0.3">
      <c r="A518" s="4" t="s">
        <v>104</v>
      </c>
      <c r="B518" s="4">
        <v>5743</v>
      </c>
      <c r="C518" s="11" t="s">
        <v>103</v>
      </c>
      <c r="D518" s="3" t="s">
        <v>2814</v>
      </c>
      <c r="E518" s="3" t="s">
        <v>8</v>
      </c>
      <c r="F518" s="3" t="s">
        <v>9</v>
      </c>
      <c r="G518" s="4" t="s">
        <v>3841</v>
      </c>
      <c r="H518" s="4" t="s">
        <v>18</v>
      </c>
    </row>
    <row r="519" spans="1:8" x14ac:dyDescent="0.3">
      <c r="A519" s="4" t="s">
        <v>1765</v>
      </c>
      <c r="B519" s="4">
        <v>284</v>
      </c>
      <c r="C519" s="11" t="s">
        <v>804</v>
      </c>
      <c r="D519" s="3" t="s">
        <v>2815</v>
      </c>
      <c r="E519" s="3" t="s">
        <v>8</v>
      </c>
      <c r="F519" s="3" t="s">
        <v>9</v>
      </c>
      <c r="G519" s="4" t="s">
        <v>3842</v>
      </c>
      <c r="H519" s="4" t="s">
        <v>18</v>
      </c>
    </row>
    <row r="520" spans="1:8" x14ac:dyDescent="0.3">
      <c r="A520" s="4" t="s">
        <v>1766</v>
      </c>
      <c r="B520" s="4">
        <v>4160</v>
      </c>
      <c r="C520" s="11" t="s">
        <v>805</v>
      </c>
      <c r="D520" s="3" t="s">
        <v>2816</v>
      </c>
      <c r="E520" s="3" t="s">
        <v>8</v>
      </c>
      <c r="F520" s="3" t="s">
        <v>9</v>
      </c>
      <c r="G520" s="4" t="s">
        <v>3843</v>
      </c>
      <c r="H520" s="4" t="s">
        <v>18</v>
      </c>
    </row>
    <row r="521" spans="1:8" x14ac:dyDescent="0.3">
      <c r="A521" s="4" t="s">
        <v>1767</v>
      </c>
      <c r="B521" s="4">
        <v>6440</v>
      </c>
      <c r="C521" s="11" t="s">
        <v>806</v>
      </c>
      <c r="D521" s="3" t="s">
        <v>2817</v>
      </c>
      <c r="E521" s="3" t="s">
        <v>8</v>
      </c>
      <c r="F521" s="3" t="s">
        <v>9</v>
      </c>
      <c r="G521" s="4" t="s">
        <v>3752</v>
      </c>
      <c r="H521" s="4" t="s">
        <v>18</v>
      </c>
    </row>
    <row r="522" spans="1:8" x14ac:dyDescent="0.3">
      <c r="A522" s="4" t="s">
        <v>1768</v>
      </c>
      <c r="B522" s="4">
        <v>92579</v>
      </c>
      <c r="C522" s="11" t="s">
        <v>807</v>
      </c>
      <c r="D522" s="3" t="s">
        <v>2818</v>
      </c>
      <c r="E522" s="3" t="s">
        <v>8</v>
      </c>
      <c r="F522" s="3" t="s">
        <v>9</v>
      </c>
      <c r="G522" s="4" t="s">
        <v>3750</v>
      </c>
      <c r="H522" s="4" t="s">
        <v>18</v>
      </c>
    </row>
    <row r="523" spans="1:8" x14ac:dyDescent="0.3">
      <c r="A523" s="4" t="s">
        <v>1769</v>
      </c>
      <c r="B523" s="4">
        <v>80099</v>
      </c>
      <c r="C523" s="11" t="s">
        <v>1354</v>
      </c>
      <c r="D523" s="3" t="s">
        <v>2819</v>
      </c>
      <c r="E523" s="3" t="s">
        <v>8</v>
      </c>
      <c r="F523" s="3" t="s">
        <v>9</v>
      </c>
      <c r="G523" s="4" t="s">
        <v>3844</v>
      </c>
      <c r="H523" s="4" t="s">
        <v>18</v>
      </c>
    </row>
    <row r="524" spans="1:8" x14ac:dyDescent="0.3">
      <c r="A524" s="4" t="s">
        <v>1770</v>
      </c>
      <c r="B524" s="4">
        <v>93183</v>
      </c>
      <c r="C524" s="11" t="s">
        <v>808</v>
      </c>
      <c r="D524" s="3" t="s">
        <v>2820</v>
      </c>
      <c r="E524" s="3" t="s">
        <v>8</v>
      </c>
      <c r="F524" s="3" t="s">
        <v>9</v>
      </c>
      <c r="G524" s="4" t="s">
        <v>3603</v>
      </c>
      <c r="H524" s="4" t="s">
        <v>18</v>
      </c>
    </row>
    <row r="525" spans="1:8" x14ac:dyDescent="0.3">
      <c r="A525" s="4" t="s">
        <v>1771</v>
      </c>
      <c r="B525" s="4">
        <v>55249</v>
      </c>
      <c r="C525" s="11" t="s">
        <v>809</v>
      </c>
      <c r="D525" s="3" t="s">
        <v>2821</v>
      </c>
      <c r="E525" s="3" t="s">
        <v>8</v>
      </c>
      <c r="F525" s="3" t="s">
        <v>9</v>
      </c>
      <c r="G525" s="4" t="s">
        <v>3845</v>
      </c>
      <c r="H525" s="4" t="s">
        <v>18</v>
      </c>
    </row>
    <row r="526" spans="1:8" x14ac:dyDescent="0.3">
      <c r="A526" s="4" t="s">
        <v>1772</v>
      </c>
      <c r="B526" s="4">
        <v>4312</v>
      </c>
      <c r="C526" s="11" t="s">
        <v>810</v>
      </c>
      <c r="D526" s="3" t="s">
        <v>2822</v>
      </c>
      <c r="E526" s="3" t="s">
        <v>8</v>
      </c>
      <c r="F526" s="3" t="s">
        <v>9</v>
      </c>
      <c r="G526" s="4" t="s">
        <v>3846</v>
      </c>
      <c r="H526" s="4" t="s">
        <v>18</v>
      </c>
    </row>
    <row r="527" spans="1:8" x14ac:dyDescent="0.3">
      <c r="A527" s="4" t="s">
        <v>322</v>
      </c>
      <c r="B527" s="4">
        <v>7099</v>
      </c>
      <c r="C527" s="11" t="s">
        <v>321</v>
      </c>
      <c r="D527" s="3" t="s">
        <v>2823</v>
      </c>
      <c r="E527" s="3" t="s">
        <v>8</v>
      </c>
      <c r="F527" s="3" t="s">
        <v>9</v>
      </c>
      <c r="G527" s="4" t="s">
        <v>3847</v>
      </c>
      <c r="H527" s="4" t="s">
        <v>18</v>
      </c>
    </row>
    <row r="528" spans="1:8" x14ac:dyDescent="0.3">
      <c r="A528" s="4" t="s">
        <v>1773</v>
      </c>
      <c r="B528" s="4">
        <v>875</v>
      </c>
      <c r="C528" s="11" t="s">
        <v>811</v>
      </c>
      <c r="D528" s="3" t="s">
        <v>2824</v>
      </c>
      <c r="E528" s="3" t="s">
        <v>8</v>
      </c>
      <c r="F528" s="3" t="s">
        <v>9</v>
      </c>
      <c r="G528" s="4" t="s">
        <v>3848</v>
      </c>
      <c r="H528" s="4" t="s">
        <v>18</v>
      </c>
    </row>
    <row r="529" spans="1:8" x14ac:dyDescent="0.3">
      <c r="A529" s="4" t="s">
        <v>1774</v>
      </c>
      <c r="B529" s="4">
        <v>4512</v>
      </c>
      <c r="C529" s="11" t="s">
        <v>812</v>
      </c>
      <c r="D529" s="3" t="s">
        <v>2825</v>
      </c>
      <c r="E529" s="3" t="s">
        <v>8</v>
      </c>
      <c r="F529" s="3" t="s">
        <v>9</v>
      </c>
      <c r="G529" s="4" t="s">
        <v>3849</v>
      </c>
      <c r="H529" s="4" t="s">
        <v>18</v>
      </c>
    </row>
    <row r="530" spans="1:8" x14ac:dyDescent="0.3">
      <c r="A530" s="4" t="s">
        <v>1775</v>
      </c>
      <c r="B530" s="4">
        <v>5573</v>
      </c>
      <c r="C530" s="11" t="s">
        <v>813</v>
      </c>
      <c r="D530" s="3" t="s">
        <v>2826</v>
      </c>
      <c r="E530" s="3" t="s">
        <v>8</v>
      </c>
      <c r="F530" s="3" t="s">
        <v>9</v>
      </c>
      <c r="G530" s="4" t="s">
        <v>3656</v>
      </c>
      <c r="H530" s="4" t="s">
        <v>18</v>
      </c>
    </row>
    <row r="531" spans="1:8" x14ac:dyDescent="0.3">
      <c r="A531" s="4" t="s">
        <v>341</v>
      </c>
      <c r="B531" s="4">
        <v>7043</v>
      </c>
      <c r="C531" s="11" t="s">
        <v>340</v>
      </c>
      <c r="D531" s="3" t="s">
        <v>2827</v>
      </c>
      <c r="E531" s="3" t="s">
        <v>8</v>
      </c>
      <c r="F531" s="3" t="s">
        <v>9</v>
      </c>
      <c r="G531" s="4" t="s">
        <v>3578</v>
      </c>
      <c r="H531" s="4" t="s">
        <v>18</v>
      </c>
    </row>
    <row r="532" spans="1:8" x14ac:dyDescent="0.3">
      <c r="A532" s="4" t="s">
        <v>274</v>
      </c>
      <c r="B532" s="4">
        <v>50507</v>
      </c>
      <c r="C532" s="11" t="s">
        <v>273</v>
      </c>
      <c r="D532" s="3" t="s">
        <v>2828</v>
      </c>
      <c r="E532" s="3" t="s">
        <v>8</v>
      </c>
      <c r="F532" s="3" t="s">
        <v>9</v>
      </c>
      <c r="G532" s="4" t="s">
        <v>3473</v>
      </c>
      <c r="H532" s="4" t="s">
        <v>18</v>
      </c>
    </row>
    <row r="533" spans="1:8" x14ac:dyDescent="0.3">
      <c r="A533" s="4" t="s">
        <v>1776</v>
      </c>
      <c r="B533" s="4">
        <v>846</v>
      </c>
      <c r="C533" s="11" t="s">
        <v>814</v>
      </c>
      <c r="D533" s="3" t="s">
        <v>2829</v>
      </c>
      <c r="E533" s="3" t="s">
        <v>8</v>
      </c>
      <c r="F533" s="3" t="s">
        <v>9</v>
      </c>
      <c r="G533" s="4" t="s">
        <v>3850</v>
      </c>
      <c r="H533" s="4" t="s">
        <v>18</v>
      </c>
    </row>
    <row r="534" spans="1:8" x14ac:dyDescent="0.3">
      <c r="A534" s="4" t="s">
        <v>1777</v>
      </c>
      <c r="B534" s="4">
        <v>7139</v>
      </c>
      <c r="C534" s="11" t="s">
        <v>815</v>
      </c>
      <c r="D534" s="3" t="s">
        <v>2830</v>
      </c>
      <c r="E534" s="3" t="s">
        <v>8</v>
      </c>
      <c r="F534" s="3" t="s">
        <v>9</v>
      </c>
      <c r="G534" s="4" t="s">
        <v>3728</v>
      </c>
      <c r="H534" s="4" t="s">
        <v>18</v>
      </c>
    </row>
    <row r="535" spans="1:8" x14ac:dyDescent="0.3">
      <c r="A535" s="4" t="s">
        <v>77</v>
      </c>
      <c r="B535" s="4">
        <v>207</v>
      </c>
      <c r="C535" s="11" t="s">
        <v>76</v>
      </c>
      <c r="D535" s="3" t="s">
        <v>2831</v>
      </c>
      <c r="E535" s="3" t="s">
        <v>8</v>
      </c>
      <c r="F535" s="3" t="s">
        <v>9</v>
      </c>
      <c r="G535" s="4" t="s">
        <v>3851</v>
      </c>
      <c r="H535" s="4" t="s">
        <v>18</v>
      </c>
    </row>
    <row r="536" spans="1:8" x14ac:dyDescent="0.3">
      <c r="A536" s="4" t="s">
        <v>1778</v>
      </c>
      <c r="B536" s="4">
        <v>4868</v>
      </c>
      <c r="C536" s="11" t="s">
        <v>816</v>
      </c>
      <c r="D536" s="3" t="s">
        <v>2832</v>
      </c>
      <c r="E536" s="3" t="s">
        <v>8</v>
      </c>
      <c r="F536" s="3" t="s">
        <v>9</v>
      </c>
      <c r="G536" s="4" t="s">
        <v>3852</v>
      </c>
      <c r="H536" s="4" t="s">
        <v>18</v>
      </c>
    </row>
    <row r="537" spans="1:8" x14ac:dyDescent="0.3">
      <c r="A537" s="4" t="s">
        <v>121</v>
      </c>
      <c r="B537" s="4">
        <v>3576</v>
      </c>
      <c r="C537" s="11" t="s">
        <v>120</v>
      </c>
      <c r="D537" s="3" t="s">
        <v>2833</v>
      </c>
      <c r="E537" s="3" t="s">
        <v>8</v>
      </c>
      <c r="F537" s="3" t="s">
        <v>9</v>
      </c>
      <c r="G537" s="4" t="s">
        <v>3648</v>
      </c>
      <c r="H537" s="4" t="s">
        <v>18</v>
      </c>
    </row>
    <row r="538" spans="1:8" x14ac:dyDescent="0.3">
      <c r="A538" s="4" t="s">
        <v>1779</v>
      </c>
      <c r="B538" s="4">
        <v>4179</v>
      </c>
      <c r="C538" s="11" t="s">
        <v>817</v>
      </c>
      <c r="D538" s="3" t="s">
        <v>2834</v>
      </c>
      <c r="E538" s="3" t="s">
        <v>8</v>
      </c>
      <c r="F538" s="3" t="s">
        <v>9</v>
      </c>
      <c r="G538" s="4" t="s">
        <v>3853</v>
      </c>
      <c r="H538" s="4" t="s">
        <v>18</v>
      </c>
    </row>
    <row r="539" spans="1:8" x14ac:dyDescent="0.3">
      <c r="A539" s="4" t="s">
        <v>1780</v>
      </c>
      <c r="B539" s="4">
        <v>4314</v>
      </c>
      <c r="C539" s="11" t="s">
        <v>818</v>
      </c>
      <c r="D539" s="3" t="s">
        <v>2835</v>
      </c>
      <c r="E539" s="3" t="s">
        <v>8</v>
      </c>
      <c r="F539" s="3" t="s">
        <v>9</v>
      </c>
      <c r="G539" s="4" t="s">
        <v>3465</v>
      </c>
      <c r="H539" s="4" t="s">
        <v>18</v>
      </c>
    </row>
    <row r="540" spans="1:8" x14ac:dyDescent="0.3">
      <c r="A540" s="4" t="s">
        <v>127</v>
      </c>
      <c r="B540" s="4">
        <v>5465</v>
      </c>
      <c r="C540" s="11" t="s">
        <v>126</v>
      </c>
      <c r="D540" s="3" t="s">
        <v>2836</v>
      </c>
      <c r="E540" s="3" t="s">
        <v>8</v>
      </c>
      <c r="F540" s="3" t="s">
        <v>9</v>
      </c>
      <c r="G540" s="4" t="s">
        <v>3854</v>
      </c>
      <c r="H540" s="4" t="s">
        <v>18</v>
      </c>
    </row>
    <row r="541" spans="1:8" x14ac:dyDescent="0.3">
      <c r="A541" s="4" t="s">
        <v>1781</v>
      </c>
      <c r="B541" s="4">
        <v>4627</v>
      </c>
      <c r="C541" s="11" t="s">
        <v>819</v>
      </c>
      <c r="D541" s="3" t="s">
        <v>2837</v>
      </c>
      <c r="E541" s="3" t="s">
        <v>8</v>
      </c>
      <c r="F541" s="3" t="s">
        <v>9</v>
      </c>
      <c r="G541" s="4" t="s">
        <v>3855</v>
      </c>
      <c r="H541" s="4" t="s">
        <v>18</v>
      </c>
    </row>
    <row r="542" spans="1:8" x14ac:dyDescent="0.3">
      <c r="A542" s="4" t="s">
        <v>1782</v>
      </c>
      <c r="B542" s="4">
        <v>387</v>
      </c>
      <c r="C542" s="11" t="s">
        <v>820</v>
      </c>
      <c r="D542" s="3" t="s">
        <v>2838</v>
      </c>
      <c r="E542" s="3" t="s">
        <v>8</v>
      </c>
      <c r="F542" s="3" t="s">
        <v>9</v>
      </c>
      <c r="G542" s="4" t="s">
        <v>3670</v>
      </c>
      <c r="H542" s="4" t="s">
        <v>18</v>
      </c>
    </row>
    <row r="543" spans="1:8" x14ac:dyDescent="0.3">
      <c r="A543" s="4" t="s">
        <v>1783</v>
      </c>
      <c r="B543" s="4">
        <v>866</v>
      </c>
      <c r="C543" s="11" t="s">
        <v>821</v>
      </c>
      <c r="D543" s="3" t="s">
        <v>2839</v>
      </c>
      <c r="E543" s="3" t="s">
        <v>8</v>
      </c>
      <c r="F543" s="3" t="s">
        <v>9</v>
      </c>
      <c r="G543" s="4" t="s">
        <v>3469</v>
      </c>
      <c r="H543" s="4" t="s">
        <v>18</v>
      </c>
    </row>
    <row r="544" spans="1:8" x14ac:dyDescent="0.3">
      <c r="A544" s="4" t="s">
        <v>1784</v>
      </c>
      <c r="B544" s="4">
        <v>1071</v>
      </c>
      <c r="C544" s="11" t="s">
        <v>822</v>
      </c>
      <c r="D544" s="3" t="s">
        <v>2840</v>
      </c>
      <c r="E544" s="3" t="s">
        <v>8</v>
      </c>
      <c r="F544" s="3" t="s">
        <v>9</v>
      </c>
      <c r="G544" s="4" t="s">
        <v>3856</v>
      </c>
      <c r="H544" s="4" t="s">
        <v>18</v>
      </c>
    </row>
    <row r="545" spans="1:8" x14ac:dyDescent="0.3">
      <c r="A545" s="4" t="s">
        <v>1785</v>
      </c>
      <c r="B545" s="4">
        <v>6833</v>
      </c>
      <c r="C545" s="11" t="s">
        <v>823</v>
      </c>
      <c r="D545" s="3" t="s">
        <v>2841</v>
      </c>
      <c r="E545" s="3" t="s">
        <v>8</v>
      </c>
      <c r="F545" s="3" t="s">
        <v>9</v>
      </c>
      <c r="G545" s="4" t="s">
        <v>3857</v>
      </c>
      <c r="H545" s="4" t="s">
        <v>18</v>
      </c>
    </row>
    <row r="546" spans="1:8" x14ac:dyDescent="0.3">
      <c r="A546" s="4" t="s">
        <v>1786</v>
      </c>
      <c r="B546" s="4">
        <v>2627</v>
      </c>
      <c r="C546" s="11" t="s">
        <v>824</v>
      </c>
      <c r="D546" s="3" t="s">
        <v>2842</v>
      </c>
      <c r="E546" s="3" t="s">
        <v>8</v>
      </c>
      <c r="F546" s="3" t="s">
        <v>9</v>
      </c>
      <c r="G546" s="4" t="s">
        <v>3858</v>
      </c>
      <c r="H546" s="4" t="s">
        <v>18</v>
      </c>
    </row>
    <row r="547" spans="1:8" x14ac:dyDescent="0.3">
      <c r="A547" s="4" t="s">
        <v>1787</v>
      </c>
      <c r="B547" s="4">
        <v>255738</v>
      </c>
      <c r="C547" s="11" t="s">
        <v>825</v>
      </c>
      <c r="D547" s="3" t="s">
        <v>2843</v>
      </c>
      <c r="E547" s="3" t="s">
        <v>8</v>
      </c>
      <c r="F547" s="3" t="s">
        <v>9</v>
      </c>
      <c r="G547" s="4" t="s">
        <v>3859</v>
      </c>
      <c r="H547" s="4" t="s">
        <v>18</v>
      </c>
    </row>
    <row r="548" spans="1:8" x14ac:dyDescent="0.3">
      <c r="A548" s="4" t="s">
        <v>1788</v>
      </c>
      <c r="B548" s="4">
        <v>2247</v>
      </c>
      <c r="C548" s="11" t="s">
        <v>826</v>
      </c>
      <c r="D548" s="3" t="s">
        <v>2844</v>
      </c>
      <c r="E548" s="3" t="s">
        <v>8</v>
      </c>
      <c r="F548" s="3" t="s">
        <v>9</v>
      </c>
      <c r="G548" s="4" t="s">
        <v>3513</v>
      </c>
      <c r="H548" s="4" t="s">
        <v>18</v>
      </c>
    </row>
    <row r="549" spans="1:8" x14ac:dyDescent="0.3">
      <c r="A549" s="4" t="s">
        <v>1789</v>
      </c>
      <c r="B549" s="4">
        <v>3990</v>
      </c>
      <c r="C549" s="11" t="s">
        <v>827</v>
      </c>
      <c r="D549" s="3" t="s">
        <v>2845</v>
      </c>
      <c r="E549" s="3" t="s">
        <v>8</v>
      </c>
      <c r="F549" s="3" t="s">
        <v>9</v>
      </c>
      <c r="G549" s="4" t="s">
        <v>3860</v>
      </c>
      <c r="H549" s="4" t="s">
        <v>18</v>
      </c>
    </row>
    <row r="550" spans="1:8" x14ac:dyDescent="0.3">
      <c r="A550" s="4" t="s">
        <v>1790</v>
      </c>
      <c r="B550" s="4">
        <v>23395</v>
      </c>
      <c r="C550" s="11" t="s">
        <v>828</v>
      </c>
      <c r="D550" s="3" t="s">
        <v>2846</v>
      </c>
      <c r="E550" s="3" t="s">
        <v>8</v>
      </c>
      <c r="F550" s="3" t="s">
        <v>9</v>
      </c>
      <c r="G550" s="4" t="s">
        <v>3861</v>
      </c>
      <c r="H550" s="4" t="s">
        <v>18</v>
      </c>
    </row>
    <row r="551" spans="1:8" x14ac:dyDescent="0.3">
      <c r="A551" s="4" t="s">
        <v>1791</v>
      </c>
      <c r="B551" s="4">
        <v>23564</v>
      </c>
      <c r="C551" s="11" t="s">
        <v>829</v>
      </c>
      <c r="D551" s="3" t="s">
        <v>2847</v>
      </c>
      <c r="E551" s="3" t="s">
        <v>8</v>
      </c>
      <c r="F551" s="3" t="s">
        <v>9</v>
      </c>
      <c r="G551" s="4" t="s">
        <v>3862</v>
      </c>
      <c r="H551" s="4" t="s">
        <v>18</v>
      </c>
    </row>
    <row r="552" spans="1:8" x14ac:dyDescent="0.3">
      <c r="A552" s="4" t="s">
        <v>1792</v>
      </c>
      <c r="B552" s="4">
        <v>11093</v>
      </c>
      <c r="C552" s="11" t="s">
        <v>830</v>
      </c>
      <c r="D552" s="3" t="s">
        <v>2848</v>
      </c>
      <c r="E552" s="3" t="s">
        <v>8</v>
      </c>
      <c r="F552" s="3" t="s">
        <v>9</v>
      </c>
      <c r="G552" s="4" t="s">
        <v>3863</v>
      </c>
      <c r="H552" s="4" t="s">
        <v>18</v>
      </c>
    </row>
    <row r="553" spans="1:8" x14ac:dyDescent="0.3">
      <c r="A553" s="4" t="s">
        <v>232</v>
      </c>
      <c r="B553" s="4">
        <v>3815</v>
      </c>
      <c r="C553" s="11" t="s">
        <v>231</v>
      </c>
      <c r="D553" s="3" t="s">
        <v>2849</v>
      </c>
      <c r="E553" s="3" t="s">
        <v>8</v>
      </c>
      <c r="F553" s="3" t="s">
        <v>9</v>
      </c>
      <c r="G553" s="4" t="s">
        <v>3864</v>
      </c>
      <c r="H553" s="4" t="s">
        <v>18</v>
      </c>
    </row>
    <row r="554" spans="1:8" x14ac:dyDescent="0.3">
      <c r="A554" s="4" t="s">
        <v>1793</v>
      </c>
      <c r="B554" s="4">
        <v>658</v>
      </c>
      <c r="C554" s="11" t="s">
        <v>831</v>
      </c>
      <c r="D554" s="3" t="s">
        <v>2850</v>
      </c>
      <c r="E554" s="3" t="s">
        <v>8</v>
      </c>
      <c r="F554" s="3" t="s">
        <v>9</v>
      </c>
      <c r="G554" s="4" t="s">
        <v>3446</v>
      </c>
      <c r="H554" s="4" t="s">
        <v>18</v>
      </c>
    </row>
    <row r="555" spans="1:8" x14ac:dyDescent="0.3">
      <c r="A555" s="4" t="s">
        <v>1794</v>
      </c>
      <c r="B555" s="4">
        <v>51738</v>
      </c>
      <c r="C555" s="11" t="s">
        <v>832</v>
      </c>
      <c r="D555" s="3" t="s">
        <v>2851</v>
      </c>
      <c r="E555" s="3" t="s">
        <v>8</v>
      </c>
      <c r="F555" s="3" t="s">
        <v>9</v>
      </c>
      <c r="G555" s="4" t="s">
        <v>3865</v>
      </c>
      <c r="H555" s="4" t="s">
        <v>18</v>
      </c>
    </row>
    <row r="556" spans="1:8" x14ac:dyDescent="0.3">
      <c r="A556" s="4" t="s">
        <v>1795</v>
      </c>
      <c r="B556" s="4">
        <v>1908</v>
      </c>
      <c r="C556" s="11" t="s">
        <v>833</v>
      </c>
      <c r="D556" s="3" t="s">
        <v>2852</v>
      </c>
      <c r="E556" s="3" t="s">
        <v>8</v>
      </c>
      <c r="F556" s="3" t="s">
        <v>9</v>
      </c>
      <c r="G556" s="4" t="s">
        <v>3866</v>
      </c>
      <c r="H556" s="4" t="s">
        <v>18</v>
      </c>
    </row>
    <row r="557" spans="1:8" x14ac:dyDescent="0.3">
      <c r="A557" s="4" t="s">
        <v>1796</v>
      </c>
      <c r="B557" s="4">
        <v>7276</v>
      </c>
      <c r="C557" s="11" t="s">
        <v>834</v>
      </c>
      <c r="D557" s="3" t="s">
        <v>2853</v>
      </c>
      <c r="E557" s="3" t="s">
        <v>8</v>
      </c>
      <c r="F557" s="3" t="s">
        <v>9</v>
      </c>
      <c r="G557" s="4" t="s">
        <v>3867</v>
      </c>
      <c r="H557" s="4" t="s">
        <v>18</v>
      </c>
    </row>
    <row r="558" spans="1:8" x14ac:dyDescent="0.3">
      <c r="A558" s="4" t="s">
        <v>324</v>
      </c>
      <c r="B558" s="4">
        <v>2260</v>
      </c>
      <c r="C558" s="11" t="s">
        <v>323</v>
      </c>
      <c r="D558" s="3" t="s">
        <v>2854</v>
      </c>
      <c r="E558" s="3" t="s">
        <v>8</v>
      </c>
      <c r="F558" s="3" t="s">
        <v>9</v>
      </c>
      <c r="G558" s="4" t="s">
        <v>3868</v>
      </c>
      <c r="H558" s="4" t="s">
        <v>18</v>
      </c>
    </row>
    <row r="559" spans="1:8" x14ac:dyDescent="0.3">
      <c r="A559" s="4" t="s">
        <v>1797</v>
      </c>
      <c r="B559" s="4">
        <v>7137</v>
      </c>
      <c r="C559" s="11" t="s">
        <v>835</v>
      </c>
      <c r="D559" s="3" t="s">
        <v>2855</v>
      </c>
      <c r="E559" s="3" t="s">
        <v>8</v>
      </c>
      <c r="F559" s="3" t="s">
        <v>9</v>
      </c>
      <c r="G559" s="4" t="s">
        <v>3869</v>
      </c>
      <c r="H559" s="4" t="s">
        <v>18</v>
      </c>
    </row>
    <row r="560" spans="1:8" x14ac:dyDescent="0.3">
      <c r="A560" s="4" t="s">
        <v>1798</v>
      </c>
      <c r="B560" s="4">
        <v>2034</v>
      </c>
      <c r="C560" s="11" t="s">
        <v>836</v>
      </c>
      <c r="D560" s="3" t="s">
        <v>2856</v>
      </c>
      <c r="E560" s="3" t="s">
        <v>8</v>
      </c>
      <c r="F560" s="3" t="s">
        <v>9</v>
      </c>
      <c r="G560" s="4" t="s">
        <v>3605</v>
      </c>
      <c r="H560" s="4" t="s">
        <v>18</v>
      </c>
    </row>
    <row r="561" spans="1:8" x14ac:dyDescent="0.3">
      <c r="A561" s="4" t="s">
        <v>1799</v>
      </c>
      <c r="B561" s="4">
        <v>3741</v>
      </c>
      <c r="C561" s="11" t="s">
        <v>837</v>
      </c>
      <c r="D561" s="3" t="s">
        <v>2857</v>
      </c>
      <c r="E561" s="3" t="s">
        <v>8</v>
      </c>
      <c r="F561" s="3" t="s">
        <v>9</v>
      </c>
      <c r="G561" s="4" t="s">
        <v>3870</v>
      </c>
      <c r="H561" s="4" t="s">
        <v>18</v>
      </c>
    </row>
    <row r="562" spans="1:8" x14ac:dyDescent="0.3">
      <c r="A562" s="4" t="s">
        <v>349</v>
      </c>
      <c r="B562" s="4">
        <v>3043</v>
      </c>
      <c r="C562" s="11" t="s">
        <v>348</v>
      </c>
      <c r="D562" s="3" t="s">
        <v>2858</v>
      </c>
      <c r="E562" s="3" t="s">
        <v>8</v>
      </c>
      <c r="F562" s="3" t="s">
        <v>9</v>
      </c>
      <c r="G562" s="4" t="s">
        <v>3867</v>
      </c>
      <c r="H562" s="4" t="s">
        <v>18</v>
      </c>
    </row>
    <row r="563" spans="1:8" x14ac:dyDescent="0.3">
      <c r="A563" s="4" t="s">
        <v>1800</v>
      </c>
      <c r="B563" s="4">
        <v>11188</v>
      </c>
      <c r="C563" s="11" t="s">
        <v>838</v>
      </c>
      <c r="D563" s="3" t="s">
        <v>2859</v>
      </c>
      <c r="E563" s="3" t="s">
        <v>8</v>
      </c>
      <c r="F563" s="3" t="s">
        <v>9</v>
      </c>
      <c r="G563" s="4" t="s">
        <v>3871</v>
      </c>
      <c r="H563" s="4" t="s">
        <v>18</v>
      </c>
    </row>
    <row r="564" spans="1:8" x14ac:dyDescent="0.3">
      <c r="A564" s="4" t="s">
        <v>1801</v>
      </c>
      <c r="B564" s="4">
        <v>57514</v>
      </c>
      <c r="C564" s="11" t="s">
        <v>839</v>
      </c>
      <c r="D564" s="3" t="s">
        <v>2860</v>
      </c>
      <c r="E564" s="3" t="s">
        <v>8</v>
      </c>
      <c r="F564" s="3" t="s">
        <v>9</v>
      </c>
      <c r="G564" s="4" t="s">
        <v>3872</v>
      </c>
      <c r="H564" s="4" t="s">
        <v>18</v>
      </c>
    </row>
    <row r="565" spans="1:8" x14ac:dyDescent="0.3">
      <c r="A565" s="4" t="s">
        <v>1802</v>
      </c>
      <c r="B565" s="4">
        <v>950</v>
      </c>
      <c r="C565" s="11" t="s">
        <v>840</v>
      </c>
      <c r="D565" s="3" t="s">
        <v>2861</v>
      </c>
      <c r="E565" s="3" t="s">
        <v>8</v>
      </c>
      <c r="F565" s="3" t="s">
        <v>9</v>
      </c>
      <c r="G565" s="4" t="s">
        <v>3666</v>
      </c>
      <c r="H565" s="4" t="s">
        <v>18</v>
      </c>
    </row>
    <row r="566" spans="1:8" x14ac:dyDescent="0.3">
      <c r="A566" s="4" t="s">
        <v>1803</v>
      </c>
      <c r="B566" s="4">
        <v>64423</v>
      </c>
      <c r="C566" s="11" t="s">
        <v>841</v>
      </c>
      <c r="D566" s="3" t="s">
        <v>2862</v>
      </c>
      <c r="E566" s="3" t="s">
        <v>8</v>
      </c>
      <c r="F566" s="3" t="s">
        <v>9</v>
      </c>
      <c r="G566" s="4" t="s">
        <v>3873</v>
      </c>
      <c r="H566" s="4" t="s">
        <v>18</v>
      </c>
    </row>
    <row r="567" spans="1:8" x14ac:dyDescent="0.3">
      <c r="A567" s="4" t="s">
        <v>1804</v>
      </c>
      <c r="B567" s="4">
        <v>654</v>
      </c>
      <c r="C567" s="11" t="s">
        <v>842</v>
      </c>
      <c r="D567" s="3" t="s">
        <v>2863</v>
      </c>
      <c r="E567" s="3" t="s">
        <v>8</v>
      </c>
      <c r="F567" s="3" t="s">
        <v>9</v>
      </c>
      <c r="G567" s="4" t="s">
        <v>3849</v>
      </c>
      <c r="H567" s="4" t="s">
        <v>18</v>
      </c>
    </row>
    <row r="568" spans="1:8" x14ac:dyDescent="0.3">
      <c r="A568" s="4" t="s">
        <v>197</v>
      </c>
      <c r="B568" s="4">
        <v>1576</v>
      </c>
      <c r="C568" s="11" t="s">
        <v>196</v>
      </c>
      <c r="D568" s="3" t="s">
        <v>2864</v>
      </c>
      <c r="E568" s="3" t="s">
        <v>8</v>
      </c>
      <c r="F568" s="3" t="s">
        <v>9</v>
      </c>
      <c r="G568" s="4" t="s">
        <v>3447</v>
      </c>
      <c r="H568" s="4" t="s">
        <v>1348</v>
      </c>
    </row>
    <row r="569" spans="1:8" x14ac:dyDescent="0.3">
      <c r="A569" s="4" t="s">
        <v>359</v>
      </c>
      <c r="B569" s="4">
        <v>3606</v>
      </c>
      <c r="C569" s="11" t="s">
        <v>358</v>
      </c>
      <c r="D569" s="3" t="s">
        <v>2865</v>
      </c>
      <c r="E569" s="3" t="s">
        <v>8</v>
      </c>
      <c r="F569" s="3" t="s">
        <v>9</v>
      </c>
      <c r="G569" s="4" t="s">
        <v>3670</v>
      </c>
      <c r="H569" s="4" t="s">
        <v>18</v>
      </c>
    </row>
    <row r="570" spans="1:8" x14ac:dyDescent="0.3">
      <c r="A570" s="4" t="s">
        <v>1805</v>
      </c>
      <c r="B570" s="4">
        <v>7015</v>
      </c>
      <c r="C570" s="11" t="s">
        <v>843</v>
      </c>
      <c r="D570" s="3" t="s">
        <v>2866</v>
      </c>
      <c r="E570" s="3" t="s">
        <v>8</v>
      </c>
      <c r="F570" s="3" t="s">
        <v>9</v>
      </c>
      <c r="G570" s="4" t="s">
        <v>3791</v>
      </c>
      <c r="H570" s="4" t="s">
        <v>18</v>
      </c>
    </row>
    <row r="571" spans="1:8" x14ac:dyDescent="0.3">
      <c r="A571" s="4" t="s">
        <v>1806</v>
      </c>
      <c r="B571" s="4">
        <v>6532</v>
      </c>
      <c r="C571" s="11" t="s">
        <v>844</v>
      </c>
      <c r="D571" s="3" t="s">
        <v>2867</v>
      </c>
      <c r="E571" s="3" t="s">
        <v>8</v>
      </c>
      <c r="F571" s="3" t="s">
        <v>9</v>
      </c>
      <c r="G571" s="4" t="s">
        <v>3874</v>
      </c>
      <c r="H571" s="4" t="s">
        <v>18</v>
      </c>
    </row>
    <row r="572" spans="1:8" x14ac:dyDescent="0.3">
      <c r="A572" s="4" t="s">
        <v>1807</v>
      </c>
      <c r="B572" s="4">
        <v>5346</v>
      </c>
      <c r="C572" s="11" t="s">
        <v>845</v>
      </c>
      <c r="D572" s="3" t="s">
        <v>2868</v>
      </c>
      <c r="E572" s="3" t="s">
        <v>8</v>
      </c>
      <c r="F572" s="3" t="s">
        <v>9</v>
      </c>
      <c r="G572" s="4" t="s">
        <v>3624</v>
      </c>
      <c r="H572" s="4" t="s">
        <v>18</v>
      </c>
    </row>
    <row r="573" spans="1:8" x14ac:dyDescent="0.3">
      <c r="A573" s="4" t="s">
        <v>1808</v>
      </c>
      <c r="B573" s="4">
        <v>5950</v>
      </c>
      <c r="C573" s="11" t="s">
        <v>846</v>
      </c>
      <c r="D573" s="3" t="s">
        <v>2869</v>
      </c>
      <c r="E573" s="3" t="s">
        <v>8</v>
      </c>
      <c r="F573" s="3" t="s">
        <v>9</v>
      </c>
      <c r="G573" s="4" t="s">
        <v>3710</v>
      </c>
      <c r="H573" s="4" t="s">
        <v>18</v>
      </c>
    </row>
    <row r="574" spans="1:8" x14ac:dyDescent="0.3">
      <c r="A574" s="4" t="s">
        <v>1809</v>
      </c>
      <c r="B574" s="4">
        <v>25974</v>
      </c>
      <c r="C574" s="11" t="s">
        <v>847</v>
      </c>
      <c r="D574" s="3" t="s">
        <v>2870</v>
      </c>
      <c r="E574" s="3" t="s">
        <v>8</v>
      </c>
      <c r="F574" s="3" t="s">
        <v>9</v>
      </c>
      <c r="G574" s="4" t="s">
        <v>3559</v>
      </c>
      <c r="H574" s="4" t="s">
        <v>18</v>
      </c>
    </row>
    <row r="575" spans="1:8" x14ac:dyDescent="0.3">
      <c r="A575" s="4" t="s">
        <v>1810</v>
      </c>
      <c r="B575" s="4">
        <v>3078</v>
      </c>
      <c r="C575" s="11" t="s">
        <v>848</v>
      </c>
      <c r="D575" s="3" t="s">
        <v>2871</v>
      </c>
      <c r="E575" s="3" t="s">
        <v>8</v>
      </c>
      <c r="F575" s="3" t="s">
        <v>9</v>
      </c>
      <c r="G575" s="4" t="s">
        <v>3875</v>
      </c>
      <c r="H575" s="4" t="s">
        <v>18</v>
      </c>
    </row>
    <row r="576" spans="1:8" x14ac:dyDescent="0.3">
      <c r="A576" s="4" t="s">
        <v>1811</v>
      </c>
      <c r="B576" s="4">
        <v>3758</v>
      </c>
      <c r="C576" s="11" t="s">
        <v>849</v>
      </c>
      <c r="D576" s="3" t="s">
        <v>2872</v>
      </c>
      <c r="E576" s="3" t="s">
        <v>8</v>
      </c>
      <c r="F576" s="3" t="s">
        <v>9</v>
      </c>
      <c r="G576" s="4" t="s">
        <v>3499</v>
      </c>
      <c r="H576" s="4" t="s">
        <v>18</v>
      </c>
    </row>
    <row r="577" spans="1:8" x14ac:dyDescent="0.3">
      <c r="A577" s="4" t="s">
        <v>1812</v>
      </c>
      <c r="B577" s="4">
        <v>91147</v>
      </c>
      <c r="C577" s="11" t="s">
        <v>850</v>
      </c>
      <c r="D577" s="3" t="s">
        <v>2873</v>
      </c>
      <c r="E577" s="3" t="s">
        <v>8</v>
      </c>
      <c r="F577" s="3" t="s">
        <v>9</v>
      </c>
      <c r="G577" s="4" t="s">
        <v>3876</v>
      </c>
      <c r="H577" s="4" t="s">
        <v>18</v>
      </c>
    </row>
    <row r="578" spans="1:8" x14ac:dyDescent="0.3">
      <c r="A578" s="4" t="s">
        <v>1813</v>
      </c>
      <c r="B578" s="4">
        <v>775</v>
      </c>
      <c r="C578" s="11" t="s">
        <v>851</v>
      </c>
      <c r="D578" s="3" t="s">
        <v>2874</v>
      </c>
      <c r="E578" s="3" t="s">
        <v>8</v>
      </c>
      <c r="F578" s="3" t="s">
        <v>9</v>
      </c>
      <c r="G578" s="4" t="s">
        <v>3877</v>
      </c>
      <c r="H578" s="4" t="s">
        <v>1348</v>
      </c>
    </row>
    <row r="579" spans="1:8" x14ac:dyDescent="0.3">
      <c r="A579" s="4" t="s">
        <v>1814</v>
      </c>
      <c r="B579" s="4">
        <v>7827</v>
      </c>
      <c r="C579" s="11" t="s">
        <v>852</v>
      </c>
      <c r="D579" s="3" t="s">
        <v>2875</v>
      </c>
      <c r="E579" s="3" t="s">
        <v>8</v>
      </c>
      <c r="F579" s="3" t="s">
        <v>9</v>
      </c>
      <c r="G579" s="4" t="s">
        <v>3878</v>
      </c>
      <c r="H579" s="4" t="s">
        <v>18</v>
      </c>
    </row>
    <row r="580" spans="1:8" x14ac:dyDescent="0.3">
      <c r="A580" s="4" t="s">
        <v>1815</v>
      </c>
      <c r="B580" s="4">
        <v>7042</v>
      </c>
      <c r="C580" s="11" t="s">
        <v>853</v>
      </c>
      <c r="D580" s="3" t="s">
        <v>2876</v>
      </c>
      <c r="E580" s="3" t="s">
        <v>8</v>
      </c>
      <c r="F580" s="3" t="s">
        <v>9</v>
      </c>
      <c r="G580" s="4" t="s">
        <v>3780</v>
      </c>
      <c r="H580" s="4" t="s">
        <v>18</v>
      </c>
    </row>
    <row r="581" spans="1:8" x14ac:dyDescent="0.3">
      <c r="A581" s="4" t="s">
        <v>1816</v>
      </c>
      <c r="B581" s="4">
        <v>5196</v>
      </c>
      <c r="C581" s="11" t="s">
        <v>854</v>
      </c>
      <c r="D581" s="3" t="s">
        <v>2877</v>
      </c>
      <c r="E581" s="3" t="s">
        <v>8</v>
      </c>
      <c r="F581" s="3" t="s">
        <v>9</v>
      </c>
      <c r="G581" s="4" t="s">
        <v>3879</v>
      </c>
      <c r="H581" s="4" t="s">
        <v>18</v>
      </c>
    </row>
    <row r="582" spans="1:8" x14ac:dyDescent="0.3">
      <c r="A582" s="4" t="s">
        <v>1817</v>
      </c>
      <c r="B582" s="4">
        <v>4149</v>
      </c>
      <c r="C582" s="11" t="s">
        <v>855</v>
      </c>
      <c r="D582" s="3" t="s">
        <v>2878</v>
      </c>
      <c r="E582" s="3" t="s">
        <v>8</v>
      </c>
      <c r="F582" s="3" t="s">
        <v>9</v>
      </c>
      <c r="G582" s="4" t="s">
        <v>3880</v>
      </c>
      <c r="H582" s="4" t="s">
        <v>18</v>
      </c>
    </row>
    <row r="583" spans="1:8" x14ac:dyDescent="0.3">
      <c r="A583" s="4" t="s">
        <v>1818</v>
      </c>
      <c r="B583" s="4">
        <v>3605</v>
      </c>
      <c r="C583" s="11" t="s">
        <v>856</v>
      </c>
      <c r="D583" s="3" t="s">
        <v>2879</v>
      </c>
      <c r="E583" s="3" t="s">
        <v>8</v>
      </c>
      <c r="F583" s="3" t="s">
        <v>9</v>
      </c>
      <c r="G583" s="4" t="s">
        <v>3881</v>
      </c>
      <c r="H583" s="4" t="s">
        <v>18</v>
      </c>
    </row>
    <row r="584" spans="1:8" x14ac:dyDescent="0.3">
      <c r="A584" s="4" t="s">
        <v>1819</v>
      </c>
      <c r="B584" s="4">
        <v>1181</v>
      </c>
      <c r="C584" s="11" t="s">
        <v>857</v>
      </c>
      <c r="D584" s="3" t="s">
        <v>2880</v>
      </c>
      <c r="E584" s="3" t="s">
        <v>8</v>
      </c>
      <c r="F584" s="3" t="s">
        <v>9</v>
      </c>
      <c r="G584" s="4" t="s">
        <v>3882</v>
      </c>
      <c r="H584" s="4" t="s">
        <v>18</v>
      </c>
    </row>
    <row r="585" spans="1:8" x14ac:dyDescent="0.3">
      <c r="A585" s="4" t="s">
        <v>1820</v>
      </c>
      <c r="B585" s="4">
        <v>2982</v>
      </c>
      <c r="C585" s="11" t="s">
        <v>858</v>
      </c>
      <c r="D585" s="3" t="s">
        <v>2881</v>
      </c>
      <c r="E585" s="3" t="s">
        <v>8</v>
      </c>
      <c r="F585" s="3" t="s">
        <v>9</v>
      </c>
      <c r="G585" s="4" t="s">
        <v>3883</v>
      </c>
      <c r="H585" s="4" t="s">
        <v>18</v>
      </c>
    </row>
    <row r="586" spans="1:8" x14ac:dyDescent="0.3">
      <c r="A586" s="4" t="s">
        <v>1821</v>
      </c>
      <c r="B586" s="4">
        <v>6714</v>
      </c>
      <c r="C586" s="11" t="s">
        <v>859</v>
      </c>
      <c r="D586" s="3" t="s">
        <v>2882</v>
      </c>
      <c r="E586" s="3" t="s">
        <v>8</v>
      </c>
      <c r="F586" s="3" t="s">
        <v>9</v>
      </c>
      <c r="G586" s="4" t="s">
        <v>3822</v>
      </c>
      <c r="H586" s="4" t="s">
        <v>18</v>
      </c>
    </row>
    <row r="587" spans="1:8" x14ac:dyDescent="0.3">
      <c r="A587" s="4" t="s">
        <v>1822</v>
      </c>
      <c r="B587" s="4">
        <v>1392</v>
      </c>
      <c r="C587" s="11" t="s">
        <v>860</v>
      </c>
      <c r="D587" s="3" t="s">
        <v>2883</v>
      </c>
      <c r="E587" s="3" t="s">
        <v>8</v>
      </c>
      <c r="F587" s="3" t="s">
        <v>9</v>
      </c>
      <c r="G587" s="4" t="s">
        <v>3884</v>
      </c>
      <c r="H587" s="4" t="s">
        <v>18</v>
      </c>
    </row>
    <row r="588" spans="1:8" x14ac:dyDescent="0.3">
      <c r="A588" s="4" t="s">
        <v>1823</v>
      </c>
      <c r="B588" s="4">
        <v>80184</v>
      </c>
      <c r="C588" s="11" t="s">
        <v>861</v>
      </c>
      <c r="D588" s="3" t="s">
        <v>2884</v>
      </c>
      <c r="E588" s="3" t="s">
        <v>8</v>
      </c>
      <c r="F588" s="3" t="s">
        <v>9</v>
      </c>
      <c r="G588" s="4" t="s">
        <v>3885</v>
      </c>
      <c r="H588" s="4" t="s">
        <v>18</v>
      </c>
    </row>
    <row r="589" spans="1:8" x14ac:dyDescent="0.3">
      <c r="A589" s="4" t="s">
        <v>1824</v>
      </c>
      <c r="B589" s="4">
        <v>120</v>
      </c>
      <c r="C589" s="11" t="s">
        <v>862</v>
      </c>
      <c r="D589" s="3" t="s">
        <v>2885</v>
      </c>
      <c r="E589" s="3" t="s">
        <v>8</v>
      </c>
      <c r="F589" s="3" t="s">
        <v>9</v>
      </c>
      <c r="G589" s="4" t="s">
        <v>3645</v>
      </c>
      <c r="H589" s="4" t="s">
        <v>18</v>
      </c>
    </row>
    <row r="590" spans="1:8" x14ac:dyDescent="0.3">
      <c r="A590" s="4" t="s">
        <v>270</v>
      </c>
      <c r="B590" s="4">
        <v>7077</v>
      </c>
      <c r="C590" s="11" t="s">
        <v>269</v>
      </c>
      <c r="D590" s="3" t="s">
        <v>2886</v>
      </c>
      <c r="E590" s="3" t="s">
        <v>8</v>
      </c>
      <c r="F590" s="3" t="s">
        <v>9</v>
      </c>
      <c r="G590" s="4" t="s">
        <v>3886</v>
      </c>
      <c r="H590" s="4" t="s">
        <v>18</v>
      </c>
    </row>
    <row r="591" spans="1:8" x14ac:dyDescent="0.3">
      <c r="A591" s="4" t="s">
        <v>1825</v>
      </c>
      <c r="B591" s="4">
        <v>10878</v>
      </c>
      <c r="C591" s="11" t="s">
        <v>863</v>
      </c>
      <c r="D591" s="3" t="s">
        <v>2887</v>
      </c>
      <c r="E591" s="3" t="s">
        <v>8</v>
      </c>
      <c r="F591" s="3" t="s">
        <v>9</v>
      </c>
      <c r="G591" s="4" t="s">
        <v>3875</v>
      </c>
      <c r="H591" s="4" t="s">
        <v>18</v>
      </c>
    </row>
    <row r="592" spans="1:8" x14ac:dyDescent="0.3">
      <c r="A592" s="4" t="s">
        <v>1826</v>
      </c>
      <c r="B592" s="4">
        <v>2155</v>
      </c>
      <c r="C592" s="11" t="s">
        <v>864</v>
      </c>
      <c r="D592" s="3" t="s">
        <v>2888</v>
      </c>
      <c r="E592" s="3" t="s">
        <v>8</v>
      </c>
      <c r="F592" s="3" t="s">
        <v>9</v>
      </c>
      <c r="G592" s="4" t="s">
        <v>3566</v>
      </c>
      <c r="H592" s="4" t="s">
        <v>18</v>
      </c>
    </row>
    <row r="593" spans="1:8" x14ac:dyDescent="0.3">
      <c r="A593" s="4" t="s">
        <v>17</v>
      </c>
      <c r="B593" s="4">
        <v>2099</v>
      </c>
      <c r="C593" s="11" t="s">
        <v>16</v>
      </c>
      <c r="D593" s="3" t="s">
        <v>2889</v>
      </c>
      <c r="E593" s="3" t="s">
        <v>8</v>
      </c>
      <c r="F593" s="3" t="s">
        <v>9</v>
      </c>
      <c r="G593" s="4" t="s">
        <v>3858</v>
      </c>
      <c r="H593" s="4" t="s">
        <v>18</v>
      </c>
    </row>
    <row r="594" spans="1:8" x14ac:dyDescent="0.3">
      <c r="A594" s="4" t="s">
        <v>65</v>
      </c>
      <c r="B594" s="4">
        <v>3725</v>
      </c>
      <c r="C594" s="11" t="s">
        <v>64</v>
      </c>
      <c r="D594" s="3" t="s">
        <v>2890</v>
      </c>
      <c r="E594" s="3" t="s">
        <v>8</v>
      </c>
      <c r="F594" s="3" t="s">
        <v>9</v>
      </c>
      <c r="G594" s="4" t="s">
        <v>3887</v>
      </c>
      <c r="H594" s="4" t="s">
        <v>18</v>
      </c>
    </row>
    <row r="595" spans="1:8" x14ac:dyDescent="0.3">
      <c r="A595" s="4" t="s">
        <v>1827</v>
      </c>
      <c r="B595" s="4">
        <v>650</v>
      </c>
      <c r="C595" s="11" t="s">
        <v>865</v>
      </c>
      <c r="D595" s="3" t="s">
        <v>2891</v>
      </c>
      <c r="E595" s="3" t="s">
        <v>8</v>
      </c>
      <c r="F595" s="3" t="s">
        <v>9</v>
      </c>
      <c r="G595" s="4" t="s">
        <v>3888</v>
      </c>
      <c r="H595" s="4" t="s">
        <v>18</v>
      </c>
    </row>
    <row r="596" spans="1:8" x14ac:dyDescent="0.3">
      <c r="A596" s="4" t="s">
        <v>1828</v>
      </c>
      <c r="B596" s="4">
        <v>3934</v>
      </c>
      <c r="C596" s="11" t="s">
        <v>866</v>
      </c>
      <c r="D596" s="3" t="s">
        <v>2892</v>
      </c>
      <c r="E596" s="3" t="s">
        <v>8</v>
      </c>
      <c r="F596" s="3" t="s">
        <v>9</v>
      </c>
      <c r="G596" s="4" t="s">
        <v>3889</v>
      </c>
      <c r="H596" s="4" t="s">
        <v>18</v>
      </c>
    </row>
    <row r="597" spans="1:8" x14ac:dyDescent="0.3">
      <c r="A597" s="4" t="s">
        <v>1829</v>
      </c>
      <c r="B597" s="4">
        <v>5144</v>
      </c>
      <c r="C597" s="11" t="s">
        <v>867</v>
      </c>
      <c r="D597" s="3" t="s">
        <v>2893</v>
      </c>
      <c r="E597" s="3" t="s">
        <v>8</v>
      </c>
      <c r="F597" s="3" t="s">
        <v>9</v>
      </c>
      <c r="G597" s="4" t="s">
        <v>3890</v>
      </c>
      <c r="H597" s="4" t="s">
        <v>18</v>
      </c>
    </row>
    <row r="598" spans="1:8" x14ac:dyDescent="0.3">
      <c r="A598" s="4" t="s">
        <v>1830</v>
      </c>
      <c r="B598" s="4">
        <v>156</v>
      </c>
      <c r="C598" s="11" t="s">
        <v>868</v>
      </c>
      <c r="D598" s="3" t="s">
        <v>2894</v>
      </c>
      <c r="E598" s="3" t="s">
        <v>8</v>
      </c>
      <c r="F598" s="3" t="s">
        <v>9</v>
      </c>
      <c r="G598" s="4" t="s">
        <v>3891</v>
      </c>
      <c r="H598" s="4" t="s">
        <v>18</v>
      </c>
    </row>
    <row r="599" spans="1:8" x14ac:dyDescent="0.3">
      <c r="A599" s="4" t="s">
        <v>1831</v>
      </c>
      <c r="B599" s="4">
        <v>9149</v>
      </c>
      <c r="C599" s="11" t="s">
        <v>869</v>
      </c>
      <c r="D599" s="3" t="s">
        <v>2895</v>
      </c>
      <c r="E599" s="3" t="s">
        <v>8</v>
      </c>
      <c r="F599" s="3" t="s">
        <v>9</v>
      </c>
      <c r="G599" s="4" t="s">
        <v>3518</v>
      </c>
      <c r="H599" s="4" t="s">
        <v>18</v>
      </c>
    </row>
    <row r="600" spans="1:8" x14ac:dyDescent="0.3">
      <c r="A600" s="4" t="s">
        <v>1832</v>
      </c>
      <c r="B600" s="4">
        <v>2776</v>
      </c>
      <c r="C600" s="11" t="s">
        <v>870</v>
      </c>
      <c r="D600" s="3" t="s">
        <v>2314</v>
      </c>
      <c r="E600" s="3" t="s">
        <v>8</v>
      </c>
      <c r="F600" s="3" t="s">
        <v>9</v>
      </c>
      <c r="G600" s="4" t="s">
        <v>3452</v>
      </c>
      <c r="H600" s="4" t="s">
        <v>18</v>
      </c>
    </row>
    <row r="601" spans="1:8" x14ac:dyDescent="0.3">
      <c r="A601" s="4" t="s">
        <v>1833</v>
      </c>
      <c r="B601" s="4">
        <v>7249</v>
      </c>
      <c r="C601" s="11" t="s">
        <v>871</v>
      </c>
      <c r="D601" s="3" t="s">
        <v>2896</v>
      </c>
      <c r="E601" s="3" t="s">
        <v>8</v>
      </c>
      <c r="F601" s="3" t="s">
        <v>9</v>
      </c>
      <c r="G601" s="4" t="s">
        <v>3892</v>
      </c>
      <c r="H601" s="4" t="s">
        <v>18</v>
      </c>
    </row>
    <row r="602" spans="1:8" x14ac:dyDescent="0.3">
      <c r="A602" s="4" t="s">
        <v>1834</v>
      </c>
      <c r="B602" s="4">
        <v>100506013</v>
      </c>
      <c r="C602" s="11" t="s">
        <v>872</v>
      </c>
      <c r="D602" s="3" t="s">
        <v>2897</v>
      </c>
      <c r="E602" s="3" t="s">
        <v>8</v>
      </c>
      <c r="F602" s="3" t="s">
        <v>9</v>
      </c>
      <c r="G602" s="4" t="s">
        <v>3893</v>
      </c>
      <c r="H602" s="4" t="s">
        <v>18</v>
      </c>
    </row>
    <row r="603" spans="1:8" x14ac:dyDescent="0.3">
      <c r="A603" s="4" t="s">
        <v>24</v>
      </c>
      <c r="B603" s="4">
        <v>1950</v>
      </c>
      <c r="C603" s="11" t="s">
        <v>23</v>
      </c>
      <c r="D603" s="3" t="s">
        <v>2898</v>
      </c>
      <c r="E603" s="3" t="s">
        <v>8</v>
      </c>
      <c r="F603" s="3" t="s">
        <v>9</v>
      </c>
      <c r="G603" s="4" t="s">
        <v>3894</v>
      </c>
      <c r="H603" s="4" t="s">
        <v>18</v>
      </c>
    </row>
    <row r="604" spans="1:8" x14ac:dyDescent="0.3">
      <c r="A604" s="4" t="s">
        <v>1835</v>
      </c>
      <c r="B604" s="4">
        <v>551</v>
      </c>
      <c r="C604" s="11" t="s">
        <v>873</v>
      </c>
      <c r="D604" s="3" t="s">
        <v>2899</v>
      </c>
      <c r="E604" s="3" t="s">
        <v>8</v>
      </c>
      <c r="F604" s="3" t="s">
        <v>9</v>
      </c>
      <c r="G604" s="4" t="s">
        <v>3895</v>
      </c>
      <c r="H604" s="4" t="s">
        <v>18</v>
      </c>
    </row>
    <row r="605" spans="1:8" x14ac:dyDescent="0.3">
      <c r="A605" s="4" t="s">
        <v>226</v>
      </c>
      <c r="B605" s="4">
        <v>3552</v>
      </c>
      <c r="C605" s="11" t="s">
        <v>225</v>
      </c>
      <c r="D605" s="3" t="s">
        <v>2900</v>
      </c>
      <c r="E605" s="3" t="s">
        <v>8</v>
      </c>
      <c r="F605" s="3" t="s">
        <v>9</v>
      </c>
      <c r="G605" s="4" t="s">
        <v>3737</v>
      </c>
      <c r="H605" s="4" t="s">
        <v>18</v>
      </c>
    </row>
    <row r="606" spans="1:8" x14ac:dyDescent="0.3">
      <c r="A606" s="4" t="s">
        <v>1836</v>
      </c>
      <c r="B606" s="4">
        <v>6910</v>
      </c>
      <c r="C606" s="11" t="s">
        <v>874</v>
      </c>
      <c r="D606" s="3" t="s">
        <v>2901</v>
      </c>
      <c r="E606" s="3" t="s">
        <v>8</v>
      </c>
      <c r="F606" s="3" t="s">
        <v>9</v>
      </c>
      <c r="G606" s="4" t="s">
        <v>3433</v>
      </c>
      <c r="H606" s="4" t="s">
        <v>18</v>
      </c>
    </row>
    <row r="607" spans="1:8" x14ac:dyDescent="0.3">
      <c r="A607" s="4" t="s">
        <v>1837</v>
      </c>
      <c r="B607" s="4">
        <v>4854</v>
      </c>
      <c r="C607" s="11" t="s">
        <v>875</v>
      </c>
      <c r="D607" s="3" t="s">
        <v>2902</v>
      </c>
      <c r="E607" s="3" t="s">
        <v>8</v>
      </c>
      <c r="F607" s="3" t="s">
        <v>9</v>
      </c>
      <c r="G607" s="4" t="s">
        <v>3896</v>
      </c>
      <c r="H607" s="4" t="s">
        <v>18</v>
      </c>
    </row>
    <row r="608" spans="1:8" x14ac:dyDescent="0.3">
      <c r="A608" s="4" t="s">
        <v>1838</v>
      </c>
      <c r="B608" s="4">
        <v>1536</v>
      </c>
      <c r="C608" s="11" t="s">
        <v>876</v>
      </c>
      <c r="D608" s="3" t="s">
        <v>2903</v>
      </c>
      <c r="E608" s="3" t="s">
        <v>8</v>
      </c>
      <c r="F608" s="3" t="s">
        <v>9</v>
      </c>
      <c r="G608" s="4" t="s">
        <v>3897</v>
      </c>
      <c r="H608" s="4" t="s">
        <v>18</v>
      </c>
    </row>
    <row r="609" spans="1:8" x14ac:dyDescent="0.3">
      <c r="A609" s="4" t="s">
        <v>1839</v>
      </c>
      <c r="B609" s="4">
        <v>345</v>
      </c>
      <c r="C609" s="11" t="s">
        <v>877</v>
      </c>
      <c r="D609" s="3" t="s">
        <v>2904</v>
      </c>
      <c r="E609" s="3" t="s">
        <v>8</v>
      </c>
      <c r="F609" s="3" t="s">
        <v>9</v>
      </c>
      <c r="G609" s="4" t="s">
        <v>3648</v>
      </c>
      <c r="H609" s="4" t="s">
        <v>18</v>
      </c>
    </row>
    <row r="610" spans="1:8" x14ac:dyDescent="0.3">
      <c r="A610" s="4" t="s">
        <v>224</v>
      </c>
      <c r="B610" s="4">
        <v>2678</v>
      </c>
      <c r="C610" s="11" t="s">
        <v>223</v>
      </c>
      <c r="D610" s="3" t="s">
        <v>2905</v>
      </c>
      <c r="E610" s="3" t="s">
        <v>8</v>
      </c>
      <c r="F610" s="3" t="s">
        <v>9</v>
      </c>
      <c r="G610" s="4" t="s">
        <v>3898</v>
      </c>
      <c r="H610" s="4" t="s">
        <v>18</v>
      </c>
    </row>
    <row r="611" spans="1:8" x14ac:dyDescent="0.3">
      <c r="A611" s="4" t="s">
        <v>1840</v>
      </c>
      <c r="B611" s="4">
        <v>368</v>
      </c>
      <c r="C611" s="11" t="s">
        <v>878</v>
      </c>
      <c r="D611" s="3" t="s">
        <v>2906</v>
      </c>
      <c r="E611" s="3" t="s">
        <v>8</v>
      </c>
      <c r="F611" s="3" t="s">
        <v>9</v>
      </c>
      <c r="G611" s="4" t="s">
        <v>3899</v>
      </c>
      <c r="H611" s="4" t="s">
        <v>18</v>
      </c>
    </row>
    <row r="612" spans="1:8" x14ac:dyDescent="0.3">
      <c r="A612" s="4" t="s">
        <v>1841</v>
      </c>
      <c r="B612" s="4">
        <v>27241</v>
      </c>
      <c r="C612" s="11" t="s">
        <v>879</v>
      </c>
      <c r="D612" s="3" t="s">
        <v>2907</v>
      </c>
      <c r="E612" s="3" t="s">
        <v>8</v>
      </c>
      <c r="F612" s="3" t="s">
        <v>9</v>
      </c>
      <c r="G612" s="4" t="s">
        <v>3900</v>
      </c>
      <c r="H612" s="4" t="s">
        <v>18</v>
      </c>
    </row>
    <row r="613" spans="1:8" x14ac:dyDescent="0.3">
      <c r="A613" s="4" t="s">
        <v>1842</v>
      </c>
      <c r="B613" s="4">
        <v>6934</v>
      </c>
      <c r="C613" s="11" t="s">
        <v>880</v>
      </c>
      <c r="D613" s="3" t="s">
        <v>2908</v>
      </c>
      <c r="E613" s="3" t="s">
        <v>8</v>
      </c>
      <c r="F613" s="3" t="s">
        <v>9</v>
      </c>
      <c r="G613" s="4" t="s">
        <v>3901</v>
      </c>
      <c r="H613" s="4" t="s">
        <v>18</v>
      </c>
    </row>
    <row r="614" spans="1:8" x14ac:dyDescent="0.3">
      <c r="A614" s="4" t="s">
        <v>222</v>
      </c>
      <c r="B614" s="4">
        <v>23411</v>
      </c>
      <c r="C614" s="11" t="s">
        <v>221</v>
      </c>
      <c r="D614" s="3" t="s">
        <v>2909</v>
      </c>
      <c r="E614" s="3" t="s">
        <v>8</v>
      </c>
      <c r="F614" s="3" t="s">
        <v>9</v>
      </c>
      <c r="G614" s="4" t="s">
        <v>3688</v>
      </c>
      <c r="H614" s="4" t="s">
        <v>18</v>
      </c>
    </row>
    <row r="615" spans="1:8" x14ac:dyDescent="0.3">
      <c r="A615" s="4" t="s">
        <v>1843</v>
      </c>
      <c r="B615" s="4">
        <v>9049</v>
      </c>
      <c r="C615" s="11" t="s">
        <v>881</v>
      </c>
      <c r="D615" s="3" t="s">
        <v>2910</v>
      </c>
      <c r="E615" s="3" t="s">
        <v>8</v>
      </c>
      <c r="F615" s="3" t="s">
        <v>9</v>
      </c>
      <c r="G615" s="4" t="s">
        <v>3875</v>
      </c>
      <c r="H615" s="4" t="s">
        <v>18</v>
      </c>
    </row>
    <row r="616" spans="1:8" x14ac:dyDescent="0.3">
      <c r="A616" s="4" t="s">
        <v>1844</v>
      </c>
      <c r="B616" s="4">
        <v>79798</v>
      </c>
      <c r="C616" s="11" t="s">
        <v>882</v>
      </c>
      <c r="D616" s="3" t="s">
        <v>2911</v>
      </c>
      <c r="E616" s="3" t="s">
        <v>8</v>
      </c>
      <c r="F616" s="3" t="s">
        <v>9</v>
      </c>
      <c r="G616" s="4" t="s">
        <v>3733</v>
      </c>
      <c r="H616" s="4" t="s">
        <v>18</v>
      </c>
    </row>
    <row r="617" spans="1:8" x14ac:dyDescent="0.3">
      <c r="A617" s="4" t="s">
        <v>1845</v>
      </c>
      <c r="B617" s="4">
        <v>19</v>
      </c>
      <c r="C617" s="11" t="s">
        <v>883</v>
      </c>
      <c r="D617" s="3" t="s">
        <v>2912</v>
      </c>
      <c r="E617" s="3" t="s">
        <v>8</v>
      </c>
      <c r="F617" s="3" t="s">
        <v>9</v>
      </c>
      <c r="G617" s="4" t="s">
        <v>3902</v>
      </c>
      <c r="H617" s="4" t="s">
        <v>18</v>
      </c>
    </row>
    <row r="618" spans="1:8" x14ac:dyDescent="0.3">
      <c r="A618" s="4" t="s">
        <v>1846</v>
      </c>
      <c r="B618" s="4">
        <v>10159</v>
      </c>
      <c r="C618" s="11" t="s">
        <v>884</v>
      </c>
      <c r="D618" s="3" t="s">
        <v>2913</v>
      </c>
      <c r="E618" s="3" t="s">
        <v>8</v>
      </c>
      <c r="F618" s="3" t="s">
        <v>9</v>
      </c>
      <c r="G618" s="4" t="s">
        <v>3903</v>
      </c>
      <c r="H618" s="4" t="s">
        <v>18</v>
      </c>
    </row>
    <row r="619" spans="1:8" x14ac:dyDescent="0.3">
      <c r="A619" s="4" t="s">
        <v>1847</v>
      </c>
      <c r="B619" s="4">
        <v>54567</v>
      </c>
      <c r="C619" s="11" t="s">
        <v>885</v>
      </c>
      <c r="D619" s="3" t="s">
        <v>2914</v>
      </c>
      <c r="E619" s="3" t="s">
        <v>8</v>
      </c>
      <c r="F619" s="3" t="s">
        <v>9</v>
      </c>
      <c r="G619" s="4" t="s">
        <v>3636</v>
      </c>
      <c r="H619" s="4" t="s">
        <v>18</v>
      </c>
    </row>
    <row r="620" spans="1:8" x14ac:dyDescent="0.3">
      <c r="A620" s="4" t="s">
        <v>1848</v>
      </c>
      <c r="B620" s="4">
        <v>959</v>
      </c>
      <c r="C620" s="11" t="s">
        <v>886</v>
      </c>
      <c r="D620" s="3" t="s">
        <v>2915</v>
      </c>
      <c r="E620" s="3" t="s">
        <v>8</v>
      </c>
      <c r="F620" s="3" t="s">
        <v>9</v>
      </c>
      <c r="G620" s="4" t="s">
        <v>3755</v>
      </c>
      <c r="H620" s="4" t="s">
        <v>18</v>
      </c>
    </row>
    <row r="621" spans="1:8" x14ac:dyDescent="0.3">
      <c r="A621" s="4" t="s">
        <v>109</v>
      </c>
      <c r="B621" s="4">
        <v>3565</v>
      </c>
      <c r="C621" s="11" t="s">
        <v>108</v>
      </c>
      <c r="D621" s="3" t="s">
        <v>2916</v>
      </c>
      <c r="E621" s="3" t="s">
        <v>8</v>
      </c>
      <c r="F621" s="3" t="s">
        <v>9</v>
      </c>
      <c r="G621" s="4" t="s">
        <v>3904</v>
      </c>
      <c r="H621" s="4" t="s">
        <v>18</v>
      </c>
    </row>
    <row r="622" spans="1:8" x14ac:dyDescent="0.3">
      <c r="A622" s="4" t="s">
        <v>361</v>
      </c>
      <c r="B622" s="4">
        <v>1030</v>
      </c>
      <c r="C622" s="11" t="s">
        <v>360</v>
      </c>
      <c r="D622" s="3" t="s">
        <v>2917</v>
      </c>
      <c r="E622" s="3" t="s">
        <v>8</v>
      </c>
      <c r="F622" s="3" t="s">
        <v>9</v>
      </c>
      <c r="G622" s="4" t="s">
        <v>3905</v>
      </c>
      <c r="H622" s="4" t="s">
        <v>18</v>
      </c>
    </row>
    <row r="623" spans="1:8" x14ac:dyDescent="0.3">
      <c r="A623" s="4" t="s">
        <v>1849</v>
      </c>
      <c r="B623" s="4">
        <v>5069</v>
      </c>
      <c r="C623" s="11" t="s">
        <v>887</v>
      </c>
      <c r="D623" s="3" t="s">
        <v>2918</v>
      </c>
      <c r="E623" s="3" t="s">
        <v>8</v>
      </c>
      <c r="F623" s="3" t="s">
        <v>9</v>
      </c>
      <c r="G623" s="4" t="s">
        <v>3906</v>
      </c>
      <c r="H623" s="4" t="s">
        <v>18</v>
      </c>
    </row>
    <row r="624" spans="1:8" x14ac:dyDescent="0.3">
      <c r="A624" s="4" t="s">
        <v>1850</v>
      </c>
      <c r="B624" s="4">
        <v>6391</v>
      </c>
      <c r="C624" s="11" t="s">
        <v>888</v>
      </c>
      <c r="D624" s="3" t="s">
        <v>2919</v>
      </c>
      <c r="E624" s="3" t="s">
        <v>8</v>
      </c>
      <c r="F624" s="3" t="s">
        <v>9</v>
      </c>
      <c r="G624" s="4" t="s">
        <v>3907</v>
      </c>
      <c r="H624" s="4" t="s">
        <v>18</v>
      </c>
    </row>
    <row r="625" spans="1:8" x14ac:dyDescent="0.3">
      <c r="A625" s="4" t="s">
        <v>1851</v>
      </c>
      <c r="B625" s="4">
        <v>3516</v>
      </c>
      <c r="C625" s="11" t="s">
        <v>889</v>
      </c>
      <c r="D625" s="3" t="s">
        <v>2920</v>
      </c>
      <c r="E625" s="3" t="s">
        <v>8</v>
      </c>
      <c r="F625" s="3" t="s">
        <v>9</v>
      </c>
      <c r="G625" s="4" t="s">
        <v>3435</v>
      </c>
      <c r="H625" s="4" t="s">
        <v>18</v>
      </c>
    </row>
    <row r="626" spans="1:8" x14ac:dyDescent="0.3">
      <c r="A626" s="4" t="s">
        <v>1852</v>
      </c>
      <c r="B626" s="4">
        <v>2316</v>
      </c>
      <c r="C626" s="11" t="s">
        <v>890</v>
      </c>
      <c r="D626" s="3" t="s">
        <v>2921</v>
      </c>
      <c r="E626" s="3" t="s">
        <v>8</v>
      </c>
      <c r="F626" s="3" t="s">
        <v>9</v>
      </c>
      <c r="G626" s="4" t="s">
        <v>3908</v>
      </c>
      <c r="H626" s="4" t="s">
        <v>18</v>
      </c>
    </row>
    <row r="627" spans="1:8" x14ac:dyDescent="0.3">
      <c r="A627" s="4" t="s">
        <v>1853</v>
      </c>
      <c r="B627" s="4">
        <v>23095</v>
      </c>
      <c r="C627" s="11" t="s">
        <v>891</v>
      </c>
      <c r="D627" s="3" t="s">
        <v>2922</v>
      </c>
      <c r="E627" s="3" t="s">
        <v>8</v>
      </c>
      <c r="F627" s="3" t="s">
        <v>9</v>
      </c>
      <c r="G627" s="4" t="s">
        <v>3909</v>
      </c>
      <c r="H627" s="4" t="s">
        <v>18</v>
      </c>
    </row>
    <row r="628" spans="1:8" x14ac:dyDescent="0.3">
      <c r="A628" s="4" t="s">
        <v>252</v>
      </c>
      <c r="B628" s="4">
        <v>6389</v>
      </c>
      <c r="C628" s="11" t="s">
        <v>251</v>
      </c>
      <c r="D628" s="3" t="s">
        <v>2923</v>
      </c>
      <c r="E628" s="3" t="s">
        <v>8</v>
      </c>
      <c r="F628" s="3" t="s">
        <v>9</v>
      </c>
      <c r="G628" s="4" t="s">
        <v>3820</v>
      </c>
      <c r="H628" s="4" t="s">
        <v>18</v>
      </c>
    </row>
    <row r="629" spans="1:8" x14ac:dyDescent="0.3">
      <c r="A629" s="4" t="s">
        <v>1854</v>
      </c>
      <c r="B629" s="4">
        <v>7066</v>
      </c>
      <c r="C629" s="11" t="s">
        <v>892</v>
      </c>
      <c r="D629" s="3" t="s">
        <v>2924</v>
      </c>
      <c r="E629" s="3" t="s">
        <v>8</v>
      </c>
      <c r="F629" s="3" t="s">
        <v>9</v>
      </c>
      <c r="G629" s="4" t="s">
        <v>3561</v>
      </c>
      <c r="H629" s="4" t="s">
        <v>18</v>
      </c>
    </row>
    <row r="630" spans="1:8" x14ac:dyDescent="0.3">
      <c r="A630" s="4" t="s">
        <v>1855</v>
      </c>
      <c r="B630" s="4">
        <v>5020</v>
      </c>
      <c r="C630" s="11" t="s">
        <v>893</v>
      </c>
      <c r="D630" s="3" t="s">
        <v>2925</v>
      </c>
      <c r="E630" s="3" t="s">
        <v>8</v>
      </c>
      <c r="F630" s="3" t="s">
        <v>9</v>
      </c>
      <c r="G630" s="4" t="s">
        <v>3910</v>
      </c>
      <c r="H630" s="4" t="s">
        <v>18</v>
      </c>
    </row>
    <row r="631" spans="1:8" x14ac:dyDescent="0.3">
      <c r="A631" s="4" t="s">
        <v>1856</v>
      </c>
      <c r="B631" s="4">
        <v>4582</v>
      </c>
      <c r="C631" s="11" t="s">
        <v>894</v>
      </c>
      <c r="D631" s="3" t="s">
        <v>2926</v>
      </c>
      <c r="E631" s="3" t="s">
        <v>8</v>
      </c>
      <c r="F631" s="3" t="s">
        <v>9</v>
      </c>
      <c r="G631" s="4" t="s">
        <v>3911</v>
      </c>
      <c r="H631" s="4" t="s">
        <v>18</v>
      </c>
    </row>
    <row r="632" spans="1:8" x14ac:dyDescent="0.3">
      <c r="A632" s="4" t="s">
        <v>69</v>
      </c>
      <c r="B632" s="4">
        <v>627</v>
      </c>
      <c r="C632" s="11" t="s">
        <v>68</v>
      </c>
      <c r="D632" s="3" t="s">
        <v>2927</v>
      </c>
      <c r="E632" s="3" t="s">
        <v>8</v>
      </c>
      <c r="F632" s="3" t="s">
        <v>9</v>
      </c>
      <c r="G632" s="4" t="s">
        <v>3714</v>
      </c>
      <c r="H632" s="4" t="s">
        <v>18</v>
      </c>
    </row>
    <row r="633" spans="1:8" x14ac:dyDescent="0.3">
      <c r="A633" s="4" t="s">
        <v>193</v>
      </c>
      <c r="B633" s="4">
        <v>1277</v>
      </c>
      <c r="C633" s="11" t="s">
        <v>192</v>
      </c>
      <c r="D633" s="3" t="s">
        <v>2775</v>
      </c>
      <c r="E633" s="3" t="s">
        <v>8</v>
      </c>
      <c r="F633" s="3" t="s">
        <v>9</v>
      </c>
      <c r="G633" s="4" t="s">
        <v>3912</v>
      </c>
      <c r="H633" s="4" t="s">
        <v>18</v>
      </c>
    </row>
    <row r="634" spans="1:8" x14ac:dyDescent="0.3">
      <c r="A634" s="4" t="s">
        <v>1857</v>
      </c>
      <c r="B634" s="4">
        <v>1493</v>
      </c>
      <c r="C634" s="11" t="s">
        <v>895</v>
      </c>
      <c r="D634" s="3" t="s">
        <v>2928</v>
      </c>
      <c r="E634" s="3" t="s">
        <v>8</v>
      </c>
      <c r="F634" s="3" t="s">
        <v>9</v>
      </c>
      <c r="G634" s="4" t="s">
        <v>3913</v>
      </c>
      <c r="H634" s="4" t="s">
        <v>18</v>
      </c>
    </row>
    <row r="635" spans="1:8" x14ac:dyDescent="0.3">
      <c r="A635" s="4" t="s">
        <v>1858</v>
      </c>
      <c r="B635" s="4">
        <v>3684</v>
      </c>
      <c r="C635" s="11" t="s">
        <v>896</v>
      </c>
      <c r="D635" s="3" t="s">
        <v>2929</v>
      </c>
      <c r="E635" s="3" t="s">
        <v>8</v>
      </c>
      <c r="F635" s="3" t="s">
        <v>9</v>
      </c>
      <c r="G635" s="4" t="s">
        <v>3914</v>
      </c>
      <c r="H635" s="4" t="s">
        <v>18</v>
      </c>
    </row>
    <row r="636" spans="1:8" x14ac:dyDescent="0.3">
      <c r="A636" s="4" t="s">
        <v>1859</v>
      </c>
      <c r="B636" s="4">
        <v>582</v>
      </c>
      <c r="C636" s="11" t="s">
        <v>897</v>
      </c>
      <c r="D636" s="3" t="s">
        <v>2930</v>
      </c>
      <c r="E636" s="3" t="s">
        <v>8</v>
      </c>
      <c r="F636" s="3" t="s">
        <v>9</v>
      </c>
      <c r="G636" s="4" t="s">
        <v>3915</v>
      </c>
      <c r="H636" s="4" t="s">
        <v>18</v>
      </c>
    </row>
    <row r="637" spans="1:8" x14ac:dyDescent="0.3">
      <c r="A637" s="4" t="s">
        <v>1860</v>
      </c>
      <c r="B637" s="4">
        <v>583</v>
      </c>
      <c r="C637" s="11" t="s">
        <v>898</v>
      </c>
      <c r="D637" s="3" t="s">
        <v>2931</v>
      </c>
      <c r="E637" s="3" t="s">
        <v>8</v>
      </c>
      <c r="F637" s="3" t="s">
        <v>9</v>
      </c>
      <c r="G637" s="4" t="s">
        <v>3916</v>
      </c>
      <c r="H637" s="4" t="s">
        <v>18</v>
      </c>
    </row>
    <row r="638" spans="1:8" x14ac:dyDescent="0.3">
      <c r="A638" s="4" t="s">
        <v>1861</v>
      </c>
      <c r="B638" s="4">
        <v>6550</v>
      </c>
      <c r="C638" s="11" t="s">
        <v>899</v>
      </c>
      <c r="D638" s="3" t="s">
        <v>2932</v>
      </c>
      <c r="E638" s="3" t="s">
        <v>8</v>
      </c>
      <c r="F638" s="3" t="s">
        <v>9</v>
      </c>
      <c r="G638" s="4" t="s">
        <v>3917</v>
      </c>
      <c r="H638" s="4" t="s">
        <v>18</v>
      </c>
    </row>
    <row r="639" spans="1:8" x14ac:dyDescent="0.3">
      <c r="A639" s="4" t="s">
        <v>1862</v>
      </c>
      <c r="B639" s="4">
        <v>23576</v>
      </c>
      <c r="C639" s="11" t="s">
        <v>900</v>
      </c>
      <c r="D639" s="3" t="s">
        <v>2847</v>
      </c>
      <c r="E639" s="3" t="s">
        <v>8</v>
      </c>
      <c r="F639" s="3" t="s">
        <v>9</v>
      </c>
      <c r="G639" s="4" t="s">
        <v>3862</v>
      </c>
      <c r="H639" s="4" t="s">
        <v>18</v>
      </c>
    </row>
    <row r="640" spans="1:8" x14ac:dyDescent="0.3">
      <c r="A640" s="4" t="s">
        <v>85</v>
      </c>
      <c r="B640" s="4">
        <v>2353</v>
      </c>
      <c r="C640" s="11" t="s">
        <v>84</v>
      </c>
      <c r="D640" s="3" t="s">
        <v>2933</v>
      </c>
      <c r="E640" s="3" t="s">
        <v>8</v>
      </c>
      <c r="F640" s="3" t="s">
        <v>9</v>
      </c>
      <c r="G640" s="4" t="s">
        <v>3540</v>
      </c>
      <c r="H640" s="4" t="s">
        <v>18</v>
      </c>
    </row>
    <row r="641" spans="1:8" x14ac:dyDescent="0.3">
      <c r="A641" s="4" t="s">
        <v>45</v>
      </c>
      <c r="B641" s="4">
        <v>836</v>
      </c>
      <c r="C641" s="11" t="s">
        <v>44</v>
      </c>
      <c r="D641" s="3" t="s">
        <v>2934</v>
      </c>
      <c r="E641" s="3" t="s">
        <v>8</v>
      </c>
      <c r="F641" s="3" t="s">
        <v>9</v>
      </c>
      <c r="G641" s="4" t="s">
        <v>3445</v>
      </c>
      <c r="H641" s="4" t="s">
        <v>18</v>
      </c>
    </row>
    <row r="642" spans="1:8" x14ac:dyDescent="0.3">
      <c r="A642" s="4" t="s">
        <v>1863</v>
      </c>
      <c r="B642" s="4">
        <v>6352</v>
      </c>
      <c r="C642" s="11" t="s">
        <v>901</v>
      </c>
      <c r="D642" s="3" t="s">
        <v>2935</v>
      </c>
      <c r="E642" s="3" t="s">
        <v>8</v>
      </c>
      <c r="F642" s="3" t="s">
        <v>9</v>
      </c>
      <c r="G642" s="4" t="s">
        <v>3918</v>
      </c>
      <c r="H642" s="4" t="s">
        <v>18</v>
      </c>
    </row>
    <row r="643" spans="1:8" x14ac:dyDescent="0.3">
      <c r="A643" s="4" t="s">
        <v>1864</v>
      </c>
      <c r="B643" s="4">
        <v>8660</v>
      </c>
      <c r="C643" s="11" t="s">
        <v>902</v>
      </c>
      <c r="D643" s="3" t="s">
        <v>2936</v>
      </c>
      <c r="E643" s="3" t="s">
        <v>8</v>
      </c>
      <c r="F643" s="3" t="s">
        <v>9</v>
      </c>
      <c r="G643" s="4" t="s">
        <v>3778</v>
      </c>
      <c r="H643" s="4" t="s">
        <v>18</v>
      </c>
    </row>
    <row r="644" spans="1:8" x14ac:dyDescent="0.3">
      <c r="A644" s="4" t="s">
        <v>1865</v>
      </c>
      <c r="B644" s="4">
        <v>51085</v>
      </c>
      <c r="C644" s="11" t="s">
        <v>903</v>
      </c>
      <c r="D644" s="3" t="s">
        <v>2937</v>
      </c>
      <c r="E644" s="3" t="s">
        <v>8</v>
      </c>
      <c r="F644" s="3" t="s">
        <v>9</v>
      </c>
      <c r="G644" s="4" t="s">
        <v>3919</v>
      </c>
      <c r="H644" s="4" t="s">
        <v>18</v>
      </c>
    </row>
    <row r="645" spans="1:8" x14ac:dyDescent="0.3">
      <c r="A645" s="4" t="s">
        <v>1866</v>
      </c>
      <c r="B645" s="4">
        <v>1589</v>
      </c>
      <c r="C645" s="11" t="s">
        <v>904</v>
      </c>
      <c r="D645" s="3" t="s">
        <v>2938</v>
      </c>
      <c r="E645" s="3" t="s">
        <v>8</v>
      </c>
      <c r="F645" s="3" t="s">
        <v>9</v>
      </c>
      <c r="G645" s="4" t="s">
        <v>3920</v>
      </c>
      <c r="H645" s="4" t="s">
        <v>18</v>
      </c>
    </row>
    <row r="646" spans="1:8" x14ac:dyDescent="0.3">
      <c r="A646" s="4" t="s">
        <v>1867</v>
      </c>
      <c r="B646" s="4">
        <v>760</v>
      </c>
      <c r="C646" s="11" t="s">
        <v>905</v>
      </c>
      <c r="D646" s="3" t="s">
        <v>2939</v>
      </c>
      <c r="E646" s="3" t="s">
        <v>8</v>
      </c>
      <c r="F646" s="3" t="s">
        <v>9</v>
      </c>
      <c r="G646" s="4" t="s">
        <v>3921</v>
      </c>
      <c r="H646" s="4" t="s">
        <v>18</v>
      </c>
    </row>
    <row r="647" spans="1:8" x14ac:dyDescent="0.3">
      <c r="A647" s="4" t="s">
        <v>1868</v>
      </c>
      <c r="B647" s="4">
        <v>55654</v>
      </c>
      <c r="C647" s="11" t="s">
        <v>906</v>
      </c>
      <c r="D647" s="3" t="s">
        <v>2940</v>
      </c>
      <c r="E647" s="3" t="s">
        <v>8</v>
      </c>
      <c r="F647" s="3" t="s">
        <v>9</v>
      </c>
      <c r="G647" s="4" t="s">
        <v>3866</v>
      </c>
      <c r="H647" s="4" t="s">
        <v>18</v>
      </c>
    </row>
    <row r="648" spans="1:8" x14ac:dyDescent="0.3">
      <c r="A648" s="4" t="s">
        <v>1869</v>
      </c>
      <c r="B648" s="4">
        <v>26160</v>
      </c>
      <c r="C648" s="11" t="s">
        <v>907</v>
      </c>
      <c r="D648" s="3" t="s">
        <v>2941</v>
      </c>
      <c r="E648" s="3" t="s">
        <v>8</v>
      </c>
      <c r="F648" s="3" t="s">
        <v>9</v>
      </c>
      <c r="G648" s="4" t="s">
        <v>3922</v>
      </c>
      <c r="H648" s="4" t="s">
        <v>18</v>
      </c>
    </row>
    <row r="649" spans="1:8" x14ac:dyDescent="0.3">
      <c r="A649" s="4" t="s">
        <v>1870</v>
      </c>
      <c r="B649" s="4">
        <v>199221</v>
      </c>
      <c r="C649" s="11" t="s">
        <v>908</v>
      </c>
      <c r="D649" s="3" t="s">
        <v>2942</v>
      </c>
      <c r="E649" s="3" t="s">
        <v>8</v>
      </c>
      <c r="F649" s="3" t="s">
        <v>9</v>
      </c>
      <c r="G649" s="4" t="s">
        <v>3923</v>
      </c>
      <c r="H649" s="4" t="s">
        <v>18</v>
      </c>
    </row>
    <row r="650" spans="1:8" x14ac:dyDescent="0.3">
      <c r="A650" s="4" t="s">
        <v>1871</v>
      </c>
      <c r="B650" s="4">
        <v>12</v>
      </c>
      <c r="C650" s="11" t="s">
        <v>909</v>
      </c>
      <c r="D650" s="3" t="s">
        <v>2943</v>
      </c>
      <c r="E650" s="3" t="s">
        <v>8</v>
      </c>
      <c r="F650" s="3" t="s">
        <v>9</v>
      </c>
      <c r="G650" s="4" t="s">
        <v>3603</v>
      </c>
      <c r="H650" s="4" t="s">
        <v>18</v>
      </c>
    </row>
    <row r="651" spans="1:8" x14ac:dyDescent="0.3">
      <c r="A651" s="4" t="s">
        <v>1872</v>
      </c>
      <c r="B651" s="4">
        <v>6927</v>
      </c>
      <c r="C651" s="11" t="s">
        <v>910</v>
      </c>
      <c r="D651" s="3" t="s">
        <v>2944</v>
      </c>
      <c r="E651" s="3" t="s">
        <v>8</v>
      </c>
      <c r="F651" s="3" t="s">
        <v>9</v>
      </c>
      <c r="G651" s="4" t="s">
        <v>3924</v>
      </c>
      <c r="H651" s="4" t="s">
        <v>18</v>
      </c>
    </row>
    <row r="652" spans="1:8" x14ac:dyDescent="0.3">
      <c r="A652" s="4" t="s">
        <v>1873</v>
      </c>
      <c r="B652" s="4">
        <v>79738</v>
      </c>
      <c r="C652" s="11" t="s">
        <v>911</v>
      </c>
      <c r="D652" s="3" t="s">
        <v>2945</v>
      </c>
      <c r="E652" s="3" t="s">
        <v>8</v>
      </c>
      <c r="F652" s="3" t="s">
        <v>9</v>
      </c>
      <c r="G652" s="4" t="s">
        <v>3925</v>
      </c>
      <c r="H652" s="4" t="s">
        <v>18</v>
      </c>
    </row>
    <row r="653" spans="1:8" x14ac:dyDescent="0.3">
      <c r="A653" s="4" t="s">
        <v>345</v>
      </c>
      <c r="B653" s="4">
        <v>7351</v>
      </c>
      <c r="C653" s="11" t="s">
        <v>344</v>
      </c>
      <c r="D653" s="3" t="s">
        <v>2946</v>
      </c>
      <c r="E653" s="3" t="s">
        <v>8</v>
      </c>
      <c r="F653" s="3" t="s">
        <v>9</v>
      </c>
      <c r="G653" s="4" t="s">
        <v>3926</v>
      </c>
      <c r="H653" s="4" t="s">
        <v>18</v>
      </c>
    </row>
    <row r="654" spans="1:8" x14ac:dyDescent="0.3">
      <c r="A654" s="4" t="s">
        <v>1874</v>
      </c>
      <c r="B654" s="4">
        <v>2271</v>
      </c>
      <c r="C654" s="11" t="s">
        <v>912</v>
      </c>
      <c r="D654" s="3" t="s">
        <v>2947</v>
      </c>
      <c r="E654" s="3" t="s">
        <v>8</v>
      </c>
      <c r="F654" s="3" t="s">
        <v>9</v>
      </c>
      <c r="G654" s="4" t="s">
        <v>3927</v>
      </c>
      <c r="H654" s="4" t="s">
        <v>18</v>
      </c>
    </row>
    <row r="655" spans="1:8" x14ac:dyDescent="0.3">
      <c r="A655" s="4" t="s">
        <v>1875</v>
      </c>
      <c r="B655" s="4">
        <v>54790</v>
      </c>
      <c r="C655" s="11" t="s">
        <v>913</v>
      </c>
      <c r="D655" s="3" t="s">
        <v>2948</v>
      </c>
      <c r="E655" s="3" t="s">
        <v>8</v>
      </c>
      <c r="F655" s="3" t="s">
        <v>9</v>
      </c>
      <c r="G655" s="4" t="s">
        <v>3928</v>
      </c>
      <c r="H655" s="4" t="s">
        <v>18</v>
      </c>
    </row>
    <row r="656" spans="1:8" x14ac:dyDescent="0.3">
      <c r="A656" s="4" t="s">
        <v>1876</v>
      </c>
      <c r="B656" s="4">
        <v>9101</v>
      </c>
      <c r="C656" s="11" t="s">
        <v>914</v>
      </c>
      <c r="D656" s="3" t="s">
        <v>2949</v>
      </c>
      <c r="E656" s="3" t="s">
        <v>8</v>
      </c>
      <c r="F656" s="3" t="s">
        <v>9</v>
      </c>
      <c r="G656" s="4" t="s">
        <v>3929</v>
      </c>
      <c r="H656" s="4" t="s">
        <v>18</v>
      </c>
    </row>
    <row r="657" spans="1:8" x14ac:dyDescent="0.3">
      <c r="A657" s="4" t="s">
        <v>185</v>
      </c>
      <c r="B657" s="4">
        <v>1545</v>
      </c>
      <c r="C657" s="11" t="s">
        <v>184</v>
      </c>
      <c r="D657" s="3" t="s">
        <v>2950</v>
      </c>
      <c r="E657" s="3" t="s">
        <v>8</v>
      </c>
      <c r="F657" s="3" t="s">
        <v>9</v>
      </c>
      <c r="G657" s="4" t="s">
        <v>3930</v>
      </c>
      <c r="H657" s="4" t="s">
        <v>18</v>
      </c>
    </row>
    <row r="658" spans="1:8" x14ac:dyDescent="0.3">
      <c r="A658" s="4" t="s">
        <v>1877</v>
      </c>
      <c r="B658" s="4">
        <v>554</v>
      </c>
      <c r="C658" s="11" t="s">
        <v>915</v>
      </c>
      <c r="D658" s="3" t="s">
        <v>2951</v>
      </c>
      <c r="E658" s="3" t="s">
        <v>8</v>
      </c>
      <c r="F658" s="3" t="s">
        <v>9</v>
      </c>
      <c r="G658" s="4" t="s">
        <v>3931</v>
      </c>
      <c r="H658" s="4" t="s">
        <v>18</v>
      </c>
    </row>
    <row r="659" spans="1:8" x14ac:dyDescent="0.3">
      <c r="A659" s="4" t="s">
        <v>1878</v>
      </c>
      <c r="B659" s="4">
        <v>7046</v>
      </c>
      <c r="C659" s="11" t="s">
        <v>916</v>
      </c>
      <c r="D659" s="3" t="s">
        <v>2952</v>
      </c>
      <c r="E659" s="3" t="s">
        <v>8</v>
      </c>
      <c r="F659" s="3" t="s">
        <v>9</v>
      </c>
      <c r="G659" s="4" t="s">
        <v>3447</v>
      </c>
      <c r="H659" s="4" t="s">
        <v>18</v>
      </c>
    </row>
    <row r="660" spans="1:8" x14ac:dyDescent="0.3">
      <c r="A660" s="4" t="s">
        <v>1879</v>
      </c>
      <c r="B660" s="4">
        <v>3784</v>
      </c>
      <c r="C660" s="11" t="s">
        <v>917</v>
      </c>
      <c r="D660" s="3" t="s">
        <v>2953</v>
      </c>
      <c r="E660" s="3" t="s">
        <v>8</v>
      </c>
      <c r="F660" s="3" t="s">
        <v>9</v>
      </c>
      <c r="G660" s="4" t="s">
        <v>3932</v>
      </c>
      <c r="H660" s="4" t="s">
        <v>18</v>
      </c>
    </row>
    <row r="661" spans="1:8" x14ac:dyDescent="0.3">
      <c r="A661" s="4" t="s">
        <v>1880</v>
      </c>
      <c r="B661" s="4">
        <v>54903</v>
      </c>
      <c r="C661" s="11" t="s">
        <v>918</v>
      </c>
      <c r="D661" s="3" t="s">
        <v>2954</v>
      </c>
      <c r="E661" s="3" t="s">
        <v>8</v>
      </c>
      <c r="F661" s="3" t="s">
        <v>9</v>
      </c>
      <c r="G661" s="4" t="s">
        <v>3933</v>
      </c>
      <c r="H661" s="4" t="s">
        <v>18</v>
      </c>
    </row>
    <row r="662" spans="1:8" x14ac:dyDescent="0.3">
      <c r="A662" s="4" t="s">
        <v>1881</v>
      </c>
      <c r="B662" s="4">
        <v>3596</v>
      </c>
      <c r="C662" s="11" t="s">
        <v>919</v>
      </c>
      <c r="D662" s="3" t="s">
        <v>2955</v>
      </c>
      <c r="E662" s="3" t="s">
        <v>8</v>
      </c>
      <c r="F662" s="3" t="s">
        <v>9</v>
      </c>
      <c r="G662" s="4" t="s">
        <v>3831</v>
      </c>
      <c r="H662" s="4" t="s">
        <v>18</v>
      </c>
    </row>
    <row r="663" spans="1:8" x14ac:dyDescent="0.3">
      <c r="A663" s="4" t="s">
        <v>40</v>
      </c>
      <c r="B663" s="4">
        <v>596</v>
      </c>
      <c r="C663" s="11" t="s">
        <v>39</v>
      </c>
      <c r="D663" s="3" t="s">
        <v>41</v>
      </c>
      <c r="E663" s="3" t="s">
        <v>8</v>
      </c>
      <c r="F663" s="3" t="s">
        <v>9</v>
      </c>
      <c r="G663" s="4" t="s">
        <v>3934</v>
      </c>
      <c r="H663" s="4" t="s">
        <v>18</v>
      </c>
    </row>
    <row r="664" spans="1:8" x14ac:dyDescent="0.3">
      <c r="A664" s="4" t="s">
        <v>1882</v>
      </c>
      <c r="B664" s="4">
        <v>3627</v>
      </c>
      <c r="C664" s="11" t="s">
        <v>920</v>
      </c>
      <c r="D664" s="3" t="s">
        <v>2956</v>
      </c>
      <c r="E664" s="3" t="s">
        <v>8</v>
      </c>
      <c r="F664" s="3" t="s">
        <v>9</v>
      </c>
      <c r="G664" s="4" t="s">
        <v>3935</v>
      </c>
      <c r="H664" s="4" t="s">
        <v>18</v>
      </c>
    </row>
    <row r="665" spans="1:8" x14ac:dyDescent="0.3">
      <c r="A665" s="4" t="s">
        <v>1883</v>
      </c>
      <c r="B665" s="4">
        <v>1803</v>
      </c>
      <c r="C665" s="11" t="s">
        <v>921</v>
      </c>
      <c r="D665" s="3" t="s">
        <v>2957</v>
      </c>
      <c r="E665" s="3" t="s">
        <v>8</v>
      </c>
      <c r="F665" s="3" t="s">
        <v>9</v>
      </c>
      <c r="G665" s="4" t="s">
        <v>3936</v>
      </c>
      <c r="H665" s="4" t="s">
        <v>1348</v>
      </c>
    </row>
    <row r="666" spans="1:8" x14ac:dyDescent="0.3">
      <c r="A666" s="4" t="s">
        <v>1884</v>
      </c>
      <c r="B666" s="4">
        <v>6439</v>
      </c>
      <c r="C666" s="11" t="s">
        <v>922</v>
      </c>
      <c r="D666" s="3" t="s">
        <v>2958</v>
      </c>
      <c r="E666" s="3" t="s">
        <v>8</v>
      </c>
      <c r="F666" s="3" t="s">
        <v>9</v>
      </c>
      <c r="G666" s="4" t="s">
        <v>3656</v>
      </c>
      <c r="H666" s="4" t="s">
        <v>18</v>
      </c>
    </row>
    <row r="667" spans="1:8" x14ac:dyDescent="0.3">
      <c r="A667" s="4" t="s">
        <v>1885</v>
      </c>
      <c r="B667" s="4">
        <v>51094</v>
      </c>
      <c r="C667" s="11" t="s">
        <v>923</v>
      </c>
      <c r="D667" s="3" t="s">
        <v>2959</v>
      </c>
      <c r="E667" s="3" t="s">
        <v>8</v>
      </c>
      <c r="F667" s="3" t="s">
        <v>9</v>
      </c>
      <c r="G667" s="4" t="s">
        <v>3937</v>
      </c>
      <c r="H667" s="4" t="s">
        <v>18</v>
      </c>
    </row>
    <row r="668" spans="1:8" x14ac:dyDescent="0.3">
      <c r="A668" s="4" t="s">
        <v>1886</v>
      </c>
      <c r="B668" s="4">
        <v>4867</v>
      </c>
      <c r="C668" s="11" t="s">
        <v>924</v>
      </c>
      <c r="D668" s="3" t="s">
        <v>2960</v>
      </c>
      <c r="E668" s="3" t="s">
        <v>8</v>
      </c>
      <c r="F668" s="3" t="s">
        <v>9</v>
      </c>
      <c r="G668" s="4" t="s">
        <v>3722</v>
      </c>
      <c r="H668" s="4" t="s">
        <v>18</v>
      </c>
    </row>
    <row r="669" spans="1:8" x14ac:dyDescent="0.3">
      <c r="A669" s="4" t="s">
        <v>1887</v>
      </c>
      <c r="B669" s="4">
        <v>4041</v>
      </c>
      <c r="C669" s="11" t="s">
        <v>925</v>
      </c>
      <c r="D669" s="3" t="s">
        <v>2961</v>
      </c>
      <c r="E669" s="3" t="s">
        <v>8</v>
      </c>
      <c r="F669" s="3" t="s">
        <v>9</v>
      </c>
      <c r="G669" s="4" t="s">
        <v>3938</v>
      </c>
      <c r="H669" s="4" t="s">
        <v>18</v>
      </c>
    </row>
    <row r="670" spans="1:8" x14ac:dyDescent="0.3">
      <c r="A670" s="4" t="s">
        <v>1888</v>
      </c>
      <c r="B670" s="4">
        <v>4012</v>
      </c>
      <c r="C670" s="11" t="s">
        <v>926</v>
      </c>
      <c r="D670" s="3" t="s">
        <v>2962</v>
      </c>
      <c r="E670" s="3" t="s">
        <v>8</v>
      </c>
      <c r="F670" s="3" t="s">
        <v>9</v>
      </c>
      <c r="G670" s="4" t="s">
        <v>3939</v>
      </c>
      <c r="H670" s="4" t="s">
        <v>18</v>
      </c>
    </row>
    <row r="671" spans="1:8" x14ac:dyDescent="0.3">
      <c r="A671" s="4" t="s">
        <v>1889</v>
      </c>
      <c r="B671" s="4">
        <v>10806</v>
      </c>
      <c r="C671" s="11" t="s">
        <v>927</v>
      </c>
      <c r="D671" s="3" t="s">
        <v>2963</v>
      </c>
      <c r="E671" s="3" t="s">
        <v>8</v>
      </c>
      <c r="F671" s="3" t="s">
        <v>9</v>
      </c>
      <c r="G671" s="4" t="s">
        <v>3940</v>
      </c>
      <c r="H671" s="4" t="s">
        <v>18</v>
      </c>
    </row>
    <row r="672" spans="1:8" x14ac:dyDescent="0.3">
      <c r="A672" s="4" t="s">
        <v>1890</v>
      </c>
      <c r="B672" s="4">
        <v>3931</v>
      </c>
      <c r="C672" s="11" t="s">
        <v>928</v>
      </c>
      <c r="D672" s="3" t="s">
        <v>2964</v>
      </c>
      <c r="E672" s="3" t="s">
        <v>8</v>
      </c>
      <c r="F672" s="3" t="s">
        <v>9</v>
      </c>
      <c r="G672" s="4" t="s">
        <v>3941</v>
      </c>
      <c r="H672" s="4" t="s">
        <v>18</v>
      </c>
    </row>
    <row r="673" spans="1:8" x14ac:dyDescent="0.3">
      <c r="A673" s="4" t="s">
        <v>1891</v>
      </c>
      <c r="B673" s="4">
        <v>4853</v>
      </c>
      <c r="C673" s="11" t="s">
        <v>929</v>
      </c>
      <c r="D673" s="3" t="s">
        <v>2965</v>
      </c>
      <c r="E673" s="3" t="s">
        <v>8</v>
      </c>
      <c r="F673" s="3" t="s">
        <v>9</v>
      </c>
      <c r="G673" s="4" t="s">
        <v>3942</v>
      </c>
      <c r="H673" s="4" t="s">
        <v>18</v>
      </c>
    </row>
    <row r="674" spans="1:8" x14ac:dyDescent="0.3">
      <c r="A674" s="4" t="s">
        <v>1892</v>
      </c>
      <c r="B674" s="4">
        <v>831</v>
      </c>
      <c r="C674" s="11" t="s">
        <v>930</v>
      </c>
      <c r="D674" s="3" t="s">
        <v>2966</v>
      </c>
      <c r="E674" s="3" t="s">
        <v>8</v>
      </c>
      <c r="F674" s="3" t="s">
        <v>9</v>
      </c>
      <c r="G674" s="4" t="s">
        <v>3943</v>
      </c>
      <c r="H674" s="4" t="s">
        <v>18</v>
      </c>
    </row>
    <row r="675" spans="1:8" x14ac:dyDescent="0.3">
      <c r="A675" s="4" t="s">
        <v>284</v>
      </c>
      <c r="B675" s="4">
        <v>4256</v>
      </c>
      <c r="C675" s="11" t="s">
        <v>283</v>
      </c>
      <c r="D675" s="3" t="s">
        <v>2967</v>
      </c>
      <c r="E675" s="3" t="s">
        <v>8</v>
      </c>
      <c r="F675" s="3" t="s">
        <v>9</v>
      </c>
      <c r="G675" s="4" t="s">
        <v>3944</v>
      </c>
      <c r="H675" s="4" t="s">
        <v>18</v>
      </c>
    </row>
    <row r="676" spans="1:8" x14ac:dyDescent="0.3">
      <c r="A676" s="4" t="s">
        <v>1893</v>
      </c>
      <c r="B676" s="4">
        <v>3663</v>
      </c>
      <c r="C676" s="11" t="s">
        <v>931</v>
      </c>
      <c r="D676" s="3" t="s">
        <v>2968</v>
      </c>
      <c r="E676" s="3" t="s">
        <v>8</v>
      </c>
      <c r="F676" s="3" t="s">
        <v>9</v>
      </c>
      <c r="G676" s="4" t="s">
        <v>3842</v>
      </c>
      <c r="H676" s="4" t="s">
        <v>18</v>
      </c>
    </row>
    <row r="677" spans="1:8" x14ac:dyDescent="0.3">
      <c r="A677" s="4" t="s">
        <v>1894</v>
      </c>
      <c r="B677" s="4">
        <v>4205</v>
      </c>
      <c r="C677" s="11" t="s">
        <v>932</v>
      </c>
      <c r="D677" s="3" t="s">
        <v>2969</v>
      </c>
      <c r="E677" s="3" t="s">
        <v>8</v>
      </c>
      <c r="F677" s="3" t="s">
        <v>9</v>
      </c>
      <c r="G677" s="4" t="s">
        <v>3838</v>
      </c>
      <c r="H677" s="4" t="s">
        <v>18</v>
      </c>
    </row>
    <row r="678" spans="1:8" x14ac:dyDescent="0.3">
      <c r="A678" s="4" t="s">
        <v>1895</v>
      </c>
      <c r="B678" s="4">
        <v>350</v>
      </c>
      <c r="C678" s="11" t="s">
        <v>933</v>
      </c>
      <c r="D678" s="3" t="s">
        <v>2970</v>
      </c>
      <c r="E678" s="3" t="s">
        <v>8</v>
      </c>
      <c r="F678" s="3" t="s">
        <v>9</v>
      </c>
      <c r="G678" s="4" t="s">
        <v>3945</v>
      </c>
      <c r="H678" s="4" t="s">
        <v>18</v>
      </c>
    </row>
    <row r="679" spans="1:8" x14ac:dyDescent="0.3">
      <c r="A679" s="4" t="s">
        <v>1896</v>
      </c>
      <c r="B679" s="4">
        <v>10060</v>
      </c>
      <c r="C679" s="11" t="s">
        <v>934</v>
      </c>
      <c r="D679" s="3" t="s">
        <v>2971</v>
      </c>
      <c r="E679" s="3" t="s">
        <v>8</v>
      </c>
      <c r="F679" s="3" t="s">
        <v>9</v>
      </c>
      <c r="G679" s="4" t="s">
        <v>3946</v>
      </c>
      <c r="H679" s="4" t="s">
        <v>18</v>
      </c>
    </row>
    <row r="680" spans="1:8" x14ac:dyDescent="0.3">
      <c r="A680" s="4" t="s">
        <v>1897</v>
      </c>
      <c r="B680" s="4">
        <v>6915</v>
      </c>
      <c r="C680" s="11" t="s">
        <v>935</v>
      </c>
      <c r="D680" s="3" t="s">
        <v>2972</v>
      </c>
      <c r="E680" s="3" t="s">
        <v>8</v>
      </c>
      <c r="F680" s="3" t="s">
        <v>9</v>
      </c>
      <c r="G680" s="4" t="s">
        <v>3591</v>
      </c>
      <c r="H680" s="4" t="s">
        <v>18</v>
      </c>
    </row>
    <row r="681" spans="1:8" x14ac:dyDescent="0.3">
      <c r="A681" s="4" t="s">
        <v>1898</v>
      </c>
      <c r="B681" s="4">
        <v>6262</v>
      </c>
      <c r="C681" s="11" t="s">
        <v>936</v>
      </c>
      <c r="D681" s="3" t="s">
        <v>2973</v>
      </c>
      <c r="E681" s="3" t="s">
        <v>8</v>
      </c>
      <c r="F681" s="3" t="s">
        <v>9</v>
      </c>
      <c r="G681" s="4" t="s">
        <v>3947</v>
      </c>
      <c r="H681" s="4" t="s">
        <v>18</v>
      </c>
    </row>
    <row r="682" spans="1:8" x14ac:dyDescent="0.3">
      <c r="A682" s="4" t="s">
        <v>1899</v>
      </c>
      <c r="B682" s="4">
        <v>585</v>
      </c>
      <c r="C682" s="11" t="s">
        <v>937</v>
      </c>
      <c r="D682" s="3" t="s">
        <v>2974</v>
      </c>
      <c r="E682" s="3" t="s">
        <v>8</v>
      </c>
      <c r="F682" s="3" t="s">
        <v>9</v>
      </c>
      <c r="G682" s="4" t="s">
        <v>3492</v>
      </c>
      <c r="H682" s="4" t="s">
        <v>18</v>
      </c>
    </row>
    <row r="683" spans="1:8" x14ac:dyDescent="0.3">
      <c r="A683" s="4" t="s">
        <v>1900</v>
      </c>
      <c r="B683" s="4">
        <v>6348</v>
      </c>
      <c r="C683" s="11" t="s">
        <v>938</v>
      </c>
      <c r="D683" s="3" t="s">
        <v>2975</v>
      </c>
      <c r="E683" s="3" t="s">
        <v>8</v>
      </c>
      <c r="F683" s="3" t="s">
        <v>9</v>
      </c>
      <c r="G683" s="4" t="s">
        <v>3663</v>
      </c>
      <c r="H683" s="4" t="s">
        <v>18</v>
      </c>
    </row>
    <row r="684" spans="1:8" x14ac:dyDescent="0.3">
      <c r="A684" s="4" t="s">
        <v>1901</v>
      </c>
      <c r="B684" s="4">
        <v>4922</v>
      </c>
      <c r="C684" s="11" t="s">
        <v>939</v>
      </c>
      <c r="D684" s="3" t="s">
        <v>2976</v>
      </c>
      <c r="E684" s="3" t="s">
        <v>8</v>
      </c>
      <c r="F684" s="3" t="s">
        <v>9</v>
      </c>
      <c r="G684" s="4" t="s">
        <v>3579</v>
      </c>
      <c r="H684" s="4" t="s">
        <v>18</v>
      </c>
    </row>
    <row r="685" spans="1:8" x14ac:dyDescent="0.3">
      <c r="A685" s="4" t="s">
        <v>1902</v>
      </c>
      <c r="B685" s="4">
        <v>57572</v>
      </c>
      <c r="C685" s="11" t="s">
        <v>940</v>
      </c>
      <c r="D685" s="3" t="s">
        <v>2977</v>
      </c>
      <c r="E685" s="3" t="s">
        <v>8</v>
      </c>
      <c r="F685" s="3" t="s">
        <v>9</v>
      </c>
      <c r="G685" s="4" t="s">
        <v>3948</v>
      </c>
      <c r="H685" s="4" t="s">
        <v>18</v>
      </c>
    </row>
    <row r="686" spans="1:8" x14ac:dyDescent="0.3">
      <c r="A686" s="4" t="s">
        <v>1903</v>
      </c>
      <c r="B686" s="4">
        <v>2167</v>
      </c>
      <c r="C686" s="11" t="s">
        <v>941</v>
      </c>
      <c r="D686" s="3" t="s">
        <v>2978</v>
      </c>
      <c r="E686" s="3" t="s">
        <v>8</v>
      </c>
      <c r="F686" s="3" t="s">
        <v>9</v>
      </c>
      <c r="G686" s="4" t="s">
        <v>3671</v>
      </c>
      <c r="H686" s="4" t="s">
        <v>18</v>
      </c>
    </row>
    <row r="687" spans="1:8" x14ac:dyDescent="0.3">
      <c r="A687" s="4" t="s">
        <v>1904</v>
      </c>
      <c r="B687" s="4">
        <v>9377</v>
      </c>
      <c r="C687" s="11" t="s">
        <v>942</v>
      </c>
      <c r="D687" s="3" t="s">
        <v>2979</v>
      </c>
      <c r="E687" s="3" t="s">
        <v>8</v>
      </c>
      <c r="F687" s="3" t="s">
        <v>9</v>
      </c>
      <c r="G687" s="4" t="s">
        <v>3949</v>
      </c>
      <c r="H687" s="4" t="s">
        <v>18</v>
      </c>
    </row>
    <row r="688" spans="1:8" x14ac:dyDescent="0.3">
      <c r="A688" s="4" t="s">
        <v>1905</v>
      </c>
      <c r="B688" s="4">
        <v>3984</v>
      </c>
      <c r="C688" s="11" t="s">
        <v>943</v>
      </c>
      <c r="D688" s="3" t="s">
        <v>2980</v>
      </c>
      <c r="E688" s="3" t="s">
        <v>8</v>
      </c>
      <c r="F688" s="3" t="s">
        <v>9</v>
      </c>
      <c r="G688" s="4" t="s">
        <v>3950</v>
      </c>
      <c r="H688" s="4" t="s">
        <v>18</v>
      </c>
    </row>
    <row r="689" spans="1:8" x14ac:dyDescent="0.3">
      <c r="A689" s="4" t="s">
        <v>1906</v>
      </c>
      <c r="B689" s="4">
        <v>359</v>
      </c>
      <c r="C689" s="11" t="s">
        <v>944</v>
      </c>
      <c r="D689" s="3" t="s">
        <v>2981</v>
      </c>
      <c r="E689" s="3" t="s">
        <v>8</v>
      </c>
      <c r="F689" s="3" t="s">
        <v>9</v>
      </c>
      <c r="G689" s="4" t="s">
        <v>3737</v>
      </c>
      <c r="H689" s="4" t="s">
        <v>18</v>
      </c>
    </row>
    <row r="690" spans="1:8" x14ac:dyDescent="0.3">
      <c r="A690" s="4" t="s">
        <v>1907</v>
      </c>
      <c r="B690" s="4">
        <v>57545</v>
      </c>
      <c r="C690" s="11" t="s">
        <v>945</v>
      </c>
      <c r="D690" s="3" t="s">
        <v>2982</v>
      </c>
      <c r="E690" s="3" t="s">
        <v>8</v>
      </c>
      <c r="F690" s="3" t="s">
        <v>9</v>
      </c>
      <c r="G690" s="4" t="s">
        <v>3951</v>
      </c>
      <c r="H690" s="4" t="s">
        <v>18</v>
      </c>
    </row>
    <row r="691" spans="1:8" x14ac:dyDescent="0.3">
      <c r="A691" s="4" t="s">
        <v>153</v>
      </c>
      <c r="B691" s="4">
        <v>811</v>
      </c>
      <c r="C691" s="11" t="s">
        <v>152</v>
      </c>
      <c r="D691" s="3" t="s">
        <v>2983</v>
      </c>
      <c r="E691" s="3" t="s">
        <v>8</v>
      </c>
      <c r="F691" s="3" t="s">
        <v>9</v>
      </c>
      <c r="G691" s="4" t="s">
        <v>3651</v>
      </c>
      <c r="H691" s="4" t="s">
        <v>18</v>
      </c>
    </row>
    <row r="692" spans="1:8" x14ac:dyDescent="0.3">
      <c r="A692" s="4" t="s">
        <v>139</v>
      </c>
      <c r="B692" s="4">
        <v>2100</v>
      </c>
      <c r="C692" s="11" t="s">
        <v>138</v>
      </c>
      <c r="D692" s="3" t="s">
        <v>2984</v>
      </c>
      <c r="E692" s="3" t="s">
        <v>8</v>
      </c>
      <c r="F692" s="3" t="s">
        <v>9</v>
      </c>
      <c r="G692" s="4" t="s">
        <v>3952</v>
      </c>
      <c r="H692" s="4" t="s">
        <v>18</v>
      </c>
    </row>
    <row r="693" spans="1:8" x14ac:dyDescent="0.3">
      <c r="A693" s="4" t="s">
        <v>1908</v>
      </c>
      <c r="B693" s="4">
        <v>23193</v>
      </c>
      <c r="C693" s="11" t="s">
        <v>946</v>
      </c>
      <c r="D693" s="3" t="s">
        <v>2985</v>
      </c>
      <c r="E693" s="3" t="s">
        <v>8</v>
      </c>
      <c r="F693" s="3" t="s">
        <v>9</v>
      </c>
      <c r="G693" s="4" t="s">
        <v>3953</v>
      </c>
      <c r="H693" s="4" t="s">
        <v>18</v>
      </c>
    </row>
    <row r="694" spans="1:8" x14ac:dyDescent="0.3">
      <c r="A694" s="4" t="s">
        <v>1909</v>
      </c>
      <c r="B694" s="4">
        <v>8402</v>
      </c>
      <c r="C694" s="11" t="s">
        <v>947</v>
      </c>
      <c r="D694" s="3" t="s">
        <v>2986</v>
      </c>
      <c r="E694" s="3" t="s">
        <v>8</v>
      </c>
      <c r="F694" s="3" t="s">
        <v>9</v>
      </c>
      <c r="G694" s="4" t="s">
        <v>3505</v>
      </c>
      <c r="H694" s="4" t="s">
        <v>18</v>
      </c>
    </row>
    <row r="695" spans="1:8" x14ac:dyDescent="0.3">
      <c r="A695" s="4" t="s">
        <v>187</v>
      </c>
      <c r="B695" s="4">
        <v>6772</v>
      </c>
      <c r="C695" s="11" t="s">
        <v>186</v>
      </c>
      <c r="D695" s="3" t="s">
        <v>2987</v>
      </c>
      <c r="E695" s="3" t="s">
        <v>8</v>
      </c>
      <c r="F695" s="3" t="s">
        <v>9</v>
      </c>
      <c r="G695" s="4" t="s">
        <v>3725</v>
      </c>
      <c r="H695" s="4" t="s">
        <v>18</v>
      </c>
    </row>
    <row r="696" spans="1:8" x14ac:dyDescent="0.3">
      <c r="A696" s="4" t="s">
        <v>1910</v>
      </c>
      <c r="B696" s="4">
        <v>8518</v>
      </c>
      <c r="C696" s="11" t="s">
        <v>948</v>
      </c>
      <c r="D696" s="3" t="s">
        <v>2988</v>
      </c>
      <c r="E696" s="3" t="s">
        <v>8</v>
      </c>
      <c r="F696" s="3" t="s">
        <v>9</v>
      </c>
      <c r="G696" s="4" t="s">
        <v>3954</v>
      </c>
      <c r="H696" s="4" t="s">
        <v>18</v>
      </c>
    </row>
    <row r="697" spans="1:8" x14ac:dyDescent="0.3">
      <c r="A697" s="4" t="s">
        <v>212</v>
      </c>
      <c r="B697" s="4">
        <v>4193</v>
      </c>
      <c r="C697" s="11" t="s">
        <v>211</v>
      </c>
      <c r="D697" s="3" t="s">
        <v>2989</v>
      </c>
      <c r="E697" s="3" t="s">
        <v>8</v>
      </c>
      <c r="F697" s="3" t="s">
        <v>9</v>
      </c>
      <c r="G697" s="4" t="s">
        <v>3703</v>
      </c>
      <c r="H697" s="4" t="s">
        <v>18</v>
      </c>
    </row>
    <row r="698" spans="1:8" x14ac:dyDescent="0.3">
      <c r="A698" s="4" t="s">
        <v>20</v>
      </c>
      <c r="B698" s="4">
        <v>1080</v>
      </c>
      <c r="C698" s="11" t="s">
        <v>19</v>
      </c>
      <c r="D698" s="3" t="s">
        <v>2990</v>
      </c>
      <c r="E698" s="3" t="s">
        <v>8</v>
      </c>
      <c r="F698" s="3" t="s">
        <v>9</v>
      </c>
      <c r="G698" s="4" t="s">
        <v>3955</v>
      </c>
      <c r="H698" s="4" t="s">
        <v>18</v>
      </c>
    </row>
    <row r="699" spans="1:8" x14ac:dyDescent="0.3">
      <c r="A699" s="4" t="s">
        <v>1911</v>
      </c>
      <c r="B699" s="4">
        <v>3303</v>
      </c>
      <c r="C699" s="11" t="s">
        <v>949</v>
      </c>
      <c r="D699" s="3" t="s">
        <v>2991</v>
      </c>
      <c r="E699" s="3" t="s">
        <v>8</v>
      </c>
      <c r="F699" s="3" t="s">
        <v>9</v>
      </c>
      <c r="G699" s="4" t="s">
        <v>3956</v>
      </c>
      <c r="H699" s="4" t="s">
        <v>18</v>
      </c>
    </row>
    <row r="700" spans="1:8" x14ac:dyDescent="0.3">
      <c r="A700" s="4" t="s">
        <v>1912</v>
      </c>
      <c r="B700" s="4">
        <v>6818</v>
      </c>
      <c r="C700" s="11" t="s">
        <v>950</v>
      </c>
      <c r="D700" s="3" t="s">
        <v>2992</v>
      </c>
      <c r="E700" s="3" t="s">
        <v>8</v>
      </c>
      <c r="F700" s="3" t="s">
        <v>9</v>
      </c>
      <c r="G700" s="4" t="s">
        <v>3828</v>
      </c>
      <c r="H700" s="4" t="s">
        <v>18</v>
      </c>
    </row>
    <row r="701" spans="1:8" x14ac:dyDescent="0.3">
      <c r="A701" s="4" t="s">
        <v>43</v>
      </c>
      <c r="B701" s="4">
        <v>2936</v>
      </c>
      <c r="C701" s="11" t="s">
        <v>42</v>
      </c>
      <c r="D701" s="3" t="s">
        <v>2993</v>
      </c>
      <c r="E701" s="3" t="s">
        <v>8</v>
      </c>
      <c r="F701" s="3" t="s">
        <v>9</v>
      </c>
      <c r="G701" s="4" t="s">
        <v>3624</v>
      </c>
      <c r="H701" s="4" t="s">
        <v>18</v>
      </c>
    </row>
    <row r="702" spans="1:8" x14ac:dyDescent="0.3">
      <c r="A702" s="4" t="s">
        <v>1913</v>
      </c>
      <c r="B702" s="4">
        <v>84163</v>
      </c>
      <c r="C702" s="11" t="s">
        <v>951</v>
      </c>
      <c r="D702" s="3" t="s">
        <v>2994</v>
      </c>
      <c r="E702" s="3" t="s">
        <v>8</v>
      </c>
      <c r="F702" s="3" t="s">
        <v>9</v>
      </c>
      <c r="G702" s="4" t="s">
        <v>3957</v>
      </c>
      <c r="H702" s="4" t="s">
        <v>18</v>
      </c>
    </row>
    <row r="703" spans="1:8" x14ac:dyDescent="0.3">
      <c r="A703" s="4" t="s">
        <v>1914</v>
      </c>
      <c r="B703" s="4">
        <v>11082</v>
      </c>
      <c r="C703" s="11" t="s">
        <v>952</v>
      </c>
      <c r="D703" s="3" t="s">
        <v>2995</v>
      </c>
      <c r="E703" s="3" t="s">
        <v>8</v>
      </c>
      <c r="F703" s="3" t="s">
        <v>9</v>
      </c>
      <c r="G703" s="4" t="s">
        <v>3958</v>
      </c>
      <c r="H703" s="4" t="s">
        <v>18</v>
      </c>
    </row>
    <row r="704" spans="1:8" x14ac:dyDescent="0.3">
      <c r="A704" s="4" t="s">
        <v>181</v>
      </c>
      <c r="B704" s="4">
        <v>1788</v>
      </c>
      <c r="C704" s="11" t="s">
        <v>180</v>
      </c>
      <c r="D704" s="3" t="s">
        <v>2593</v>
      </c>
      <c r="E704" s="3" t="s">
        <v>8</v>
      </c>
      <c r="F704" s="3" t="s">
        <v>9</v>
      </c>
      <c r="G704" s="4" t="s">
        <v>3959</v>
      </c>
      <c r="H704" s="4" t="s">
        <v>18</v>
      </c>
    </row>
    <row r="705" spans="1:8" x14ac:dyDescent="0.3">
      <c r="A705" s="4" t="s">
        <v>1915</v>
      </c>
      <c r="B705" s="4">
        <v>2538</v>
      </c>
      <c r="C705" s="11" t="s">
        <v>953</v>
      </c>
      <c r="D705" s="3" t="s">
        <v>2996</v>
      </c>
      <c r="E705" s="3" t="s">
        <v>8</v>
      </c>
      <c r="F705" s="3" t="s">
        <v>9</v>
      </c>
      <c r="G705" s="4" t="s">
        <v>3960</v>
      </c>
      <c r="H705" s="4" t="s">
        <v>18</v>
      </c>
    </row>
    <row r="706" spans="1:8" x14ac:dyDescent="0.3">
      <c r="A706" s="4" t="s">
        <v>1916</v>
      </c>
      <c r="B706" s="4">
        <v>920</v>
      </c>
      <c r="C706" s="11" t="s">
        <v>954</v>
      </c>
      <c r="D706" s="3" t="s">
        <v>2997</v>
      </c>
      <c r="E706" s="3" t="s">
        <v>8</v>
      </c>
      <c r="F706" s="3" t="s">
        <v>9</v>
      </c>
      <c r="G706" s="4" t="s">
        <v>3961</v>
      </c>
      <c r="H706" s="4" t="s">
        <v>18</v>
      </c>
    </row>
    <row r="707" spans="1:8" x14ac:dyDescent="0.3">
      <c r="A707" s="4" t="s">
        <v>264</v>
      </c>
      <c r="B707" s="4">
        <v>5742</v>
      </c>
      <c r="C707" s="11" t="s">
        <v>263</v>
      </c>
      <c r="D707" s="3" t="s">
        <v>2998</v>
      </c>
      <c r="E707" s="3" t="s">
        <v>8</v>
      </c>
      <c r="F707" s="3" t="s">
        <v>9</v>
      </c>
      <c r="G707" s="4" t="s">
        <v>3962</v>
      </c>
      <c r="H707" s="4" t="s">
        <v>18</v>
      </c>
    </row>
    <row r="708" spans="1:8" x14ac:dyDescent="0.3">
      <c r="A708" s="4" t="s">
        <v>1917</v>
      </c>
      <c r="B708" s="4">
        <v>10370</v>
      </c>
      <c r="C708" s="11" t="s">
        <v>955</v>
      </c>
      <c r="D708" s="3" t="s">
        <v>2999</v>
      </c>
      <c r="E708" s="3" t="s">
        <v>8</v>
      </c>
      <c r="F708" s="3" t="s">
        <v>9</v>
      </c>
      <c r="G708" s="4" t="s">
        <v>3963</v>
      </c>
      <c r="H708" s="4" t="s">
        <v>18</v>
      </c>
    </row>
    <row r="709" spans="1:8" x14ac:dyDescent="0.3">
      <c r="A709" s="4" t="s">
        <v>1918</v>
      </c>
      <c r="B709" s="4">
        <v>4547</v>
      </c>
      <c r="C709" s="11" t="s">
        <v>956</v>
      </c>
      <c r="D709" s="3" t="s">
        <v>3000</v>
      </c>
      <c r="E709" s="3" t="s">
        <v>8</v>
      </c>
      <c r="F709" s="3" t="s">
        <v>9</v>
      </c>
      <c r="G709" s="4" t="s">
        <v>3964</v>
      </c>
      <c r="H709" s="4" t="s">
        <v>18</v>
      </c>
    </row>
    <row r="710" spans="1:8" x14ac:dyDescent="0.3">
      <c r="A710" s="4" t="s">
        <v>391</v>
      </c>
      <c r="B710" s="4">
        <v>4780</v>
      </c>
      <c r="C710" s="11" t="s">
        <v>390</v>
      </c>
      <c r="D710" s="3" t="s">
        <v>3001</v>
      </c>
      <c r="E710" s="3" t="s">
        <v>8</v>
      </c>
      <c r="F710" s="3" t="s">
        <v>9</v>
      </c>
      <c r="G710" s="4" t="s">
        <v>3965</v>
      </c>
      <c r="H710" s="4" t="s">
        <v>18</v>
      </c>
    </row>
    <row r="711" spans="1:8" x14ac:dyDescent="0.3">
      <c r="A711" s="4" t="s">
        <v>1919</v>
      </c>
      <c r="B711" s="4">
        <v>5286</v>
      </c>
      <c r="C711" s="11" t="s">
        <v>957</v>
      </c>
      <c r="D711" s="3" t="s">
        <v>3002</v>
      </c>
      <c r="E711" s="3" t="s">
        <v>8</v>
      </c>
      <c r="F711" s="3" t="s">
        <v>9</v>
      </c>
      <c r="G711" s="4" t="s">
        <v>3966</v>
      </c>
      <c r="H711" s="4" t="s">
        <v>18</v>
      </c>
    </row>
    <row r="712" spans="1:8" x14ac:dyDescent="0.3">
      <c r="A712" s="4" t="s">
        <v>1920</v>
      </c>
      <c r="B712" s="4">
        <v>51816</v>
      </c>
      <c r="C712" s="11" t="s">
        <v>958</v>
      </c>
      <c r="D712" s="3" t="s">
        <v>3003</v>
      </c>
      <c r="E712" s="3" t="s">
        <v>8</v>
      </c>
      <c r="F712" s="3" t="s">
        <v>9</v>
      </c>
      <c r="G712" s="4" t="s">
        <v>3967</v>
      </c>
      <c r="H712" s="4" t="s">
        <v>18</v>
      </c>
    </row>
    <row r="713" spans="1:8" x14ac:dyDescent="0.3">
      <c r="A713" s="4" t="s">
        <v>1921</v>
      </c>
      <c r="B713" s="4">
        <v>4659</v>
      </c>
      <c r="C713" s="11" t="s">
        <v>959</v>
      </c>
      <c r="D713" s="3" t="s">
        <v>3004</v>
      </c>
      <c r="E713" s="3" t="s">
        <v>8</v>
      </c>
      <c r="F713" s="3" t="s">
        <v>9</v>
      </c>
      <c r="G713" s="4" t="s">
        <v>3968</v>
      </c>
      <c r="H713" s="4" t="s">
        <v>18</v>
      </c>
    </row>
    <row r="714" spans="1:8" x14ac:dyDescent="0.3">
      <c r="A714" s="4" t="s">
        <v>1922</v>
      </c>
      <c r="B714" s="4">
        <v>4629</v>
      </c>
      <c r="C714" s="11" t="s">
        <v>960</v>
      </c>
      <c r="D714" s="3" t="s">
        <v>3005</v>
      </c>
      <c r="E714" s="3" t="s">
        <v>8</v>
      </c>
      <c r="F714" s="3" t="s">
        <v>9</v>
      </c>
      <c r="G714" s="4" t="s">
        <v>3969</v>
      </c>
      <c r="H714" s="4" t="s">
        <v>18</v>
      </c>
    </row>
    <row r="715" spans="1:8" x14ac:dyDescent="0.3">
      <c r="A715" s="4" t="s">
        <v>1923</v>
      </c>
      <c r="B715" s="4">
        <v>92482</v>
      </c>
      <c r="C715" s="11" t="s">
        <v>961</v>
      </c>
      <c r="D715" s="3" t="s">
        <v>3006</v>
      </c>
      <c r="E715" s="3" t="s">
        <v>8</v>
      </c>
      <c r="F715" s="3" t="s">
        <v>9</v>
      </c>
      <c r="G715" s="4" t="s">
        <v>3663</v>
      </c>
      <c r="H715" s="4" t="s">
        <v>18</v>
      </c>
    </row>
    <row r="716" spans="1:8" x14ac:dyDescent="0.3">
      <c r="A716" s="4" t="s">
        <v>1924</v>
      </c>
      <c r="B716" s="4">
        <v>4352</v>
      </c>
      <c r="C716" s="11" t="s">
        <v>962</v>
      </c>
      <c r="D716" s="3" t="s">
        <v>3007</v>
      </c>
      <c r="E716" s="3" t="s">
        <v>8</v>
      </c>
      <c r="F716" s="3" t="s">
        <v>9</v>
      </c>
      <c r="G716" s="4" t="s">
        <v>3970</v>
      </c>
      <c r="H716" s="4" t="s">
        <v>18</v>
      </c>
    </row>
    <row r="717" spans="1:8" x14ac:dyDescent="0.3">
      <c r="A717" s="4" t="s">
        <v>1925</v>
      </c>
      <c r="B717" s="4">
        <v>4053</v>
      </c>
      <c r="C717" s="11" t="s">
        <v>963</v>
      </c>
      <c r="D717" s="3" t="s">
        <v>3008</v>
      </c>
      <c r="E717" s="3" t="s">
        <v>8</v>
      </c>
      <c r="F717" s="3" t="s">
        <v>9</v>
      </c>
      <c r="G717" s="4" t="s">
        <v>3971</v>
      </c>
      <c r="H717" s="4" t="s">
        <v>18</v>
      </c>
    </row>
    <row r="718" spans="1:8" x14ac:dyDescent="0.3">
      <c r="A718" s="4" t="s">
        <v>1926</v>
      </c>
      <c r="B718" s="4">
        <v>208</v>
      </c>
      <c r="C718" s="11" t="s">
        <v>964</v>
      </c>
      <c r="D718" s="3" t="s">
        <v>3009</v>
      </c>
      <c r="E718" s="3" t="s">
        <v>8</v>
      </c>
      <c r="F718" s="3" t="s">
        <v>9</v>
      </c>
      <c r="G718" s="4" t="s">
        <v>3972</v>
      </c>
      <c r="H718" s="4" t="s">
        <v>18</v>
      </c>
    </row>
    <row r="719" spans="1:8" x14ac:dyDescent="0.3">
      <c r="A719" s="4" t="s">
        <v>1927</v>
      </c>
      <c r="B719" s="4">
        <v>64127</v>
      </c>
      <c r="C719" s="11" t="s">
        <v>965</v>
      </c>
      <c r="D719" s="3" t="s">
        <v>3010</v>
      </c>
      <c r="E719" s="3" t="s">
        <v>8</v>
      </c>
      <c r="F719" s="3" t="s">
        <v>9</v>
      </c>
      <c r="G719" s="4" t="s">
        <v>3973</v>
      </c>
      <c r="H719" s="4" t="s">
        <v>18</v>
      </c>
    </row>
    <row r="720" spans="1:8" x14ac:dyDescent="0.3">
      <c r="A720" s="4" t="s">
        <v>1928</v>
      </c>
      <c r="B720" s="4">
        <v>4086</v>
      </c>
      <c r="C720" s="11" t="s">
        <v>966</v>
      </c>
      <c r="D720" s="3" t="s">
        <v>3011</v>
      </c>
      <c r="E720" s="3" t="s">
        <v>8</v>
      </c>
      <c r="F720" s="3" t="s">
        <v>9</v>
      </c>
      <c r="G720" s="4" t="s">
        <v>3589</v>
      </c>
      <c r="H720" s="4" t="s">
        <v>18</v>
      </c>
    </row>
    <row r="721" spans="1:8" x14ac:dyDescent="0.3">
      <c r="A721" s="4" t="s">
        <v>1929</v>
      </c>
      <c r="B721" s="4">
        <v>84984</v>
      </c>
      <c r="C721" s="11" t="s">
        <v>967</v>
      </c>
      <c r="D721" s="3" t="s">
        <v>3012</v>
      </c>
      <c r="E721" s="3" t="s">
        <v>8</v>
      </c>
      <c r="F721" s="3" t="s">
        <v>9</v>
      </c>
      <c r="G721" s="4" t="s">
        <v>3649</v>
      </c>
      <c r="H721" s="4" t="s">
        <v>18</v>
      </c>
    </row>
    <row r="722" spans="1:8" x14ac:dyDescent="0.3">
      <c r="A722" s="4" t="s">
        <v>206</v>
      </c>
      <c r="B722" s="4">
        <v>351</v>
      </c>
      <c r="C722" s="11" t="s">
        <v>205</v>
      </c>
      <c r="D722" s="3" t="s">
        <v>3013</v>
      </c>
      <c r="E722" s="3" t="s">
        <v>8</v>
      </c>
      <c r="F722" s="3" t="s">
        <v>9</v>
      </c>
      <c r="G722" s="4" t="s">
        <v>3444</v>
      </c>
      <c r="H722" s="4" t="s">
        <v>18</v>
      </c>
    </row>
    <row r="723" spans="1:8" x14ac:dyDescent="0.3">
      <c r="A723" s="4" t="s">
        <v>1930</v>
      </c>
      <c r="B723" s="4">
        <v>5744</v>
      </c>
      <c r="C723" s="11" t="s">
        <v>968</v>
      </c>
      <c r="D723" s="3" t="s">
        <v>3014</v>
      </c>
      <c r="E723" s="3" t="s">
        <v>8</v>
      </c>
      <c r="F723" s="3" t="s">
        <v>9</v>
      </c>
      <c r="G723" s="4" t="s">
        <v>3974</v>
      </c>
      <c r="H723" s="4" t="s">
        <v>18</v>
      </c>
    </row>
    <row r="724" spans="1:8" x14ac:dyDescent="0.3">
      <c r="A724" s="4" t="s">
        <v>353</v>
      </c>
      <c r="B724" s="4">
        <v>1644</v>
      </c>
      <c r="C724" s="11" t="s">
        <v>352</v>
      </c>
      <c r="D724" s="3" t="s">
        <v>3015</v>
      </c>
      <c r="E724" s="3" t="s">
        <v>8</v>
      </c>
      <c r="F724" s="3" t="s">
        <v>9</v>
      </c>
      <c r="G724" s="4" t="s">
        <v>3851</v>
      </c>
      <c r="H724" s="4" t="s">
        <v>18</v>
      </c>
    </row>
    <row r="725" spans="1:8" x14ac:dyDescent="0.3">
      <c r="A725" s="4" t="s">
        <v>1931</v>
      </c>
      <c r="B725" s="4">
        <v>27031</v>
      </c>
      <c r="C725" s="11" t="s">
        <v>969</v>
      </c>
      <c r="D725" s="3" t="s">
        <v>3016</v>
      </c>
      <c r="E725" s="3" t="s">
        <v>8</v>
      </c>
      <c r="F725" s="3" t="s">
        <v>9</v>
      </c>
      <c r="G725" s="4" t="s">
        <v>3975</v>
      </c>
      <c r="H725" s="4" t="s">
        <v>18</v>
      </c>
    </row>
    <row r="726" spans="1:8" x14ac:dyDescent="0.3">
      <c r="A726" s="4" t="s">
        <v>1932</v>
      </c>
      <c r="B726" s="4">
        <v>59341</v>
      </c>
      <c r="C726" s="11" t="s">
        <v>970</v>
      </c>
      <c r="D726" s="3" t="s">
        <v>3017</v>
      </c>
      <c r="E726" s="3" t="s">
        <v>8</v>
      </c>
      <c r="F726" s="3" t="s">
        <v>9</v>
      </c>
      <c r="G726" s="4" t="s">
        <v>3976</v>
      </c>
      <c r="H726" s="4" t="s">
        <v>18</v>
      </c>
    </row>
    <row r="727" spans="1:8" x14ac:dyDescent="0.3">
      <c r="A727" s="4" t="s">
        <v>1933</v>
      </c>
      <c r="B727" s="4">
        <v>93649</v>
      </c>
      <c r="C727" s="11" t="s">
        <v>971</v>
      </c>
      <c r="D727" s="3" t="s">
        <v>3018</v>
      </c>
      <c r="E727" s="3" t="s">
        <v>8</v>
      </c>
      <c r="F727" s="3" t="s">
        <v>9</v>
      </c>
      <c r="G727" s="4" t="s">
        <v>3977</v>
      </c>
      <c r="H727" s="4" t="s">
        <v>18</v>
      </c>
    </row>
    <row r="728" spans="1:8" x14ac:dyDescent="0.3">
      <c r="A728" s="4" t="s">
        <v>1934</v>
      </c>
      <c r="B728" s="4">
        <v>55212</v>
      </c>
      <c r="C728" s="11" t="s">
        <v>972</v>
      </c>
      <c r="D728" s="3" t="s">
        <v>3019</v>
      </c>
      <c r="E728" s="3" t="s">
        <v>8</v>
      </c>
      <c r="F728" s="3" t="s">
        <v>9</v>
      </c>
      <c r="G728" s="4" t="s">
        <v>3978</v>
      </c>
      <c r="H728" s="4" t="s">
        <v>18</v>
      </c>
    </row>
    <row r="729" spans="1:8" x14ac:dyDescent="0.3">
      <c r="A729" s="4" t="s">
        <v>1935</v>
      </c>
      <c r="B729" s="4">
        <v>7220</v>
      </c>
      <c r="C729" s="11" t="s">
        <v>973</v>
      </c>
      <c r="D729" s="3" t="s">
        <v>3020</v>
      </c>
      <c r="E729" s="3" t="s">
        <v>8</v>
      </c>
      <c r="F729" s="3" t="s">
        <v>9</v>
      </c>
      <c r="G729" s="4" t="s">
        <v>3979</v>
      </c>
      <c r="H729" s="4" t="s">
        <v>18</v>
      </c>
    </row>
    <row r="730" spans="1:8" x14ac:dyDescent="0.3">
      <c r="A730" s="4" t="s">
        <v>1936</v>
      </c>
      <c r="B730" s="4">
        <v>284098</v>
      </c>
      <c r="C730" s="11" t="s">
        <v>974</v>
      </c>
      <c r="D730" s="3" t="s">
        <v>3021</v>
      </c>
      <c r="E730" s="3" t="s">
        <v>8</v>
      </c>
      <c r="F730" s="3" t="s">
        <v>9</v>
      </c>
      <c r="G730" s="4" t="s">
        <v>3840</v>
      </c>
      <c r="H730" s="4" t="s">
        <v>18</v>
      </c>
    </row>
    <row r="731" spans="1:8" x14ac:dyDescent="0.3">
      <c r="A731" s="4" t="s">
        <v>1937</v>
      </c>
      <c r="B731" s="4">
        <v>129880</v>
      </c>
      <c r="C731" s="11" t="s">
        <v>975</v>
      </c>
      <c r="D731" s="3" t="s">
        <v>3022</v>
      </c>
      <c r="E731" s="3" t="s">
        <v>8</v>
      </c>
      <c r="F731" s="3" t="s">
        <v>9</v>
      </c>
      <c r="G731" s="4" t="s">
        <v>3980</v>
      </c>
      <c r="H731" s="4" t="s">
        <v>18</v>
      </c>
    </row>
    <row r="732" spans="1:8" x14ac:dyDescent="0.3">
      <c r="A732" s="4" t="s">
        <v>1938</v>
      </c>
      <c r="B732" s="4">
        <v>3764</v>
      </c>
      <c r="C732" s="11" t="s">
        <v>976</v>
      </c>
      <c r="D732" s="3" t="s">
        <v>3023</v>
      </c>
      <c r="E732" s="3" t="s">
        <v>8</v>
      </c>
      <c r="F732" s="3" t="s">
        <v>9</v>
      </c>
      <c r="G732" s="4" t="s">
        <v>3981</v>
      </c>
      <c r="H732" s="4" t="s">
        <v>18</v>
      </c>
    </row>
    <row r="733" spans="1:8" x14ac:dyDescent="0.3">
      <c r="A733" s="4" t="s">
        <v>1939</v>
      </c>
      <c r="B733" s="4">
        <v>1278</v>
      </c>
      <c r="C733" s="11" t="s">
        <v>977</v>
      </c>
      <c r="D733" s="3" t="s">
        <v>3024</v>
      </c>
      <c r="E733" s="3" t="s">
        <v>8</v>
      </c>
      <c r="F733" s="3" t="s">
        <v>9</v>
      </c>
      <c r="G733" s="4" t="s">
        <v>3982</v>
      </c>
      <c r="H733" s="4" t="s">
        <v>18</v>
      </c>
    </row>
    <row r="734" spans="1:8" x14ac:dyDescent="0.3">
      <c r="A734" s="4" t="s">
        <v>1940</v>
      </c>
      <c r="B734" s="4">
        <v>8195</v>
      </c>
      <c r="C734" s="11" t="s">
        <v>978</v>
      </c>
      <c r="D734" s="3" t="s">
        <v>3025</v>
      </c>
      <c r="E734" s="3" t="s">
        <v>8</v>
      </c>
      <c r="F734" s="3" t="s">
        <v>9</v>
      </c>
      <c r="G734" s="4" t="s">
        <v>3897</v>
      </c>
      <c r="H734" s="4" t="s">
        <v>18</v>
      </c>
    </row>
    <row r="735" spans="1:8" x14ac:dyDescent="0.3">
      <c r="A735" s="4" t="s">
        <v>1941</v>
      </c>
      <c r="B735" s="4">
        <v>5566</v>
      </c>
      <c r="C735" s="11" t="s">
        <v>979</v>
      </c>
      <c r="D735" s="3" t="s">
        <v>3026</v>
      </c>
      <c r="E735" s="3" t="s">
        <v>8</v>
      </c>
      <c r="F735" s="3" t="s">
        <v>9</v>
      </c>
      <c r="G735" s="4" t="s">
        <v>3983</v>
      </c>
      <c r="H735" s="4" t="s">
        <v>18</v>
      </c>
    </row>
    <row r="736" spans="1:8" x14ac:dyDescent="0.3">
      <c r="A736" s="4" t="s">
        <v>1942</v>
      </c>
      <c r="B736" s="4">
        <v>629</v>
      </c>
      <c r="C736" s="11" t="s">
        <v>980</v>
      </c>
      <c r="D736" s="3" t="s">
        <v>3027</v>
      </c>
      <c r="E736" s="3" t="s">
        <v>8</v>
      </c>
      <c r="F736" s="3" t="s">
        <v>9</v>
      </c>
      <c r="G736" s="4" t="s">
        <v>3984</v>
      </c>
      <c r="H736" s="4" t="s">
        <v>18</v>
      </c>
    </row>
    <row r="737" spans="1:8" x14ac:dyDescent="0.3">
      <c r="A737" s="4" t="s">
        <v>1943</v>
      </c>
      <c r="B737" s="4">
        <v>947</v>
      </c>
      <c r="C737" s="11" t="s">
        <v>981</v>
      </c>
      <c r="D737" s="3" t="s">
        <v>3028</v>
      </c>
      <c r="E737" s="3" t="s">
        <v>8</v>
      </c>
      <c r="F737" s="3" t="s">
        <v>9</v>
      </c>
      <c r="G737" s="4" t="s">
        <v>3596</v>
      </c>
      <c r="H737" s="4" t="s">
        <v>18</v>
      </c>
    </row>
    <row r="738" spans="1:8" x14ac:dyDescent="0.3">
      <c r="A738" s="4" t="s">
        <v>161</v>
      </c>
      <c r="B738" s="4">
        <v>6720</v>
      </c>
      <c r="C738" s="11" t="s">
        <v>160</v>
      </c>
      <c r="D738" s="3" t="s">
        <v>3029</v>
      </c>
      <c r="E738" s="3" t="s">
        <v>8</v>
      </c>
      <c r="F738" s="3" t="s">
        <v>9</v>
      </c>
      <c r="G738" s="4" t="s">
        <v>3985</v>
      </c>
      <c r="H738" s="4" t="s">
        <v>18</v>
      </c>
    </row>
    <row r="739" spans="1:8" x14ac:dyDescent="0.3">
      <c r="A739" s="4" t="s">
        <v>28</v>
      </c>
      <c r="B739" s="4">
        <v>3558</v>
      </c>
      <c r="C739" s="11" t="s">
        <v>27</v>
      </c>
      <c r="D739" s="3" t="s">
        <v>3030</v>
      </c>
      <c r="E739" s="3" t="s">
        <v>8</v>
      </c>
      <c r="F739" s="3" t="s">
        <v>9</v>
      </c>
      <c r="G739" s="4" t="s">
        <v>3904</v>
      </c>
      <c r="H739" s="4" t="s">
        <v>18</v>
      </c>
    </row>
    <row r="740" spans="1:8" x14ac:dyDescent="0.3">
      <c r="A740" s="4" t="s">
        <v>1944</v>
      </c>
      <c r="B740" s="4">
        <v>480</v>
      </c>
      <c r="C740" s="11" t="s">
        <v>982</v>
      </c>
      <c r="D740" s="3" t="s">
        <v>3031</v>
      </c>
      <c r="E740" s="3" t="s">
        <v>8</v>
      </c>
      <c r="F740" s="3" t="s">
        <v>9</v>
      </c>
      <c r="G740" s="4" t="s">
        <v>3986</v>
      </c>
      <c r="H740" s="4" t="s">
        <v>18</v>
      </c>
    </row>
    <row r="741" spans="1:8" x14ac:dyDescent="0.3">
      <c r="A741" s="4" t="s">
        <v>1945</v>
      </c>
      <c r="B741" s="4">
        <v>10229</v>
      </c>
      <c r="C741" s="11" t="s">
        <v>983</v>
      </c>
      <c r="D741" s="3" t="s">
        <v>3032</v>
      </c>
      <c r="E741" s="3" t="s">
        <v>8</v>
      </c>
      <c r="F741" s="3" t="s">
        <v>9</v>
      </c>
      <c r="G741" s="4" t="s">
        <v>3460</v>
      </c>
      <c r="H741" s="4" t="s">
        <v>18</v>
      </c>
    </row>
    <row r="742" spans="1:8" x14ac:dyDescent="0.3">
      <c r="A742" s="4" t="s">
        <v>1946</v>
      </c>
      <c r="B742" s="4">
        <v>4535</v>
      </c>
      <c r="C742" s="11" t="s">
        <v>984</v>
      </c>
      <c r="D742" s="3" t="s">
        <v>3033</v>
      </c>
      <c r="E742" s="3" t="s">
        <v>8</v>
      </c>
      <c r="F742" s="3" t="s">
        <v>9</v>
      </c>
      <c r="G742" s="4" t="s">
        <v>3764</v>
      </c>
      <c r="H742" s="4" t="s">
        <v>18</v>
      </c>
    </row>
    <row r="743" spans="1:8" x14ac:dyDescent="0.3">
      <c r="A743" s="4" t="s">
        <v>230</v>
      </c>
      <c r="B743" s="4">
        <v>2149</v>
      </c>
      <c r="C743" s="11" t="s">
        <v>229</v>
      </c>
      <c r="D743" s="3" t="s">
        <v>3034</v>
      </c>
      <c r="E743" s="3" t="s">
        <v>8</v>
      </c>
      <c r="F743" s="3" t="s">
        <v>9</v>
      </c>
      <c r="G743" s="4" t="s">
        <v>3810</v>
      </c>
      <c r="H743" s="4" t="s">
        <v>18</v>
      </c>
    </row>
    <row r="744" spans="1:8" x14ac:dyDescent="0.3">
      <c r="A744" s="4" t="s">
        <v>1947</v>
      </c>
      <c r="B744" s="4">
        <v>70</v>
      </c>
      <c r="C744" s="11" t="s">
        <v>985</v>
      </c>
      <c r="D744" s="3" t="s">
        <v>3035</v>
      </c>
      <c r="E744" s="3" t="s">
        <v>8</v>
      </c>
      <c r="F744" s="3" t="s">
        <v>9</v>
      </c>
      <c r="G744" s="4" t="s">
        <v>3730</v>
      </c>
      <c r="H744" s="4" t="s">
        <v>18</v>
      </c>
    </row>
    <row r="745" spans="1:8" x14ac:dyDescent="0.3">
      <c r="A745" s="4" t="s">
        <v>1948</v>
      </c>
      <c r="B745" s="4">
        <v>84100</v>
      </c>
      <c r="C745" s="11" t="s">
        <v>986</v>
      </c>
      <c r="D745" s="3" t="s">
        <v>3036</v>
      </c>
      <c r="E745" s="3" t="s">
        <v>8</v>
      </c>
      <c r="F745" s="3" t="s">
        <v>9</v>
      </c>
      <c r="G745" s="4" t="s">
        <v>3987</v>
      </c>
      <c r="H745" s="4" t="s">
        <v>18</v>
      </c>
    </row>
    <row r="746" spans="1:8" x14ac:dyDescent="0.3">
      <c r="A746" s="4" t="s">
        <v>1949</v>
      </c>
      <c r="B746" s="4">
        <v>6876</v>
      </c>
      <c r="C746" s="11" t="s">
        <v>987</v>
      </c>
      <c r="D746" s="3" t="s">
        <v>3037</v>
      </c>
      <c r="E746" s="3" t="s">
        <v>8</v>
      </c>
      <c r="F746" s="3" t="s">
        <v>9</v>
      </c>
      <c r="G746" s="4" t="s">
        <v>3710</v>
      </c>
      <c r="H746" s="4" t="s">
        <v>18</v>
      </c>
    </row>
    <row r="747" spans="1:8" x14ac:dyDescent="0.3">
      <c r="A747" s="4" t="s">
        <v>1950</v>
      </c>
      <c r="B747" s="4">
        <v>6863</v>
      </c>
      <c r="C747" s="11" t="s">
        <v>988</v>
      </c>
      <c r="D747" s="3" t="s">
        <v>3038</v>
      </c>
      <c r="E747" s="3" t="s">
        <v>8</v>
      </c>
      <c r="F747" s="3" t="s">
        <v>9</v>
      </c>
      <c r="G747" s="4" t="s">
        <v>3988</v>
      </c>
      <c r="H747" s="4" t="s">
        <v>18</v>
      </c>
    </row>
    <row r="748" spans="1:8" x14ac:dyDescent="0.3">
      <c r="A748" s="4" t="s">
        <v>1951</v>
      </c>
      <c r="B748" s="4">
        <v>3159</v>
      </c>
      <c r="C748" s="11" t="s">
        <v>989</v>
      </c>
      <c r="D748" s="3" t="s">
        <v>3039</v>
      </c>
      <c r="E748" s="3" t="s">
        <v>8</v>
      </c>
      <c r="F748" s="3" t="s">
        <v>9</v>
      </c>
      <c r="G748" s="4" t="s">
        <v>3989</v>
      </c>
      <c r="H748" s="4" t="s">
        <v>18</v>
      </c>
    </row>
    <row r="749" spans="1:8" x14ac:dyDescent="0.3">
      <c r="A749" s="4" t="s">
        <v>1952</v>
      </c>
      <c r="B749" s="4">
        <v>54496</v>
      </c>
      <c r="C749" s="11" t="s">
        <v>990</v>
      </c>
      <c r="D749" s="3" t="s">
        <v>3040</v>
      </c>
      <c r="E749" s="3" t="s">
        <v>8</v>
      </c>
      <c r="F749" s="3" t="s">
        <v>9</v>
      </c>
      <c r="G749" s="4" t="s">
        <v>3859</v>
      </c>
      <c r="H749" s="4" t="s">
        <v>18</v>
      </c>
    </row>
    <row r="750" spans="1:8" x14ac:dyDescent="0.3">
      <c r="A750" s="4" t="s">
        <v>1953</v>
      </c>
      <c r="B750" s="4">
        <v>79602</v>
      </c>
      <c r="C750" s="11" t="s">
        <v>991</v>
      </c>
      <c r="D750" s="3" t="s">
        <v>3041</v>
      </c>
      <c r="E750" s="3" t="s">
        <v>8</v>
      </c>
      <c r="F750" s="3" t="s">
        <v>9</v>
      </c>
      <c r="G750" s="4" t="s">
        <v>3990</v>
      </c>
      <c r="H750" s="4" t="s">
        <v>18</v>
      </c>
    </row>
    <row r="751" spans="1:8" x14ac:dyDescent="0.3">
      <c r="A751" s="4" t="s">
        <v>1954</v>
      </c>
      <c r="B751" s="4">
        <v>2969</v>
      </c>
      <c r="C751" s="11" t="s">
        <v>992</v>
      </c>
      <c r="D751" s="3" t="s">
        <v>3042</v>
      </c>
      <c r="E751" s="3" t="s">
        <v>8</v>
      </c>
      <c r="F751" s="3" t="s">
        <v>9</v>
      </c>
      <c r="G751" s="4" t="s">
        <v>3991</v>
      </c>
      <c r="H751" s="4" t="s">
        <v>18</v>
      </c>
    </row>
    <row r="752" spans="1:8" x14ac:dyDescent="0.3">
      <c r="A752" s="4" t="s">
        <v>1955</v>
      </c>
      <c r="B752" s="4">
        <v>8526</v>
      </c>
      <c r="C752" s="11" t="s">
        <v>993</v>
      </c>
      <c r="D752" s="3" t="s">
        <v>3043</v>
      </c>
      <c r="E752" s="3" t="s">
        <v>8</v>
      </c>
      <c r="F752" s="3" t="s">
        <v>9</v>
      </c>
      <c r="G752" s="4" t="s">
        <v>3630</v>
      </c>
      <c r="H752" s="4" t="s">
        <v>18</v>
      </c>
    </row>
    <row r="753" spans="1:8" x14ac:dyDescent="0.3">
      <c r="A753" s="4" t="s">
        <v>1956</v>
      </c>
      <c r="B753" s="4">
        <v>358</v>
      </c>
      <c r="C753" s="11" t="s">
        <v>994</v>
      </c>
      <c r="D753" s="3" t="s">
        <v>3044</v>
      </c>
      <c r="E753" s="3" t="s">
        <v>8</v>
      </c>
      <c r="F753" s="3" t="s">
        <v>9</v>
      </c>
      <c r="G753" s="4" t="s">
        <v>3774</v>
      </c>
      <c r="H753" s="4" t="s">
        <v>18</v>
      </c>
    </row>
    <row r="754" spans="1:8" x14ac:dyDescent="0.3">
      <c r="A754" s="4" t="s">
        <v>1957</v>
      </c>
      <c r="B754" s="4">
        <v>388962</v>
      </c>
      <c r="C754" s="11" t="s">
        <v>995</v>
      </c>
      <c r="D754" s="3" t="s">
        <v>3045</v>
      </c>
      <c r="E754" s="3" t="s">
        <v>8</v>
      </c>
      <c r="F754" s="3" t="s">
        <v>9</v>
      </c>
      <c r="G754" s="4" t="s">
        <v>3989</v>
      </c>
      <c r="H754" s="4" t="s">
        <v>18</v>
      </c>
    </row>
    <row r="755" spans="1:8" x14ac:dyDescent="0.3">
      <c r="A755" s="4" t="s">
        <v>1958</v>
      </c>
      <c r="B755" s="4">
        <v>23410</v>
      </c>
      <c r="C755" s="11" t="s">
        <v>996</v>
      </c>
      <c r="D755" s="3" t="s">
        <v>3046</v>
      </c>
      <c r="E755" s="3" t="s">
        <v>8</v>
      </c>
      <c r="F755" s="3" t="s">
        <v>9</v>
      </c>
      <c r="G755" s="4" t="s">
        <v>3644</v>
      </c>
      <c r="H755" s="4" t="s">
        <v>18</v>
      </c>
    </row>
    <row r="756" spans="1:8" x14ac:dyDescent="0.3">
      <c r="A756" s="4" t="s">
        <v>1959</v>
      </c>
      <c r="B756" s="4">
        <v>80169</v>
      </c>
      <c r="C756" s="11" t="s">
        <v>997</v>
      </c>
      <c r="D756" s="3" t="s">
        <v>3047</v>
      </c>
      <c r="E756" s="3" t="s">
        <v>8</v>
      </c>
      <c r="F756" s="3" t="s">
        <v>9</v>
      </c>
      <c r="G756" s="4" t="s">
        <v>3992</v>
      </c>
      <c r="H756" s="4" t="s">
        <v>18</v>
      </c>
    </row>
    <row r="757" spans="1:8" x14ac:dyDescent="0.3">
      <c r="A757" s="4" t="s">
        <v>1960</v>
      </c>
      <c r="B757" s="4">
        <v>83461</v>
      </c>
      <c r="C757" s="11" t="s">
        <v>998</v>
      </c>
      <c r="D757" s="3" t="s">
        <v>3048</v>
      </c>
      <c r="E757" s="3" t="s">
        <v>8</v>
      </c>
      <c r="F757" s="3" t="s">
        <v>9</v>
      </c>
      <c r="G757" s="4" t="s">
        <v>3683</v>
      </c>
      <c r="H757" s="4" t="s">
        <v>18</v>
      </c>
    </row>
    <row r="758" spans="1:8" x14ac:dyDescent="0.3">
      <c r="A758" s="4" t="s">
        <v>1961</v>
      </c>
      <c r="B758" s="4">
        <v>3172</v>
      </c>
      <c r="C758" s="11" t="s">
        <v>999</v>
      </c>
      <c r="D758" s="3" t="s">
        <v>3049</v>
      </c>
      <c r="E758" s="3" t="s">
        <v>8</v>
      </c>
      <c r="F758" s="3" t="s">
        <v>9</v>
      </c>
      <c r="G758" s="4" t="s">
        <v>3993</v>
      </c>
      <c r="H758" s="4" t="s">
        <v>18</v>
      </c>
    </row>
    <row r="759" spans="1:8" x14ac:dyDescent="0.3">
      <c r="A759" s="4" t="s">
        <v>1962</v>
      </c>
      <c r="B759" s="4">
        <v>6866</v>
      </c>
      <c r="C759" s="11" t="s">
        <v>1000</v>
      </c>
      <c r="D759" s="3" t="s">
        <v>3050</v>
      </c>
      <c r="E759" s="3" t="s">
        <v>8</v>
      </c>
      <c r="F759" s="3" t="s">
        <v>9</v>
      </c>
      <c r="G759" s="4" t="s">
        <v>3994</v>
      </c>
      <c r="H759" s="4" t="s">
        <v>18</v>
      </c>
    </row>
    <row r="760" spans="1:8" x14ac:dyDescent="0.3">
      <c r="A760" s="4" t="s">
        <v>1963</v>
      </c>
      <c r="B760" s="4">
        <v>4151</v>
      </c>
      <c r="C760" s="11" t="s">
        <v>1001</v>
      </c>
      <c r="D760" s="3" t="s">
        <v>3051</v>
      </c>
      <c r="E760" s="3" t="s">
        <v>8</v>
      </c>
      <c r="F760" s="3" t="s">
        <v>9</v>
      </c>
      <c r="G760" s="4" t="s">
        <v>3639</v>
      </c>
      <c r="H760" s="4" t="s">
        <v>18</v>
      </c>
    </row>
    <row r="761" spans="1:8" x14ac:dyDescent="0.3">
      <c r="A761" s="4" t="s">
        <v>1964</v>
      </c>
      <c r="B761" s="4">
        <v>3426</v>
      </c>
      <c r="C761" s="11" t="s">
        <v>1002</v>
      </c>
      <c r="D761" s="3" t="s">
        <v>3052</v>
      </c>
      <c r="E761" s="3" t="s">
        <v>8</v>
      </c>
      <c r="F761" s="3" t="s">
        <v>9</v>
      </c>
      <c r="G761" s="4" t="s">
        <v>3995</v>
      </c>
      <c r="H761" s="4" t="s">
        <v>18</v>
      </c>
    </row>
    <row r="762" spans="1:8" x14ac:dyDescent="0.3">
      <c r="A762" s="4" t="s">
        <v>240</v>
      </c>
      <c r="B762" s="4">
        <v>4803</v>
      </c>
      <c r="C762" s="11" t="s">
        <v>239</v>
      </c>
      <c r="D762" s="3" t="s">
        <v>3053</v>
      </c>
      <c r="E762" s="3" t="s">
        <v>8</v>
      </c>
      <c r="F762" s="3" t="s">
        <v>9</v>
      </c>
      <c r="G762" s="4" t="s">
        <v>3612</v>
      </c>
      <c r="H762" s="4" t="s">
        <v>18</v>
      </c>
    </row>
    <row r="763" spans="1:8" x14ac:dyDescent="0.3">
      <c r="A763" s="4" t="s">
        <v>106</v>
      </c>
      <c r="B763" s="4">
        <v>54205</v>
      </c>
      <c r="C763" s="11" t="s">
        <v>105</v>
      </c>
      <c r="D763" s="3" t="s">
        <v>107</v>
      </c>
      <c r="E763" s="3" t="s">
        <v>8</v>
      </c>
      <c r="F763" s="3" t="s">
        <v>9</v>
      </c>
      <c r="G763" s="4" t="s">
        <v>3659</v>
      </c>
      <c r="H763" s="4" t="s">
        <v>18</v>
      </c>
    </row>
    <row r="764" spans="1:8" x14ac:dyDescent="0.3">
      <c r="A764" s="4" t="s">
        <v>1965</v>
      </c>
      <c r="B764" s="4">
        <v>7442</v>
      </c>
      <c r="C764" s="11" t="s">
        <v>1003</v>
      </c>
      <c r="D764" s="3" t="s">
        <v>3054</v>
      </c>
      <c r="E764" s="3" t="s">
        <v>8</v>
      </c>
      <c r="F764" s="3" t="s">
        <v>9</v>
      </c>
      <c r="G764" s="4" t="s">
        <v>3847</v>
      </c>
      <c r="H764" s="4" t="s">
        <v>18</v>
      </c>
    </row>
    <row r="765" spans="1:8" x14ac:dyDescent="0.3">
      <c r="A765" s="4" t="s">
        <v>1966</v>
      </c>
      <c r="B765" s="4">
        <v>285973</v>
      </c>
      <c r="C765" s="11" t="s">
        <v>1004</v>
      </c>
      <c r="D765" s="3" t="s">
        <v>3055</v>
      </c>
      <c r="E765" s="3" t="s">
        <v>8</v>
      </c>
      <c r="F765" s="3" t="s">
        <v>9</v>
      </c>
      <c r="G765" s="4" t="s">
        <v>3996</v>
      </c>
      <c r="H765" s="4" t="s">
        <v>18</v>
      </c>
    </row>
    <row r="766" spans="1:8" x14ac:dyDescent="0.3">
      <c r="A766" s="4" t="s">
        <v>133</v>
      </c>
      <c r="B766" s="4">
        <v>6514</v>
      </c>
      <c r="C766" s="11" t="s">
        <v>132</v>
      </c>
      <c r="D766" s="3" t="s">
        <v>3056</v>
      </c>
      <c r="E766" s="3" t="s">
        <v>8</v>
      </c>
      <c r="F766" s="3" t="s">
        <v>9</v>
      </c>
      <c r="G766" s="4" t="s">
        <v>3997</v>
      </c>
      <c r="H766" s="4" t="s">
        <v>18</v>
      </c>
    </row>
    <row r="767" spans="1:8" x14ac:dyDescent="0.3">
      <c r="A767" s="4" t="s">
        <v>1967</v>
      </c>
      <c r="B767" s="4">
        <v>166379</v>
      </c>
      <c r="C767" s="11" t="s">
        <v>1005</v>
      </c>
      <c r="D767" s="3" t="s">
        <v>3057</v>
      </c>
      <c r="E767" s="3" t="s">
        <v>8</v>
      </c>
      <c r="F767" s="3" t="s">
        <v>9</v>
      </c>
      <c r="G767" s="4" t="s">
        <v>3998</v>
      </c>
      <c r="H767" s="4" t="s">
        <v>18</v>
      </c>
    </row>
    <row r="768" spans="1:8" x14ac:dyDescent="0.3">
      <c r="A768" s="4" t="s">
        <v>1968</v>
      </c>
      <c r="B768" s="4">
        <v>5919</v>
      </c>
      <c r="C768" s="11" t="s">
        <v>1006</v>
      </c>
      <c r="D768" s="3" t="s">
        <v>3058</v>
      </c>
      <c r="E768" s="3" t="s">
        <v>8</v>
      </c>
      <c r="F768" s="3" t="s">
        <v>9</v>
      </c>
      <c r="G768" s="4" t="s">
        <v>3649</v>
      </c>
      <c r="H768" s="4" t="s">
        <v>18</v>
      </c>
    </row>
    <row r="769" spans="1:8" x14ac:dyDescent="0.3">
      <c r="A769" s="4" t="s">
        <v>1969</v>
      </c>
      <c r="B769" s="4">
        <v>146</v>
      </c>
      <c r="C769" s="11" t="s">
        <v>1007</v>
      </c>
      <c r="D769" s="3" t="s">
        <v>3059</v>
      </c>
      <c r="E769" s="3" t="s">
        <v>8</v>
      </c>
      <c r="F769" s="3" t="s">
        <v>9</v>
      </c>
      <c r="G769" s="4" t="s">
        <v>3999</v>
      </c>
      <c r="H769" s="4" t="s">
        <v>18</v>
      </c>
    </row>
    <row r="770" spans="1:8" x14ac:dyDescent="0.3">
      <c r="A770" s="4" t="s">
        <v>1970</v>
      </c>
      <c r="B770" s="4">
        <v>50940</v>
      </c>
      <c r="C770" s="11" t="s">
        <v>1008</v>
      </c>
      <c r="D770" s="3" t="s">
        <v>3060</v>
      </c>
      <c r="E770" s="3" t="s">
        <v>8</v>
      </c>
      <c r="F770" s="3" t="s">
        <v>9</v>
      </c>
      <c r="G770" s="4" t="s">
        <v>4000</v>
      </c>
      <c r="H770" s="4" t="s">
        <v>18</v>
      </c>
    </row>
    <row r="771" spans="1:8" x14ac:dyDescent="0.3">
      <c r="A771" s="4" t="s">
        <v>1971</v>
      </c>
      <c r="B771" s="4">
        <v>65267</v>
      </c>
      <c r="C771" s="11" t="s">
        <v>1009</v>
      </c>
      <c r="D771" s="3" t="s">
        <v>3061</v>
      </c>
      <c r="E771" s="3" t="s">
        <v>8</v>
      </c>
      <c r="F771" s="3" t="s">
        <v>9</v>
      </c>
      <c r="G771" s="4" t="s">
        <v>4001</v>
      </c>
      <c r="H771" s="4" t="s">
        <v>18</v>
      </c>
    </row>
    <row r="772" spans="1:8" x14ac:dyDescent="0.3">
      <c r="A772" s="4" t="s">
        <v>1972</v>
      </c>
      <c r="B772" s="4">
        <v>6804</v>
      </c>
      <c r="C772" s="11" t="s">
        <v>1010</v>
      </c>
      <c r="D772" s="3" t="s">
        <v>3062</v>
      </c>
      <c r="E772" s="3" t="s">
        <v>8</v>
      </c>
      <c r="F772" s="3" t="s">
        <v>9</v>
      </c>
      <c r="G772" s="4" t="s">
        <v>3513</v>
      </c>
      <c r="H772" s="4" t="s">
        <v>18</v>
      </c>
    </row>
    <row r="773" spans="1:8" x14ac:dyDescent="0.3">
      <c r="A773" s="4" t="s">
        <v>1973</v>
      </c>
      <c r="B773" s="4">
        <v>54585</v>
      </c>
      <c r="C773" s="11" t="s">
        <v>1011</v>
      </c>
      <c r="D773" s="3" t="s">
        <v>3063</v>
      </c>
      <c r="E773" s="3" t="s">
        <v>8</v>
      </c>
      <c r="F773" s="3" t="s">
        <v>9</v>
      </c>
      <c r="G773" s="4" t="s">
        <v>3615</v>
      </c>
      <c r="H773" s="4" t="s">
        <v>18</v>
      </c>
    </row>
    <row r="774" spans="1:8" x14ac:dyDescent="0.3">
      <c r="A774" s="4" t="s">
        <v>1974</v>
      </c>
      <c r="B774" s="4">
        <v>4544</v>
      </c>
      <c r="C774" s="11" t="s">
        <v>1012</v>
      </c>
      <c r="D774" s="3" t="s">
        <v>3064</v>
      </c>
      <c r="E774" s="3" t="s">
        <v>8</v>
      </c>
      <c r="F774" s="3" t="s">
        <v>9</v>
      </c>
      <c r="G774" s="4" t="s">
        <v>3599</v>
      </c>
      <c r="H774" s="4" t="s">
        <v>18</v>
      </c>
    </row>
    <row r="775" spans="1:8" x14ac:dyDescent="0.3">
      <c r="A775" s="4" t="s">
        <v>1975</v>
      </c>
      <c r="B775" s="4">
        <v>4191</v>
      </c>
      <c r="C775" s="11" t="s">
        <v>1013</v>
      </c>
      <c r="D775" s="3" t="s">
        <v>3065</v>
      </c>
      <c r="E775" s="3" t="s">
        <v>8</v>
      </c>
      <c r="F775" s="3" t="s">
        <v>9</v>
      </c>
      <c r="G775" s="4" t="s">
        <v>4002</v>
      </c>
      <c r="H775" s="4" t="s">
        <v>18</v>
      </c>
    </row>
    <row r="776" spans="1:8" x14ac:dyDescent="0.3">
      <c r="A776" s="4" t="s">
        <v>53</v>
      </c>
      <c r="B776" s="4">
        <v>5595</v>
      </c>
      <c r="C776" s="11" t="s">
        <v>52</v>
      </c>
      <c r="D776" s="3" t="s">
        <v>3066</v>
      </c>
      <c r="E776" s="3" t="s">
        <v>8</v>
      </c>
      <c r="F776" s="3" t="s">
        <v>9</v>
      </c>
      <c r="G776" s="4" t="s">
        <v>3786</v>
      </c>
      <c r="H776" s="4" t="s">
        <v>18</v>
      </c>
    </row>
    <row r="777" spans="1:8" x14ac:dyDescent="0.3">
      <c r="A777" s="4" t="s">
        <v>1976</v>
      </c>
      <c r="B777" s="4">
        <v>3484</v>
      </c>
      <c r="C777" s="11" t="s">
        <v>1014</v>
      </c>
      <c r="D777" s="3" t="s">
        <v>3067</v>
      </c>
      <c r="E777" s="3" t="s">
        <v>8</v>
      </c>
      <c r="F777" s="3" t="s">
        <v>9</v>
      </c>
      <c r="G777" s="4" t="s">
        <v>4003</v>
      </c>
      <c r="H777" s="4" t="s">
        <v>18</v>
      </c>
    </row>
    <row r="778" spans="1:8" x14ac:dyDescent="0.3">
      <c r="A778" s="4" t="s">
        <v>1977</v>
      </c>
      <c r="B778" s="4">
        <v>56606</v>
      </c>
      <c r="C778" s="11" t="s">
        <v>1015</v>
      </c>
      <c r="D778" s="3" t="s">
        <v>3068</v>
      </c>
      <c r="E778" s="3" t="s">
        <v>8</v>
      </c>
      <c r="F778" s="3" t="s">
        <v>9</v>
      </c>
      <c r="G778" s="4" t="s">
        <v>4004</v>
      </c>
      <c r="H778" s="4" t="s">
        <v>18</v>
      </c>
    </row>
    <row r="779" spans="1:8" x14ac:dyDescent="0.3">
      <c r="A779" s="4" t="s">
        <v>1978</v>
      </c>
      <c r="B779" s="4">
        <v>3991</v>
      </c>
      <c r="C779" s="11" t="s">
        <v>1016</v>
      </c>
      <c r="D779" s="3" t="s">
        <v>3069</v>
      </c>
      <c r="E779" s="3" t="s">
        <v>8</v>
      </c>
      <c r="F779" s="3" t="s">
        <v>9</v>
      </c>
      <c r="G779" s="4" t="s">
        <v>4005</v>
      </c>
      <c r="H779" s="4" t="s">
        <v>18</v>
      </c>
    </row>
    <row r="780" spans="1:8" x14ac:dyDescent="0.3">
      <c r="A780" s="4" t="s">
        <v>1979</v>
      </c>
      <c r="B780" s="4">
        <v>7458</v>
      </c>
      <c r="C780" s="11" t="s">
        <v>1017</v>
      </c>
      <c r="D780" s="3" t="s">
        <v>3070</v>
      </c>
      <c r="E780" s="3" t="s">
        <v>8</v>
      </c>
      <c r="F780" s="3" t="s">
        <v>9</v>
      </c>
      <c r="G780" s="4" t="s">
        <v>4006</v>
      </c>
      <c r="H780" s="4" t="s">
        <v>18</v>
      </c>
    </row>
    <row r="781" spans="1:8" x14ac:dyDescent="0.3">
      <c r="A781" s="4" t="s">
        <v>326</v>
      </c>
      <c r="B781" s="4">
        <v>652</v>
      </c>
      <c r="C781" s="11" t="s">
        <v>325</v>
      </c>
      <c r="D781" s="3" t="s">
        <v>3071</v>
      </c>
      <c r="E781" s="3" t="s">
        <v>8</v>
      </c>
      <c r="F781" s="3" t="s">
        <v>9</v>
      </c>
      <c r="G781" s="4" t="s">
        <v>3490</v>
      </c>
      <c r="H781" s="4" t="s">
        <v>18</v>
      </c>
    </row>
    <row r="782" spans="1:8" x14ac:dyDescent="0.3">
      <c r="A782" s="4" t="s">
        <v>1980</v>
      </c>
      <c r="B782" s="4">
        <v>4625</v>
      </c>
      <c r="C782" s="11" t="s">
        <v>1018</v>
      </c>
      <c r="D782" s="3" t="s">
        <v>3072</v>
      </c>
      <c r="E782" s="3" t="s">
        <v>8</v>
      </c>
      <c r="F782" s="3" t="s">
        <v>9</v>
      </c>
      <c r="G782" s="4" t="s">
        <v>4007</v>
      </c>
      <c r="H782" s="4" t="s">
        <v>18</v>
      </c>
    </row>
    <row r="783" spans="1:8" x14ac:dyDescent="0.3">
      <c r="A783" s="4" t="s">
        <v>1981</v>
      </c>
      <c r="B783" s="4">
        <v>81031</v>
      </c>
      <c r="C783" s="11" t="s">
        <v>1019</v>
      </c>
      <c r="D783" s="3" t="s">
        <v>3073</v>
      </c>
      <c r="E783" s="3" t="s">
        <v>8</v>
      </c>
      <c r="F783" s="3" t="s">
        <v>9</v>
      </c>
      <c r="G783" s="4" t="s">
        <v>3501</v>
      </c>
      <c r="H783" s="4" t="s">
        <v>18</v>
      </c>
    </row>
    <row r="784" spans="1:8" x14ac:dyDescent="0.3">
      <c r="A784" s="4" t="s">
        <v>1982</v>
      </c>
      <c r="B784" s="4">
        <v>11020</v>
      </c>
      <c r="C784" s="11" t="s">
        <v>1020</v>
      </c>
      <c r="D784" s="3" t="s">
        <v>3074</v>
      </c>
      <c r="E784" s="3" t="s">
        <v>8</v>
      </c>
      <c r="F784" s="3" t="s">
        <v>9</v>
      </c>
      <c r="G784" s="4" t="s">
        <v>3987</v>
      </c>
      <c r="H784" s="4" t="s">
        <v>18</v>
      </c>
    </row>
    <row r="785" spans="1:8" x14ac:dyDescent="0.3">
      <c r="A785" s="4" t="s">
        <v>1983</v>
      </c>
      <c r="B785" s="4">
        <v>2542</v>
      </c>
      <c r="C785" s="11" t="s">
        <v>1021</v>
      </c>
      <c r="D785" s="3" t="s">
        <v>3075</v>
      </c>
      <c r="E785" s="3" t="s">
        <v>8</v>
      </c>
      <c r="F785" s="3" t="s">
        <v>9</v>
      </c>
      <c r="G785" s="4" t="s">
        <v>3588</v>
      </c>
      <c r="H785" s="4" t="s">
        <v>18</v>
      </c>
    </row>
    <row r="786" spans="1:8" x14ac:dyDescent="0.3">
      <c r="A786" s="4" t="s">
        <v>1984</v>
      </c>
      <c r="B786" s="4">
        <v>8337</v>
      </c>
      <c r="C786" s="11" t="s">
        <v>1022</v>
      </c>
      <c r="D786" s="3" t="s">
        <v>3076</v>
      </c>
      <c r="E786" s="3" t="s">
        <v>8</v>
      </c>
      <c r="F786" s="3" t="s">
        <v>9</v>
      </c>
      <c r="G786" s="4" t="s">
        <v>4008</v>
      </c>
      <c r="H786" s="4" t="s">
        <v>18</v>
      </c>
    </row>
    <row r="787" spans="1:8" x14ac:dyDescent="0.3">
      <c r="A787" s="4" t="s">
        <v>1985</v>
      </c>
      <c r="B787" s="4">
        <v>10644</v>
      </c>
      <c r="C787" s="11" t="s">
        <v>1023</v>
      </c>
      <c r="D787" s="3" t="s">
        <v>3077</v>
      </c>
      <c r="E787" s="3" t="s">
        <v>8</v>
      </c>
      <c r="F787" s="3" t="s">
        <v>9</v>
      </c>
      <c r="G787" s="4" t="s">
        <v>3962</v>
      </c>
      <c r="H787" s="4" t="s">
        <v>18</v>
      </c>
    </row>
    <row r="788" spans="1:8" x14ac:dyDescent="0.3">
      <c r="A788" s="4" t="s">
        <v>1986</v>
      </c>
      <c r="B788" s="4">
        <v>6558</v>
      </c>
      <c r="C788" s="11" t="s">
        <v>1024</v>
      </c>
      <c r="D788" s="3" t="s">
        <v>3078</v>
      </c>
      <c r="E788" s="3" t="s">
        <v>8</v>
      </c>
      <c r="F788" s="3" t="s">
        <v>9</v>
      </c>
      <c r="G788" s="4" t="s">
        <v>4009</v>
      </c>
      <c r="H788" s="4" t="s">
        <v>18</v>
      </c>
    </row>
    <row r="789" spans="1:8" x14ac:dyDescent="0.3">
      <c r="A789" s="4" t="s">
        <v>1987</v>
      </c>
      <c r="B789" s="4">
        <v>197</v>
      </c>
      <c r="C789" s="11" t="s">
        <v>1025</v>
      </c>
      <c r="D789" s="3" t="s">
        <v>3079</v>
      </c>
      <c r="E789" s="3" t="s">
        <v>8</v>
      </c>
      <c r="F789" s="3" t="s">
        <v>9</v>
      </c>
      <c r="G789" s="4" t="s">
        <v>4010</v>
      </c>
      <c r="H789" s="4" t="s">
        <v>18</v>
      </c>
    </row>
    <row r="790" spans="1:8" x14ac:dyDescent="0.3">
      <c r="A790" s="4" t="s">
        <v>1988</v>
      </c>
      <c r="B790" s="4">
        <v>79796</v>
      </c>
      <c r="C790" s="11" t="s">
        <v>1026</v>
      </c>
      <c r="D790" s="3" t="s">
        <v>3080</v>
      </c>
      <c r="E790" s="3" t="s">
        <v>8</v>
      </c>
      <c r="F790" s="3" t="s">
        <v>9</v>
      </c>
      <c r="G790" s="4" t="s">
        <v>4011</v>
      </c>
      <c r="H790" s="4" t="s">
        <v>18</v>
      </c>
    </row>
    <row r="791" spans="1:8" x14ac:dyDescent="0.3">
      <c r="A791" s="4" t="s">
        <v>1989</v>
      </c>
      <c r="B791" s="4">
        <v>9968</v>
      </c>
      <c r="C791" s="11" t="s">
        <v>1027</v>
      </c>
      <c r="D791" s="3" t="s">
        <v>3081</v>
      </c>
      <c r="E791" s="3" t="s">
        <v>8</v>
      </c>
      <c r="F791" s="3" t="s">
        <v>9</v>
      </c>
      <c r="G791" s="4" t="s">
        <v>4012</v>
      </c>
      <c r="H791" s="4" t="s">
        <v>18</v>
      </c>
    </row>
    <row r="792" spans="1:8" x14ac:dyDescent="0.3">
      <c r="A792" s="4" t="s">
        <v>1990</v>
      </c>
      <c r="B792" s="4">
        <v>10660</v>
      </c>
      <c r="C792" s="11" t="s">
        <v>1028</v>
      </c>
      <c r="D792" s="3" t="s">
        <v>3082</v>
      </c>
      <c r="E792" s="3" t="s">
        <v>8</v>
      </c>
      <c r="F792" s="3" t="s">
        <v>9</v>
      </c>
      <c r="G792" s="4" t="s">
        <v>4013</v>
      </c>
      <c r="H792" s="4" t="s">
        <v>18</v>
      </c>
    </row>
    <row r="793" spans="1:8" x14ac:dyDescent="0.3">
      <c r="A793" s="4" t="s">
        <v>1991</v>
      </c>
      <c r="B793" s="4">
        <v>1003</v>
      </c>
      <c r="C793" s="11" t="s">
        <v>1029</v>
      </c>
      <c r="D793" s="3" t="s">
        <v>3083</v>
      </c>
      <c r="E793" s="3" t="s">
        <v>8</v>
      </c>
      <c r="F793" s="3" t="s">
        <v>9</v>
      </c>
      <c r="G793" s="4" t="s">
        <v>3573</v>
      </c>
      <c r="H793" s="4" t="s">
        <v>18</v>
      </c>
    </row>
    <row r="794" spans="1:8" x14ac:dyDescent="0.3">
      <c r="A794" s="4" t="s">
        <v>1992</v>
      </c>
      <c r="B794" s="4">
        <v>3651</v>
      </c>
      <c r="C794" s="11" t="s">
        <v>1030</v>
      </c>
      <c r="D794" s="3" t="s">
        <v>3084</v>
      </c>
      <c r="E794" s="3" t="s">
        <v>8</v>
      </c>
      <c r="F794" s="3" t="s">
        <v>9</v>
      </c>
      <c r="G794" s="4" t="s">
        <v>4014</v>
      </c>
      <c r="H794" s="4" t="s">
        <v>18</v>
      </c>
    </row>
    <row r="795" spans="1:8" x14ac:dyDescent="0.3">
      <c r="A795" s="4" t="s">
        <v>1993</v>
      </c>
      <c r="B795" s="4">
        <v>949</v>
      </c>
      <c r="C795" s="11" t="s">
        <v>1031</v>
      </c>
      <c r="D795" s="3" t="s">
        <v>3085</v>
      </c>
      <c r="E795" s="3" t="s">
        <v>8</v>
      </c>
      <c r="F795" s="3" t="s">
        <v>9</v>
      </c>
      <c r="G795" s="4" t="s">
        <v>3720</v>
      </c>
      <c r="H795" s="4" t="s">
        <v>18</v>
      </c>
    </row>
    <row r="796" spans="1:8" x14ac:dyDescent="0.3">
      <c r="A796" s="4" t="s">
        <v>1994</v>
      </c>
      <c r="B796" s="4">
        <v>5506</v>
      </c>
      <c r="C796" s="11" t="s">
        <v>1032</v>
      </c>
      <c r="D796" s="3" t="s">
        <v>3086</v>
      </c>
      <c r="E796" s="3" t="s">
        <v>8</v>
      </c>
      <c r="F796" s="3" t="s">
        <v>9</v>
      </c>
      <c r="G796" s="4" t="s">
        <v>4015</v>
      </c>
      <c r="H796" s="4" t="s">
        <v>18</v>
      </c>
    </row>
    <row r="797" spans="1:8" x14ac:dyDescent="0.3">
      <c r="A797" s="4" t="s">
        <v>102</v>
      </c>
      <c r="B797" s="4">
        <v>1385</v>
      </c>
      <c r="C797" s="11" t="s">
        <v>101</v>
      </c>
      <c r="D797" s="3" t="s">
        <v>3087</v>
      </c>
      <c r="E797" s="3" t="s">
        <v>8</v>
      </c>
      <c r="F797" s="3" t="s">
        <v>9</v>
      </c>
      <c r="G797" s="4" t="s">
        <v>4016</v>
      </c>
      <c r="H797" s="4" t="s">
        <v>18</v>
      </c>
    </row>
    <row r="798" spans="1:8" x14ac:dyDescent="0.3">
      <c r="A798" s="4" t="s">
        <v>1995</v>
      </c>
      <c r="B798" s="4">
        <v>57057</v>
      </c>
      <c r="C798" s="11" t="s">
        <v>1033</v>
      </c>
      <c r="D798" s="3" t="s">
        <v>3088</v>
      </c>
      <c r="E798" s="3" t="s">
        <v>8</v>
      </c>
      <c r="F798" s="3" t="s">
        <v>9</v>
      </c>
      <c r="G798" s="4" t="s">
        <v>4017</v>
      </c>
      <c r="H798" s="4" t="s">
        <v>18</v>
      </c>
    </row>
    <row r="799" spans="1:8" x14ac:dyDescent="0.3">
      <c r="A799" s="4" t="s">
        <v>1996</v>
      </c>
      <c r="B799" s="4">
        <v>384</v>
      </c>
      <c r="C799" s="11" t="s">
        <v>1034</v>
      </c>
      <c r="D799" s="3" t="s">
        <v>3089</v>
      </c>
      <c r="E799" s="3" t="s">
        <v>8</v>
      </c>
      <c r="F799" s="3" t="s">
        <v>9</v>
      </c>
      <c r="G799" s="4" t="s">
        <v>3749</v>
      </c>
      <c r="H799" s="4" t="s">
        <v>18</v>
      </c>
    </row>
    <row r="800" spans="1:8" x14ac:dyDescent="0.3">
      <c r="A800" s="4" t="s">
        <v>1997</v>
      </c>
      <c r="B800" s="4">
        <v>50506</v>
      </c>
      <c r="C800" s="11" t="s">
        <v>1035</v>
      </c>
      <c r="D800" s="3" t="s">
        <v>3090</v>
      </c>
      <c r="E800" s="3" t="s">
        <v>8</v>
      </c>
      <c r="F800" s="3" t="s">
        <v>9</v>
      </c>
      <c r="G800" s="4" t="s">
        <v>4018</v>
      </c>
      <c r="H800" s="4" t="s">
        <v>18</v>
      </c>
    </row>
    <row r="801" spans="1:8" x14ac:dyDescent="0.3">
      <c r="A801" s="4" t="s">
        <v>1998</v>
      </c>
      <c r="B801" s="4">
        <v>9882</v>
      </c>
      <c r="C801" s="11" t="s">
        <v>1036</v>
      </c>
      <c r="D801" s="3" t="s">
        <v>3091</v>
      </c>
      <c r="E801" s="3" t="s">
        <v>8</v>
      </c>
      <c r="F801" s="3" t="s">
        <v>9</v>
      </c>
      <c r="G801" s="4" t="s">
        <v>4019</v>
      </c>
      <c r="H801" s="4" t="s">
        <v>18</v>
      </c>
    </row>
    <row r="802" spans="1:8" x14ac:dyDescent="0.3">
      <c r="A802" s="4" t="s">
        <v>1999</v>
      </c>
      <c r="B802" s="4">
        <v>23414</v>
      </c>
      <c r="C802" s="11" t="s">
        <v>1037</v>
      </c>
      <c r="D802" s="3" t="s">
        <v>3092</v>
      </c>
      <c r="E802" s="3" t="s">
        <v>8</v>
      </c>
      <c r="F802" s="3" t="s">
        <v>9</v>
      </c>
      <c r="G802" s="4" t="s">
        <v>4020</v>
      </c>
      <c r="H802" s="4" t="s">
        <v>18</v>
      </c>
    </row>
    <row r="803" spans="1:8" x14ac:dyDescent="0.3">
      <c r="A803" s="4" t="s">
        <v>2000</v>
      </c>
      <c r="B803" s="4">
        <v>925</v>
      </c>
      <c r="C803" s="11" t="s">
        <v>1038</v>
      </c>
      <c r="D803" s="3" t="s">
        <v>3093</v>
      </c>
      <c r="E803" s="3" t="s">
        <v>8</v>
      </c>
      <c r="F803" s="3" t="s">
        <v>9</v>
      </c>
      <c r="G803" s="4" t="s">
        <v>3653</v>
      </c>
      <c r="H803" s="4" t="s">
        <v>18</v>
      </c>
    </row>
    <row r="804" spans="1:8" x14ac:dyDescent="0.3">
      <c r="A804" s="4" t="s">
        <v>373</v>
      </c>
      <c r="B804" s="4">
        <v>2717</v>
      </c>
      <c r="C804" s="11" t="s">
        <v>372</v>
      </c>
      <c r="D804" s="3" t="s">
        <v>3094</v>
      </c>
      <c r="E804" s="3" t="s">
        <v>8</v>
      </c>
      <c r="F804" s="3" t="s">
        <v>9</v>
      </c>
      <c r="G804" s="4" t="s">
        <v>3588</v>
      </c>
      <c r="H804" s="4" t="s">
        <v>18</v>
      </c>
    </row>
    <row r="805" spans="1:8" x14ac:dyDescent="0.3">
      <c r="A805" s="4" t="s">
        <v>2001</v>
      </c>
      <c r="B805" s="4">
        <v>3145</v>
      </c>
      <c r="C805" s="11" t="s">
        <v>1039</v>
      </c>
      <c r="D805" s="3" t="s">
        <v>3095</v>
      </c>
      <c r="E805" s="3" t="s">
        <v>8</v>
      </c>
      <c r="F805" s="3" t="s">
        <v>9</v>
      </c>
      <c r="G805" s="4" t="s">
        <v>4021</v>
      </c>
      <c r="H805" s="4" t="s">
        <v>18</v>
      </c>
    </row>
    <row r="806" spans="1:8" x14ac:dyDescent="0.3">
      <c r="A806" s="4" t="s">
        <v>189</v>
      </c>
      <c r="B806" s="4">
        <v>2597</v>
      </c>
      <c r="C806" s="11" t="s">
        <v>188</v>
      </c>
      <c r="D806" s="3" t="s">
        <v>3096</v>
      </c>
      <c r="E806" s="3" t="s">
        <v>8</v>
      </c>
      <c r="F806" s="3" t="s">
        <v>9</v>
      </c>
      <c r="G806" s="4" t="s">
        <v>3571</v>
      </c>
      <c r="H806" s="4" t="s">
        <v>18</v>
      </c>
    </row>
    <row r="807" spans="1:8" x14ac:dyDescent="0.3">
      <c r="A807" s="4" t="s">
        <v>244</v>
      </c>
      <c r="B807" s="4">
        <v>5578</v>
      </c>
      <c r="C807" s="11" t="s">
        <v>243</v>
      </c>
      <c r="D807" s="3" t="s">
        <v>3097</v>
      </c>
      <c r="E807" s="3" t="s">
        <v>8</v>
      </c>
      <c r="F807" s="3" t="s">
        <v>9</v>
      </c>
      <c r="G807" s="4" t="s">
        <v>3698</v>
      </c>
      <c r="H807" s="4" t="s">
        <v>18</v>
      </c>
    </row>
    <row r="808" spans="1:8" x14ac:dyDescent="0.3">
      <c r="A808" s="4" t="s">
        <v>258</v>
      </c>
      <c r="B808" s="4">
        <v>210</v>
      </c>
      <c r="C808" s="11" t="s">
        <v>257</v>
      </c>
      <c r="D808" s="3" t="s">
        <v>3098</v>
      </c>
      <c r="E808" s="3" t="s">
        <v>8</v>
      </c>
      <c r="F808" s="3" t="s">
        <v>9</v>
      </c>
      <c r="G808" s="4" t="s">
        <v>3875</v>
      </c>
      <c r="H808" s="4" t="s">
        <v>18</v>
      </c>
    </row>
    <row r="809" spans="1:8" x14ac:dyDescent="0.3">
      <c r="A809" s="4" t="s">
        <v>2002</v>
      </c>
      <c r="B809" s="4">
        <v>51601</v>
      </c>
      <c r="C809" s="11" t="s">
        <v>1040</v>
      </c>
      <c r="D809" s="3" t="s">
        <v>3099</v>
      </c>
      <c r="E809" s="3" t="s">
        <v>8</v>
      </c>
      <c r="F809" s="3" t="s">
        <v>9</v>
      </c>
      <c r="G809" s="4" t="s">
        <v>3765</v>
      </c>
      <c r="H809" s="4" t="s">
        <v>18</v>
      </c>
    </row>
    <row r="810" spans="1:8" x14ac:dyDescent="0.3">
      <c r="A810" s="4" t="s">
        <v>2003</v>
      </c>
      <c r="B810" s="4">
        <v>285203</v>
      </c>
      <c r="C810" s="11" t="s">
        <v>1041</v>
      </c>
      <c r="D810" s="3" t="s">
        <v>3100</v>
      </c>
      <c r="E810" s="3" t="s">
        <v>8</v>
      </c>
      <c r="F810" s="3" t="s">
        <v>9</v>
      </c>
      <c r="G810" s="4" t="s">
        <v>3536</v>
      </c>
      <c r="H810" s="4" t="s">
        <v>18</v>
      </c>
    </row>
    <row r="811" spans="1:8" x14ac:dyDescent="0.3">
      <c r="A811" s="4" t="s">
        <v>2004</v>
      </c>
      <c r="B811" s="4">
        <v>4669</v>
      </c>
      <c r="C811" s="11" t="s">
        <v>1042</v>
      </c>
      <c r="D811" s="3" t="s">
        <v>3101</v>
      </c>
      <c r="E811" s="3" t="s">
        <v>8</v>
      </c>
      <c r="F811" s="3" t="s">
        <v>9</v>
      </c>
      <c r="G811" s="4" t="s">
        <v>4022</v>
      </c>
      <c r="H811" s="4" t="s">
        <v>18</v>
      </c>
    </row>
    <row r="812" spans="1:8" x14ac:dyDescent="0.3">
      <c r="A812" s="4" t="s">
        <v>276</v>
      </c>
      <c r="B812" s="4">
        <v>2852</v>
      </c>
      <c r="C812" s="11" t="s">
        <v>275</v>
      </c>
      <c r="D812" s="3" t="s">
        <v>3102</v>
      </c>
      <c r="E812" s="3" t="s">
        <v>8</v>
      </c>
      <c r="F812" s="3" t="s">
        <v>9</v>
      </c>
      <c r="G812" s="4" t="s">
        <v>3937</v>
      </c>
      <c r="H812" s="4" t="s">
        <v>18</v>
      </c>
    </row>
    <row r="813" spans="1:8" x14ac:dyDescent="0.3">
      <c r="A813" s="4" t="s">
        <v>2005</v>
      </c>
      <c r="B813" s="4">
        <v>29124</v>
      </c>
      <c r="C813" s="11" t="s">
        <v>1043</v>
      </c>
      <c r="D813" s="3" t="s">
        <v>3103</v>
      </c>
      <c r="E813" s="3" t="s">
        <v>8</v>
      </c>
      <c r="F813" s="3" t="s">
        <v>9</v>
      </c>
      <c r="G813" s="4" t="s">
        <v>4023</v>
      </c>
      <c r="H813" s="4" t="s">
        <v>18</v>
      </c>
    </row>
    <row r="814" spans="1:8" x14ac:dyDescent="0.3">
      <c r="A814" s="4" t="s">
        <v>2006</v>
      </c>
      <c r="B814" s="4">
        <v>3346</v>
      </c>
      <c r="C814" s="11" t="s">
        <v>1044</v>
      </c>
      <c r="D814" s="3" t="s">
        <v>3104</v>
      </c>
      <c r="E814" s="3" t="s">
        <v>8</v>
      </c>
      <c r="F814" s="3" t="s">
        <v>9</v>
      </c>
      <c r="G814" s="4" t="s">
        <v>4024</v>
      </c>
      <c r="H814" s="4" t="s">
        <v>18</v>
      </c>
    </row>
    <row r="815" spans="1:8" x14ac:dyDescent="0.3">
      <c r="A815" s="4" t="s">
        <v>2007</v>
      </c>
      <c r="B815" s="4">
        <v>123016</v>
      </c>
      <c r="C815" s="11" t="s">
        <v>1045</v>
      </c>
      <c r="D815" s="3" t="s">
        <v>3105</v>
      </c>
      <c r="E815" s="3" t="s">
        <v>8</v>
      </c>
      <c r="F815" s="3" t="s">
        <v>9</v>
      </c>
      <c r="G815" s="4" t="s">
        <v>3501</v>
      </c>
      <c r="H815" s="4" t="s">
        <v>18</v>
      </c>
    </row>
    <row r="816" spans="1:8" x14ac:dyDescent="0.3">
      <c r="A816" s="4" t="s">
        <v>2008</v>
      </c>
      <c r="B816" s="4">
        <v>479</v>
      </c>
      <c r="C816" s="11" t="s">
        <v>1046</v>
      </c>
      <c r="D816" s="3" t="s">
        <v>3106</v>
      </c>
      <c r="E816" s="3" t="s">
        <v>8</v>
      </c>
      <c r="F816" s="3" t="s">
        <v>9</v>
      </c>
      <c r="G816" s="4" t="s">
        <v>4025</v>
      </c>
      <c r="H816" s="4" t="s">
        <v>18</v>
      </c>
    </row>
    <row r="817" spans="1:8" x14ac:dyDescent="0.3">
      <c r="A817" s="4" t="s">
        <v>2009</v>
      </c>
      <c r="B817" s="4">
        <v>2740</v>
      </c>
      <c r="C817" s="11" t="s">
        <v>1047</v>
      </c>
      <c r="D817" s="3" t="s">
        <v>3107</v>
      </c>
      <c r="E817" s="3" t="s">
        <v>8</v>
      </c>
      <c r="F817" s="3" t="s">
        <v>9</v>
      </c>
      <c r="G817" s="4" t="s">
        <v>4026</v>
      </c>
      <c r="H817" s="4" t="s">
        <v>18</v>
      </c>
    </row>
    <row r="818" spans="1:8" x14ac:dyDescent="0.3">
      <c r="A818" s="4" t="s">
        <v>2010</v>
      </c>
      <c r="B818" s="4">
        <v>7224</v>
      </c>
      <c r="C818" s="11" t="s">
        <v>1048</v>
      </c>
      <c r="D818" s="3" t="s">
        <v>3108</v>
      </c>
      <c r="E818" s="3" t="s">
        <v>8</v>
      </c>
      <c r="F818" s="3" t="s">
        <v>9</v>
      </c>
      <c r="G818" s="4" t="s">
        <v>3548</v>
      </c>
      <c r="H818" s="4" t="s">
        <v>18</v>
      </c>
    </row>
    <row r="819" spans="1:8" x14ac:dyDescent="0.3">
      <c r="A819" s="4" t="s">
        <v>2011</v>
      </c>
      <c r="B819" s="4">
        <v>54949</v>
      </c>
      <c r="C819" s="11" t="s">
        <v>1049</v>
      </c>
      <c r="D819" s="3" t="s">
        <v>3109</v>
      </c>
      <c r="E819" s="3" t="s">
        <v>8</v>
      </c>
      <c r="F819" s="3" t="s">
        <v>9</v>
      </c>
      <c r="G819" s="4" t="s">
        <v>3762</v>
      </c>
      <c r="H819" s="4" t="s">
        <v>18</v>
      </c>
    </row>
    <row r="820" spans="1:8" x14ac:dyDescent="0.3">
      <c r="A820" s="4" t="s">
        <v>123</v>
      </c>
      <c r="B820" s="4">
        <v>60</v>
      </c>
      <c r="C820" s="11" t="s">
        <v>122</v>
      </c>
      <c r="D820" s="3" t="s">
        <v>3110</v>
      </c>
      <c r="E820" s="3" t="s">
        <v>8</v>
      </c>
      <c r="F820" s="3" t="s">
        <v>9</v>
      </c>
      <c r="G820" s="4" t="s">
        <v>3937</v>
      </c>
      <c r="H820" s="4" t="s">
        <v>18</v>
      </c>
    </row>
    <row r="821" spans="1:8" x14ac:dyDescent="0.3">
      <c r="A821" s="4" t="s">
        <v>2012</v>
      </c>
      <c r="B821" s="4">
        <v>26608</v>
      </c>
      <c r="C821" s="11" t="s">
        <v>1050</v>
      </c>
      <c r="D821" s="3" t="s">
        <v>3111</v>
      </c>
      <c r="E821" s="3" t="s">
        <v>8</v>
      </c>
      <c r="F821" s="3" t="s">
        <v>9</v>
      </c>
      <c r="G821" s="4" t="s">
        <v>4017</v>
      </c>
      <c r="H821" s="4" t="s">
        <v>18</v>
      </c>
    </row>
    <row r="822" spans="1:8" x14ac:dyDescent="0.3">
      <c r="A822" s="4" t="s">
        <v>2013</v>
      </c>
      <c r="B822" s="4">
        <v>284541</v>
      </c>
      <c r="C822" s="11" t="s">
        <v>1051</v>
      </c>
      <c r="D822" s="3" t="s">
        <v>3112</v>
      </c>
      <c r="E822" s="3" t="s">
        <v>8</v>
      </c>
      <c r="F822" s="3" t="s">
        <v>9</v>
      </c>
      <c r="G822" s="4" t="s">
        <v>3492</v>
      </c>
      <c r="H822" s="4" t="s">
        <v>18</v>
      </c>
    </row>
    <row r="823" spans="1:8" x14ac:dyDescent="0.3">
      <c r="A823" s="4" t="s">
        <v>2014</v>
      </c>
      <c r="B823" s="4">
        <v>5982</v>
      </c>
      <c r="C823" s="11" t="s">
        <v>1052</v>
      </c>
      <c r="D823" s="3" t="s">
        <v>3113</v>
      </c>
      <c r="E823" s="3" t="s">
        <v>8</v>
      </c>
      <c r="F823" s="3" t="s">
        <v>9</v>
      </c>
      <c r="G823" s="4" t="s">
        <v>3749</v>
      </c>
      <c r="H823" s="4" t="s">
        <v>18</v>
      </c>
    </row>
    <row r="824" spans="1:8" x14ac:dyDescent="0.3">
      <c r="A824" s="4" t="s">
        <v>2015</v>
      </c>
      <c r="B824" s="4">
        <v>9569</v>
      </c>
      <c r="C824" s="11" t="s">
        <v>1053</v>
      </c>
      <c r="D824" s="3" t="s">
        <v>3114</v>
      </c>
      <c r="E824" s="3" t="s">
        <v>8</v>
      </c>
      <c r="F824" s="3" t="s">
        <v>9</v>
      </c>
      <c r="G824" s="4" t="s">
        <v>4027</v>
      </c>
      <c r="H824" s="4" t="s">
        <v>18</v>
      </c>
    </row>
    <row r="825" spans="1:8" x14ac:dyDescent="0.3">
      <c r="A825" s="4" t="s">
        <v>2016</v>
      </c>
      <c r="B825" s="4">
        <v>9031</v>
      </c>
      <c r="C825" s="11" t="s">
        <v>1054</v>
      </c>
      <c r="D825" s="3" t="s">
        <v>3115</v>
      </c>
      <c r="E825" s="3" t="s">
        <v>8</v>
      </c>
      <c r="F825" s="3" t="s">
        <v>9</v>
      </c>
      <c r="G825" s="4" t="s">
        <v>4028</v>
      </c>
      <c r="H825" s="4" t="s">
        <v>18</v>
      </c>
    </row>
    <row r="826" spans="1:8" x14ac:dyDescent="0.3">
      <c r="A826" s="4" t="s">
        <v>2017</v>
      </c>
      <c r="B826" s="4">
        <v>7461</v>
      </c>
      <c r="C826" s="11" t="s">
        <v>1055</v>
      </c>
      <c r="D826" s="3" t="s">
        <v>3116</v>
      </c>
      <c r="E826" s="3" t="s">
        <v>8</v>
      </c>
      <c r="F826" s="3" t="s">
        <v>9</v>
      </c>
      <c r="G826" s="4" t="s">
        <v>4029</v>
      </c>
      <c r="H826" s="4" t="s">
        <v>18</v>
      </c>
    </row>
    <row r="827" spans="1:8" x14ac:dyDescent="0.3">
      <c r="A827" s="4" t="s">
        <v>2018</v>
      </c>
      <c r="B827" s="4">
        <v>22954</v>
      </c>
      <c r="C827" s="11" t="s">
        <v>1056</v>
      </c>
      <c r="D827" s="3" t="s">
        <v>3117</v>
      </c>
      <c r="E827" s="3" t="s">
        <v>8</v>
      </c>
      <c r="F827" s="3" t="s">
        <v>9</v>
      </c>
      <c r="G827" s="4" t="s">
        <v>4030</v>
      </c>
      <c r="H827" s="4" t="s">
        <v>18</v>
      </c>
    </row>
    <row r="828" spans="1:8" x14ac:dyDescent="0.3">
      <c r="A828" s="4" t="s">
        <v>2019</v>
      </c>
      <c r="B828" s="4">
        <v>64131</v>
      </c>
      <c r="C828" s="11" t="s">
        <v>1057</v>
      </c>
      <c r="D828" s="3" t="s">
        <v>3118</v>
      </c>
      <c r="E828" s="3" t="s">
        <v>8</v>
      </c>
      <c r="F828" s="3" t="s">
        <v>9</v>
      </c>
      <c r="G828" s="4" t="s">
        <v>4027</v>
      </c>
      <c r="H828" s="4" t="s">
        <v>18</v>
      </c>
    </row>
    <row r="829" spans="1:8" x14ac:dyDescent="0.3">
      <c r="A829" s="4" t="s">
        <v>2020</v>
      </c>
      <c r="B829" s="4">
        <v>9622</v>
      </c>
      <c r="C829" s="11" t="s">
        <v>1058</v>
      </c>
      <c r="D829" s="3" t="s">
        <v>3119</v>
      </c>
      <c r="E829" s="3" t="s">
        <v>8</v>
      </c>
      <c r="F829" s="3" t="s">
        <v>9</v>
      </c>
      <c r="G829" s="4" t="s">
        <v>3754</v>
      </c>
      <c r="H829" s="4" t="s">
        <v>18</v>
      </c>
    </row>
    <row r="830" spans="1:8" x14ac:dyDescent="0.3">
      <c r="A830" s="4" t="s">
        <v>2021</v>
      </c>
      <c r="B830" s="4">
        <v>495</v>
      </c>
      <c r="C830" s="11" t="s">
        <v>1059</v>
      </c>
      <c r="D830" s="3" t="s">
        <v>3120</v>
      </c>
      <c r="E830" s="3" t="s">
        <v>8</v>
      </c>
      <c r="F830" s="3" t="s">
        <v>9</v>
      </c>
      <c r="G830" s="4" t="s">
        <v>4031</v>
      </c>
      <c r="H830" s="4" t="s">
        <v>18</v>
      </c>
    </row>
    <row r="831" spans="1:8" x14ac:dyDescent="0.3">
      <c r="A831" s="4" t="s">
        <v>2022</v>
      </c>
      <c r="B831" s="4">
        <v>1351</v>
      </c>
      <c r="C831" s="11" t="s">
        <v>1060</v>
      </c>
      <c r="D831" s="3" t="s">
        <v>3121</v>
      </c>
      <c r="E831" s="3" t="s">
        <v>8</v>
      </c>
      <c r="F831" s="3" t="s">
        <v>9</v>
      </c>
      <c r="G831" s="4" t="s">
        <v>4032</v>
      </c>
      <c r="H831" s="4" t="s">
        <v>18</v>
      </c>
    </row>
    <row r="832" spans="1:8" x14ac:dyDescent="0.3">
      <c r="A832" s="4" t="s">
        <v>2023</v>
      </c>
      <c r="B832" s="4">
        <v>7840</v>
      </c>
      <c r="C832" s="11" t="s">
        <v>1061</v>
      </c>
      <c r="D832" s="3" t="s">
        <v>3122</v>
      </c>
      <c r="E832" s="3" t="s">
        <v>8</v>
      </c>
      <c r="F832" s="3" t="s">
        <v>9</v>
      </c>
      <c r="G832" s="4" t="s">
        <v>4033</v>
      </c>
      <c r="H832" s="4" t="s">
        <v>18</v>
      </c>
    </row>
    <row r="833" spans="1:8" x14ac:dyDescent="0.3">
      <c r="A833" s="4" t="s">
        <v>2024</v>
      </c>
      <c r="B833" s="4">
        <v>5781</v>
      </c>
      <c r="C833" s="11" t="s">
        <v>1062</v>
      </c>
      <c r="D833" s="3" t="s">
        <v>3123</v>
      </c>
      <c r="E833" s="3" t="s">
        <v>8</v>
      </c>
      <c r="F833" s="3" t="s">
        <v>9</v>
      </c>
      <c r="G833" s="4" t="s">
        <v>3915</v>
      </c>
      <c r="H833" s="4" t="s">
        <v>18</v>
      </c>
    </row>
    <row r="834" spans="1:8" x14ac:dyDescent="0.3">
      <c r="A834" s="4" t="s">
        <v>2025</v>
      </c>
      <c r="B834" s="4">
        <v>64324</v>
      </c>
      <c r="C834" s="11" t="s">
        <v>1063</v>
      </c>
      <c r="D834" s="3" t="s">
        <v>3124</v>
      </c>
      <c r="E834" s="3" t="s">
        <v>8</v>
      </c>
      <c r="F834" s="3" t="s">
        <v>9</v>
      </c>
      <c r="G834" s="4" t="s">
        <v>4034</v>
      </c>
      <c r="H834" s="4" t="s">
        <v>18</v>
      </c>
    </row>
    <row r="835" spans="1:8" x14ac:dyDescent="0.3">
      <c r="A835" s="4" t="s">
        <v>304</v>
      </c>
      <c r="B835" s="4">
        <v>2308</v>
      </c>
      <c r="C835" s="11" t="s">
        <v>303</v>
      </c>
      <c r="D835" s="3" t="s">
        <v>3125</v>
      </c>
      <c r="E835" s="3" t="s">
        <v>8</v>
      </c>
      <c r="F835" s="3" t="s">
        <v>9</v>
      </c>
      <c r="G835" s="4" t="s">
        <v>4035</v>
      </c>
      <c r="H835" s="4" t="s">
        <v>18</v>
      </c>
    </row>
    <row r="836" spans="1:8" x14ac:dyDescent="0.3">
      <c r="A836" s="4" t="s">
        <v>2026</v>
      </c>
      <c r="B836" s="4">
        <v>51726</v>
      </c>
      <c r="C836" s="11" t="s">
        <v>1064</v>
      </c>
      <c r="D836" s="3" t="s">
        <v>3126</v>
      </c>
      <c r="E836" s="3" t="s">
        <v>8</v>
      </c>
      <c r="F836" s="3" t="s">
        <v>9</v>
      </c>
      <c r="G836" s="4" t="s">
        <v>3590</v>
      </c>
      <c r="H836" s="4" t="s">
        <v>18</v>
      </c>
    </row>
    <row r="837" spans="1:8" x14ac:dyDescent="0.3">
      <c r="A837" s="4" t="s">
        <v>2027</v>
      </c>
      <c r="B837" s="4">
        <v>9275</v>
      </c>
      <c r="C837" s="11" t="s">
        <v>1065</v>
      </c>
      <c r="D837" s="3" t="s">
        <v>3127</v>
      </c>
      <c r="E837" s="3" t="s">
        <v>8</v>
      </c>
      <c r="F837" s="3" t="s">
        <v>9</v>
      </c>
      <c r="G837" s="4" t="s">
        <v>4036</v>
      </c>
      <c r="H837" s="4" t="s">
        <v>18</v>
      </c>
    </row>
    <row r="838" spans="1:8" x14ac:dyDescent="0.3">
      <c r="A838" s="4" t="s">
        <v>2028</v>
      </c>
      <c r="B838" s="4">
        <v>2301</v>
      </c>
      <c r="C838" s="11" t="s">
        <v>1066</v>
      </c>
      <c r="D838" s="3" t="s">
        <v>3128</v>
      </c>
      <c r="E838" s="3" t="s">
        <v>8</v>
      </c>
      <c r="F838" s="3" t="s">
        <v>9</v>
      </c>
      <c r="G838" s="4" t="s">
        <v>4037</v>
      </c>
      <c r="H838" s="4" t="s">
        <v>18</v>
      </c>
    </row>
    <row r="839" spans="1:8" x14ac:dyDescent="0.3">
      <c r="A839" s="4" t="s">
        <v>2029</v>
      </c>
      <c r="B839" s="4">
        <v>57085</v>
      </c>
      <c r="C839" s="11" t="s">
        <v>1067</v>
      </c>
      <c r="D839" s="3" t="s">
        <v>3129</v>
      </c>
      <c r="E839" s="3" t="s">
        <v>8</v>
      </c>
      <c r="F839" s="3" t="s">
        <v>9</v>
      </c>
      <c r="G839" s="4" t="s">
        <v>3830</v>
      </c>
      <c r="H839" s="4" t="s">
        <v>18</v>
      </c>
    </row>
    <row r="840" spans="1:8" x14ac:dyDescent="0.3">
      <c r="A840" s="4" t="s">
        <v>2030</v>
      </c>
      <c r="B840" s="4">
        <v>727897</v>
      </c>
      <c r="C840" s="11" t="s">
        <v>1068</v>
      </c>
      <c r="D840" s="3" t="s">
        <v>3130</v>
      </c>
      <c r="E840" s="3" t="s">
        <v>8</v>
      </c>
      <c r="F840" s="3" t="s">
        <v>9</v>
      </c>
      <c r="G840" s="4" t="s">
        <v>4038</v>
      </c>
      <c r="H840" s="4" t="s">
        <v>18</v>
      </c>
    </row>
    <row r="841" spans="1:8" x14ac:dyDescent="0.3">
      <c r="A841" s="4" t="s">
        <v>2031</v>
      </c>
      <c r="B841" s="4">
        <v>6402</v>
      </c>
      <c r="C841" s="11" t="s">
        <v>1069</v>
      </c>
      <c r="D841" s="3" t="s">
        <v>3131</v>
      </c>
      <c r="E841" s="3" t="s">
        <v>8</v>
      </c>
      <c r="F841" s="3" t="s">
        <v>9</v>
      </c>
      <c r="G841" s="4" t="s">
        <v>3766</v>
      </c>
      <c r="H841" s="4" t="s">
        <v>18</v>
      </c>
    </row>
    <row r="842" spans="1:8" x14ac:dyDescent="0.3">
      <c r="A842" s="4" t="s">
        <v>49</v>
      </c>
      <c r="B842" s="4">
        <v>5594</v>
      </c>
      <c r="C842" s="11" t="s">
        <v>48</v>
      </c>
      <c r="D842" s="3" t="s">
        <v>3132</v>
      </c>
      <c r="E842" s="3" t="s">
        <v>8</v>
      </c>
      <c r="F842" s="3" t="s">
        <v>9</v>
      </c>
      <c r="G842" s="4" t="s">
        <v>4039</v>
      </c>
      <c r="H842" s="4" t="s">
        <v>18</v>
      </c>
    </row>
    <row r="843" spans="1:8" x14ac:dyDescent="0.3">
      <c r="A843" s="4" t="s">
        <v>2032</v>
      </c>
      <c r="B843" s="4">
        <v>80114</v>
      </c>
      <c r="C843" s="11" t="s">
        <v>1070</v>
      </c>
      <c r="D843" s="3" t="s">
        <v>3133</v>
      </c>
      <c r="E843" s="3" t="s">
        <v>8</v>
      </c>
      <c r="F843" s="3" t="s">
        <v>9</v>
      </c>
      <c r="G843" s="4" t="s">
        <v>4040</v>
      </c>
      <c r="H843" s="4" t="s">
        <v>18</v>
      </c>
    </row>
    <row r="844" spans="1:8" x14ac:dyDescent="0.3">
      <c r="A844" s="4" t="s">
        <v>2033</v>
      </c>
      <c r="B844" s="4">
        <v>2057</v>
      </c>
      <c r="C844" s="11" t="s">
        <v>1071</v>
      </c>
      <c r="D844" s="3" t="s">
        <v>3134</v>
      </c>
      <c r="E844" s="3" t="s">
        <v>8</v>
      </c>
      <c r="F844" s="3" t="s">
        <v>9</v>
      </c>
      <c r="G844" s="4" t="s">
        <v>3718</v>
      </c>
      <c r="H844" s="4" t="s">
        <v>18</v>
      </c>
    </row>
    <row r="845" spans="1:8" x14ac:dyDescent="0.3">
      <c r="A845" s="4" t="s">
        <v>2034</v>
      </c>
      <c r="B845" s="4">
        <v>114049</v>
      </c>
      <c r="C845" s="11" t="s">
        <v>1072</v>
      </c>
      <c r="D845" s="3" t="s">
        <v>3135</v>
      </c>
      <c r="E845" s="3" t="s">
        <v>8</v>
      </c>
      <c r="F845" s="3" t="s">
        <v>9</v>
      </c>
      <c r="G845" s="4" t="s">
        <v>4013</v>
      </c>
      <c r="H845" s="4" t="s">
        <v>18</v>
      </c>
    </row>
    <row r="846" spans="1:8" x14ac:dyDescent="0.3">
      <c r="A846" s="4" t="s">
        <v>2035</v>
      </c>
      <c r="B846" s="4">
        <v>8468</v>
      </c>
      <c r="C846" s="11" t="s">
        <v>1073</v>
      </c>
      <c r="D846" s="3" t="s">
        <v>3136</v>
      </c>
      <c r="E846" s="3" t="s">
        <v>8</v>
      </c>
      <c r="F846" s="3" t="s">
        <v>9</v>
      </c>
      <c r="G846" s="4" t="s">
        <v>4016</v>
      </c>
      <c r="H846" s="4" t="s">
        <v>18</v>
      </c>
    </row>
    <row r="847" spans="1:8" x14ac:dyDescent="0.3">
      <c r="A847" s="4" t="s">
        <v>2036</v>
      </c>
      <c r="B847" s="4">
        <v>84277</v>
      </c>
      <c r="C847" s="11" t="s">
        <v>1074</v>
      </c>
      <c r="D847" s="3" t="s">
        <v>3137</v>
      </c>
      <c r="E847" s="3" t="s">
        <v>8</v>
      </c>
      <c r="F847" s="3" t="s">
        <v>9</v>
      </c>
      <c r="G847" s="4" t="s">
        <v>3508</v>
      </c>
      <c r="H847" s="4" t="s">
        <v>18</v>
      </c>
    </row>
    <row r="848" spans="1:8" x14ac:dyDescent="0.3">
      <c r="A848" s="4" t="s">
        <v>2037</v>
      </c>
      <c r="B848" s="4">
        <v>155368</v>
      </c>
      <c r="C848" s="11" t="s">
        <v>1075</v>
      </c>
      <c r="D848" s="3" t="s">
        <v>3138</v>
      </c>
      <c r="E848" s="3" t="s">
        <v>8</v>
      </c>
      <c r="F848" s="3" t="s">
        <v>9</v>
      </c>
      <c r="G848" s="4" t="s">
        <v>3740</v>
      </c>
      <c r="H848" s="4" t="s">
        <v>18</v>
      </c>
    </row>
    <row r="849" spans="1:8" x14ac:dyDescent="0.3">
      <c r="A849" s="4" t="s">
        <v>2038</v>
      </c>
      <c r="B849" s="4">
        <v>155382</v>
      </c>
      <c r="C849" s="11" t="s">
        <v>1076</v>
      </c>
      <c r="D849" s="3" t="s">
        <v>3139</v>
      </c>
      <c r="E849" s="3" t="s">
        <v>8</v>
      </c>
      <c r="F849" s="3" t="s">
        <v>9</v>
      </c>
      <c r="G849" s="4" t="s">
        <v>3583</v>
      </c>
      <c r="H849" s="4" t="s">
        <v>18</v>
      </c>
    </row>
    <row r="850" spans="1:8" x14ac:dyDescent="0.3">
      <c r="A850" s="4" t="s">
        <v>2039</v>
      </c>
      <c r="B850" s="4">
        <v>135886</v>
      </c>
      <c r="C850" s="11" t="s">
        <v>1077</v>
      </c>
      <c r="D850" s="3" t="s">
        <v>3140</v>
      </c>
      <c r="E850" s="3" t="s">
        <v>8</v>
      </c>
      <c r="F850" s="3" t="s">
        <v>9</v>
      </c>
      <c r="G850" s="4" t="s">
        <v>4041</v>
      </c>
      <c r="H850" s="4" t="s">
        <v>18</v>
      </c>
    </row>
    <row r="851" spans="1:8" x14ac:dyDescent="0.3">
      <c r="A851" s="4" t="s">
        <v>2040</v>
      </c>
      <c r="B851" s="4">
        <v>157657</v>
      </c>
      <c r="C851" s="11" t="s">
        <v>1078</v>
      </c>
      <c r="D851" s="3" t="s">
        <v>3141</v>
      </c>
      <c r="E851" s="3" t="s">
        <v>8</v>
      </c>
      <c r="F851" s="3" t="s">
        <v>9</v>
      </c>
      <c r="G851" s="4" t="s">
        <v>3539</v>
      </c>
      <c r="H851" s="4" t="s">
        <v>18</v>
      </c>
    </row>
    <row r="852" spans="1:8" x14ac:dyDescent="0.3">
      <c r="A852" s="4" t="s">
        <v>2041</v>
      </c>
      <c r="B852" s="4">
        <v>729238</v>
      </c>
      <c r="C852" s="11" t="s">
        <v>1079</v>
      </c>
      <c r="D852" s="3" t="s">
        <v>3142</v>
      </c>
      <c r="E852" s="3" t="s">
        <v>8</v>
      </c>
      <c r="F852" s="3" t="s">
        <v>9</v>
      </c>
      <c r="G852" s="4" t="s">
        <v>4006</v>
      </c>
      <c r="H852" s="4" t="s">
        <v>18</v>
      </c>
    </row>
    <row r="853" spans="1:8" x14ac:dyDescent="0.3">
      <c r="A853" s="4" t="s">
        <v>2042</v>
      </c>
      <c r="B853" s="4">
        <v>9360</v>
      </c>
      <c r="C853" s="11" t="s">
        <v>1080</v>
      </c>
      <c r="D853" s="3" t="s">
        <v>3143</v>
      </c>
      <c r="E853" s="3" t="s">
        <v>8</v>
      </c>
      <c r="F853" s="3" t="s">
        <v>9</v>
      </c>
      <c r="G853" s="4" t="s">
        <v>4042</v>
      </c>
      <c r="H853" s="4" t="s">
        <v>18</v>
      </c>
    </row>
    <row r="854" spans="1:8" x14ac:dyDescent="0.3">
      <c r="A854" s="4" t="s">
        <v>2043</v>
      </c>
      <c r="B854" s="4">
        <v>4069</v>
      </c>
      <c r="C854" s="11" t="s">
        <v>1081</v>
      </c>
      <c r="D854" s="3" t="s">
        <v>3144</v>
      </c>
      <c r="E854" s="3" t="s">
        <v>8</v>
      </c>
      <c r="F854" s="3" t="s">
        <v>9</v>
      </c>
      <c r="G854" s="4" t="s">
        <v>3704</v>
      </c>
      <c r="H854" s="4" t="s">
        <v>18</v>
      </c>
    </row>
    <row r="855" spans="1:8" x14ac:dyDescent="0.3">
      <c r="A855" s="4" t="s">
        <v>2044</v>
      </c>
      <c r="B855" s="4">
        <v>5788</v>
      </c>
      <c r="C855" s="11" t="s">
        <v>1082</v>
      </c>
      <c r="D855" s="3" t="s">
        <v>3145</v>
      </c>
      <c r="E855" s="3" t="s">
        <v>8</v>
      </c>
      <c r="F855" s="3" t="s">
        <v>9</v>
      </c>
      <c r="G855" s="4" t="s">
        <v>3468</v>
      </c>
      <c r="H855" s="4" t="s">
        <v>18</v>
      </c>
    </row>
    <row r="856" spans="1:8" x14ac:dyDescent="0.3">
      <c r="A856" s="4" t="s">
        <v>2045</v>
      </c>
      <c r="B856" s="4">
        <v>2706</v>
      </c>
      <c r="C856" s="11" t="s">
        <v>1083</v>
      </c>
      <c r="D856" s="3" t="s">
        <v>3146</v>
      </c>
      <c r="E856" s="3" t="s">
        <v>8</v>
      </c>
      <c r="F856" s="3" t="s">
        <v>9</v>
      </c>
      <c r="G856" s="4" t="s">
        <v>3508</v>
      </c>
      <c r="H856" s="4" t="s">
        <v>18</v>
      </c>
    </row>
    <row r="857" spans="1:8" x14ac:dyDescent="0.3">
      <c r="A857" s="4" t="s">
        <v>2046</v>
      </c>
      <c r="B857" s="4">
        <v>57835</v>
      </c>
      <c r="C857" s="11" t="s">
        <v>1084</v>
      </c>
      <c r="D857" s="3" t="s">
        <v>3147</v>
      </c>
      <c r="E857" s="3" t="s">
        <v>8</v>
      </c>
      <c r="F857" s="3" t="s">
        <v>9</v>
      </c>
      <c r="G857" s="4" t="s">
        <v>4043</v>
      </c>
      <c r="H857" s="4" t="s">
        <v>18</v>
      </c>
    </row>
    <row r="858" spans="1:8" x14ac:dyDescent="0.3">
      <c r="A858" s="4" t="s">
        <v>2047</v>
      </c>
      <c r="B858" s="4">
        <v>221785</v>
      </c>
      <c r="C858" s="11" t="s">
        <v>1085</v>
      </c>
      <c r="D858" s="3" t="s">
        <v>3148</v>
      </c>
      <c r="E858" s="3" t="s">
        <v>8</v>
      </c>
      <c r="F858" s="3" t="s">
        <v>9</v>
      </c>
      <c r="G858" s="4" t="s">
        <v>4044</v>
      </c>
      <c r="H858" s="4" t="s">
        <v>18</v>
      </c>
    </row>
    <row r="859" spans="1:8" x14ac:dyDescent="0.3">
      <c r="A859" s="4" t="s">
        <v>2048</v>
      </c>
      <c r="B859" s="4">
        <v>3674</v>
      </c>
      <c r="C859" s="11" t="s">
        <v>1086</v>
      </c>
      <c r="D859" s="3" t="s">
        <v>3149</v>
      </c>
      <c r="E859" s="3" t="s">
        <v>8</v>
      </c>
      <c r="F859" s="3" t="s">
        <v>9</v>
      </c>
      <c r="G859" s="4" t="s">
        <v>4025</v>
      </c>
      <c r="H859" s="4" t="s">
        <v>18</v>
      </c>
    </row>
    <row r="860" spans="1:8" x14ac:dyDescent="0.3">
      <c r="A860" s="4" t="s">
        <v>2049</v>
      </c>
      <c r="B860" s="4">
        <v>1991</v>
      </c>
      <c r="C860" s="11" t="s">
        <v>1087</v>
      </c>
      <c r="D860" s="3" t="s">
        <v>3150</v>
      </c>
      <c r="E860" s="3" t="s">
        <v>8</v>
      </c>
      <c r="F860" s="3" t="s">
        <v>9</v>
      </c>
      <c r="G860" s="4" t="s">
        <v>3532</v>
      </c>
      <c r="H860" s="4" t="s">
        <v>18</v>
      </c>
    </row>
    <row r="861" spans="1:8" x14ac:dyDescent="0.3">
      <c r="A861" s="4" t="s">
        <v>355</v>
      </c>
      <c r="B861" s="4">
        <v>4688</v>
      </c>
      <c r="C861" s="11" t="s">
        <v>354</v>
      </c>
      <c r="D861" s="3" t="s">
        <v>3151</v>
      </c>
      <c r="E861" s="3" t="s">
        <v>8</v>
      </c>
      <c r="F861" s="3" t="s">
        <v>9</v>
      </c>
      <c r="G861" s="4" t="s">
        <v>4045</v>
      </c>
      <c r="H861" s="4" t="s">
        <v>18</v>
      </c>
    </row>
    <row r="862" spans="1:8" x14ac:dyDescent="0.3">
      <c r="A862" s="4" t="s">
        <v>2050</v>
      </c>
      <c r="B862" s="4">
        <v>7148</v>
      </c>
      <c r="C862" s="11" t="s">
        <v>1088</v>
      </c>
      <c r="D862" s="3" t="s">
        <v>3152</v>
      </c>
      <c r="E862" s="3" t="s">
        <v>8</v>
      </c>
      <c r="F862" s="3" t="s">
        <v>9</v>
      </c>
      <c r="G862" s="4" t="s">
        <v>4046</v>
      </c>
      <c r="H862" s="4" t="s">
        <v>18</v>
      </c>
    </row>
    <row r="863" spans="1:8" x14ac:dyDescent="0.3">
      <c r="A863" s="4" t="s">
        <v>2051</v>
      </c>
      <c r="B863" s="4">
        <v>23322</v>
      </c>
      <c r="C863" s="11" t="s">
        <v>1089</v>
      </c>
      <c r="D863" s="3" t="s">
        <v>3153</v>
      </c>
      <c r="E863" s="3" t="s">
        <v>8</v>
      </c>
      <c r="F863" s="3" t="s">
        <v>9</v>
      </c>
      <c r="G863" s="4" t="s">
        <v>4047</v>
      </c>
      <c r="H863" s="4" t="s">
        <v>18</v>
      </c>
    </row>
    <row r="864" spans="1:8" x14ac:dyDescent="0.3">
      <c r="A864" s="4" t="s">
        <v>2052</v>
      </c>
      <c r="B864" s="4">
        <v>9971</v>
      </c>
      <c r="C864" s="11" t="s">
        <v>1090</v>
      </c>
      <c r="D864" s="3" t="s">
        <v>3154</v>
      </c>
      <c r="E864" s="3" t="s">
        <v>8</v>
      </c>
      <c r="F864" s="3" t="s">
        <v>9</v>
      </c>
      <c r="G864" s="4" t="s">
        <v>4048</v>
      </c>
      <c r="H864" s="4" t="s">
        <v>18</v>
      </c>
    </row>
    <row r="865" spans="1:8" x14ac:dyDescent="0.3">
      <c r="A865" s="4" t="s">
        <v>2053</v>
      </c>
      <c r="B865" s="4">
        <v>7466</v>
      </c>
      <c r="C865" s="11" t="s">
        <v>1091</v>
      </c>
      <c r="D865" s="3" t="s">
        <v>3155</v>
      </c>
      <c r="E865" s="3" t="s">
        <v>8</v>
      </c>
      <c r="F865" s="3" t="s">
        <v>9</v>
      </c>
      <c r="G865" s="4" t="s">
        <v>4049</v>
      </c>
      <c r="H865" s="4" t="s">
        <v>18</v>
      </c>
    </row>
    <row r="866" spans="1:8" x14ac:dyDescent="0.3">
      <c r="A866" s="4" t="s">
        <v>2054</v>
      </c>
      <c r="B866" s="4">
        <v>6295</v>
      </c>
      <c r="C866" s="11" t="s">
        <v>1092</v>
      </c>
      <c r="D866" s="3" t="s">
        <v>3156</v>
      </c>
      <c r="E866" s="3" t="s">
        <v>8</v>
      </c>
      <c r="F866" s="3" t="s">
        <v>9</v>
      </c>
      <c r="G866" s="4" t="s">
        <v>3469</v>
      </c>
      <c r="H866" s="4" t="s">
        <v>18</v>
      </c>
    </row>
    <row r="867" spans="1:8" x14ac:dyDescent="0.3">
      <c r="A867" s="4" t="s">
        <v>2055</v>
      </c>
      <c r="B867" s="4">
        <v>5244</v>
      </c>
      <c r="C867" s="11" t="s">
        <v>1093</v>
      </c>
      <c r="D867" s="3" t="s">
        <v>3157</v>
      </c>
      <c r="E867" s="3" t="s">
        <v>8</v>
      </c>
      <c r="F867" s="3" t="s">
        <v>9</v>
      </c>
      <c r="G867" s="4" t="s">
        <v>4050</v>
      </c>
      <c r="H867" s="4" t="s">
        <v>18</v>
      </c>
    </row>
    <row r="868" spans="1:8" x14ac:dyDescent="0.3">
      <c r="A868" s="4" t="s">
        <v>2056</v>
      </c>
      <c r="B868" s="4">
        <v>3593</v>
      </c>
      <c r="C868" s="11" t="s">
        <v>1094</v>
      </c>
      <c r="D868" s="3" t="s">
        <v>3158</v>
      </c>
      <c r="E868" s="3" t="s">
        <v>8</v>
      </c>
      <c r="F868" s="3" t="s">
        <v>9</v>
      </c>
      <c r="G868" s="4" t="s">
        <v>4051</v>
      </c>
      <c r="H868" s="4" t="s">
        <v>18</v>
      </c>
    </row>
    <row r="869" spans="1:8" x14ac:dyDescent="0.3">
      <c r="A869" s="4" t="s">
        <v>2057</v>
      </c>
      <c r="B869" s="4">
        <v>51327</v>
      </c>
      <c r="C869" s="11" t="s">
        <v>1095</v>
      </c>
      <c r="D869" s="3" t="s">
        <v>3159</v>
      </c>
      <c r="E869" s="3" t="s">
        <v>8</v>
      </c>
      <c r="F869" s="3" t="s">
        <v>9</v>
      </c>
      <c r="G869" s="4" t="s">
        <v>3456</v>
      </c>
      <c r="H869" s="4" t="s">
        <v>18</v>
      </c>
    </row>
    <row r="870" spans="1:8" x14ac:dyDescent="0.3">
      <c r="A870" s="4" t="s">
        <v>2058</v>
      </c>
      <c r="B870" s="4">
        <v>4760</v>
      </c>
      <c r="C870" s="11" t="s">
        <v>1096</v>
      </c>
      <c r="D870" s="3" t="s">
        <v>3160</v>
      </c>
      <c r="E870" s="3" t="s">
        <v>8</v>
      </c>
      <c r="F870" s="3" t="s">
        <v>9</v>
      </c>
      <c r="G870" s="4" t="s">
        <v>4052</v>
      </c>
      <c r="H870" s="4" t="s">
        <v>18</v>
      </c>
    </row>
    <row r="871" spans="1:8" x14ac:dyDescent="0.3">
      <c r="A871" s="4" t="s">
        <v>2059</v>
      </c>
      <c r="B871" s="4">
        <v>9479</v>
      </c>
      <c r="C871" s="11" t="s">
        <v>1097</v>
      </c>
      <c r="D871" s="3" t="s">
        <v>3161</v>
      </c>
      <c r="E871" s="3" t="s">
        <v>8</v>
      </c>
      <c r="F871" s="3" t="s">
        <v>9</v>
      </c>
      <c r="G871" s="4" t="s">
        <v>4053</v>
      </c>
      <c r="H871" s="4" t="s">
        <v>18</v>
      </c>
    </row>
    <row r="872" spans="1:8" x14ac:dyDescent="0.3">
      <c r="A872" s="4" t="s">
        <v>2060</v>
      </c>
      <c r="B872" s="4">
        <v>5078</v>
      </c>
      <c r="C872" s="11" t="s">
        <v>1098</v>
      </c>
      <c r="D872" s="3" t="s">
        <v>3162</v>
      </c>
      <c r="E872" s="3" t="s">
        <v>8</v>
      </c>
      <c r="F872" s="3" t="s">
        <v>9</v>
      </c>
      <c r="G872" s="4" t="s">
        <v>3903</v>
      </c>
      <c r="H872" s="4" t="s">
        <v>18</v>
      </c>
    </row>
    <row r="873" spans="1:8" x14ac:dyDescent="0.3">
      <c r="A873" s="4" t="s">
        <v>2061</v>
      </c>
      <c r="B873" s="4">
        <v>3048</v>
      </c>
      <c r="C873" s="11" t="s">
        <v>1099</v>
      </c>
      <c r="D873" s="3" t="s">
        <v>3163</v>
      </c>
      <c r="E873" s="3" t="s">
        <v>8</v>
      </c>
      <c r="F873" s="3" t="s">
        <v>9</v>
      </c>
      <c r="G873" s="4" t="s">
        <v>3867</v>
      </c>
      <c r="H873" s="4" t="s">
        <v>18</v>
      </c>
    </row>
    <row r="874" spans="1:8" x14ac:dyDescent="0.3">
      <c r="A874" s="4" t="s">
        <v>2062</v>
      </c>
      <c r="B874" s="4">
        <v>2318</v>
      </c>
      <c r="C874" s="11" t="s">
        <v>1100</v>
      </c>
      <c r="D874" s="3" t="s">
        <v>3164</v>
      </c>
      <c r="E874" s="3" t="s">
        <v>8</v>
      </c>
      <c r="F874" s="3" t="s">
        <v>9</v>
      </c>
      <c r="G874" s="4" t="s">
        <v>4054</v>
      </c>
      <c r="H874" s="4" t="s">
        <v>18</v>
      </c>
    </row>
    <row r="875" spans="1:8" x14ac:dyDescent="0.3">
      <c r="A875" s="4" t="s">
        <v>2063</v>
      </c>
      <c r="B875" s="4">
        <v>4010</v>
      </c>
      <c r="C875" s="11" t="s">
        <v>1101</v>
      </c>
      <c r="D875" s="3" t="s">
        <v>3165</v>
      </c>
      <c r="E875" s="3" t="s">
        <v>8</v>
      </c>
      <c r="F875" s="3" t="s">
        <v>9</v>
      </c>
      <c r="G875" s="4" t="s">
        <v>3502</v>
      </c>
      <c r="H875" s="4" t="s">
        <v>18</v>
      </c>
    </row>
    <row r="876" spans="1:8" x14ac:dyDescent="0.3">
      <c r="A876" s="4" t="s">
        <v>290</v>
      </c>
      <c r="B876" s="4">
        <v>3875</v>
      </c>
      <c r="C876" s="11" t="s">
        <v>289</v>
      </c>
      <c r="D876" s="3" t="s">
        <v>3166</v>
      </c>
      <c r="E876" s="3" t="s">
        <v>8</v>
      </c>
      <c r="F876" s="3" t="s">
        <v>9</v>
      </c>
      <c r="G876" s="4" t="s">
        <v>4055</v>
      </c>
      <c r="H876" s="4" t="s">
        <v>18</v>
      </c>
    </row>
    <row r="877" spans="1:8" x14ac:dyDescent="0.3">
      <c r="A877" s="4" t="s">
        <v>2064</v>
      </c>
      <c r="B877" s="4">
        <v>26762</v>
      </c>
      <c r="C877" s="11" t="s">
        <v>1102</v>
      </c>
      <c r="D877" s="3" t="s">
        <v>3167</v>
      </c>
      <c r="E877" s="3" t="s">
        <v>8</v>
      </c>
      <c r="F877" s="3" t="s">
        <v>9</v>
      </c>
      <c r="G877" s="4" t="s">
        <v>3679</v>
      </c>
      <c r="H877" s="4" t="s">
        <v>18</v>
      </c>
    </row>
    <row r="878" spans="1:8" x14ac:dyDescent="0.3">
      <c r="A878" s="4" t="s">
        <v>191</v>
      </c>
      <c r="B878" s="4">
        <v>3486</v>
      </c>
      <c r="C878" s="11" t="s">
        <v>190</v>
      </c>
      <c r="D878" s="3" t="s">
        <v>3168</v>
      </c>
      <c r="E878" s="3" t="s">
        <v>8</v>
      </c>
      <c r="F878" s="3" t="s">
        <v>9</v>
      </c>
      <c r="G878" s="4" t="s">
        <v>4056</v>
      </c>
      <c r="H878" s="4" t="s">
        <v>18</v>
      </c>
    </row>
    <row r="879" spans="1:8" x14ac:dyDescent="0.3">
      <c r="A879" s="4" t="s">
        <v>115</v>
      </c>
      <c r="B879" s="4">
        <v>834</v>
      </c>
      <c r="C879" s="11" t="s">
        <v>114</v>
      </c>
      <c r="D879" s="3" t="s">
        <v>3169</v>
      </c>
      <c r="E879" s="3" t="s">
        <v>8</v>
      </c>
      <c r="F879" s="3" t="s">
        <v>9</v>
      </c>
      <c r="G879" s="4" t="s">
        <v>3533</v>
      </c>
      <c r="H879" s="4" t="s">
        <v>18</v>
      </c>
    </row>
    <row r="880" spans="1:8" x14ac:dyDescent="0.3">
      <c r="A880" s="4" t="s">
        <v>2065</v>
      </c>
      <c r="B880" s="4">
        <v>3425</v>
      </c>
      <c r="C880" s="11" t="s">
        <v>1103</v>
      </c>
      <c r="D880" s="3" t="s">
        <v>3170</v>
      </c>
      <c r="E880" s="3" t="s">
        <v>8</v>
      </c>
      <c r="F880" s="3" t="s">
        <v>9</v>
      </c>
      <c r="G880" s="4" t="s">
        <v>4030</v>
      </c>
      <c r="H880" s="4" t="s">
        <v>18</v>
      </c>
    </row>
    <row r="881" spans="1:8" x14ac:dyDescent="0.3">
      <c r="A881" s="4" t="s">
        <v>2066</v>
      </c>
      <c r="B881" s="4">
        <v>5654</v>
      </c>
      <c r="C881" s="11" t="s">
        <v>1104</v>
      </c>
      <c r="D881" s="3" t="s">
        <v>3171</v>
      </c>
      <c r="E881" s="3" t="s">
        <v>8</v>
      </c>
      <c r="F881" s="3" t="s">
        <v>9</v>
      </c>
      <c r="G881" s="4" t="s">
        <v>3851</v>
      </c>
      <c r="H881" s="4" t="s">
        <v>18</v>
      </c>
    </row>
    <row r="882" spans="1:8" x14ac:dyDescent="0.3">
      <c r="A882" s="4" t="s">
        <v>2067</v>
      </c>
      <c r="B882" s="4">
        <v>8036</v>
      </c>
      <c r="C882" s="11" t="s">
        <v>1105</v>
      </c>
      <c r="D882" s="3" t="s">
        <v>3172</v>
      </c>
      <c r="E882" s="3" t="s">
        <v>8</v>
      </c>
      <c r="F882" s="3" t="s">
        <v>9</v>
      </c>
      <c r="G882" s="4" t="s">
        <v>4057</v>
      </c>
      <c r="H882" s="4" t="s">
        <v>18</v>
      </c>
    </row>
    <row r="883" spans="1:8" x14ac:dyDescent="0.3">
      <c r="A883" s="4" t="s">
        <v>2068</v>
      </c>
      <c r="B883" s="4">
        <v>11172</v>
      </c>
      <c r="C883" s="11" t="s">
        <v>1106</v>
      </c>
      <c r="D883" s="3" t="s">
        <v>3173</v>
      </c>
      <c r="E883" s="3" t="s">
        <v>8</v>
      </c>
      <c r="F883" s="3" t="s">
        <v>9</v>
      </c>
      <c r="G883" s="4" t="s">
        <v>3802</v>
      </c>
      <c r="H883" s="4" t="s">
        <v>18</v>
      </c>
    </row>
    <row r="884" spans="1:8" x14ac:dyDescent="0.3">
      <c r="A884" s="4" t="s">
        <v>79</v>
      </c>
      <c r="B884" s="4">
        <v>1026</v>
      </c>
      <c r="C884" s="11" t="s">
        <v>78</v>
      </c>
      <c r="D884" s="3" t="s">
        <v>3174</v>
      </c>
      <c r="E884" s="3" t="s">
        <v>8</v>
      </c>
      <c r="F884" s="3" t="s">
        <v>9</v>
      </c>
      <c r="G884" s="4" t="s">
        <v>3895</v>
      </c>
      <c r="H884" s="4" t="s">
        <v>18</v>
      </c>
    </row>
    <row r="885" spans="1:8" x14ac:dyDescent="0.3">
      <c r="A885" s="4" t="s">
        <v>2069</v>
      </c>
      <c r="B885" s="4">
        <v>655</v>
      </c>
      <c r="C885" s="11" t="s">
        <v>1107</v>
      </c>
      <c r="D885" s="3" t="s">
        <v>3175</v>
      </c>
      <c r="E885" s="3" t="s">
        <v>8</v>
      </c>
      <c r="F885" s="3" t="s">
        <v>9</v>
      </c>
      <c r="G885" s="4" t="s">
        <v>3627</v>
      </c>
      <c r="H885" s="4" t="s">
        <v>18</v>
      </c>
    </row>
    <row r="886" spans="1:8" x14ac:dyDescent="0.3">
      <c r="A886" s="4" t="s">
        <v>2070</v>
      </c>
      <c r="B886" s="4">
        <v>2820</v>
      </c>
      <c r="C886" s="11" t="s">
        <v>1108</v>
      </c>
      <c r="D886" s="3" t="s">
        <v>3176</v>
      </c>
      <c r="E886" s="3" t="s">
        <v>8</v>
      </c>
      <c r="F886" s="3" t="s">
        <v>9</v>
      </c>
      <c r="G886" s="4" t="s">
        <v>4058</v>
      </c>
      <c r="H886" s="4" t="s">
        <v>18</v>
      </c>
    </row>
    <row r="887" spans="1:8" x14ac:dyDescent="0.3">
      <c r="A887" s="4" t="s">
        <v>2071</v>
      </c>
      <c r="B887" s="4">
        <v>5265</v>
      </c>
      <c r="C887" s="11" t="s">
        <v>1109</v>
      </c>
      <c r="D887" s="3" t="s">
        <v>3177</v>
      </c>
      <c r="E887" s="3" t="s">
        <v>8</v>
      </c>
      <c r="F887" s="3" t="s">
        <v>9</v>
      </c>
      <c r="G887" s="4" t="s">
        <v>3547</v>
      </c>
      <c r="H887" s="4" t="s">
        <v>18</v>
      </c>
    </row>
    <row r="888" spans="1:8" x14ac:dyDescent="0.3">
      <c r="A888" s="4" t="s">
        <v>2072</v>
      </c>
      <c r="B888" s="4">
        <v>8972</v>
      </c>
      <c r="C888" s="11" t="s">
        <v>1110</v>
      </c>
      <c r="D888" s="3" t="s">
        <v>3178</v>
      </c>
      <c r="E888" s="3" t="s">
        <v>8</v>
      </c>
      <c r="F888" s="3" t="s">
        <v>9</v>
      </c>
      <c r="G888" s="4" t="s">
        <v>4059</v>
      </c>
      <c r="H888" s="4" t="s">
        <v>18</v>
      </c>
    </row>
    <row r="889" spans="1:8" x14ac:dyDescent="0.3">
      <c r="A889" s="4" t="s">
        <v>2073</v>
      </c>
      <c r="B889" s="4">
        <v>10725</v>
      </c>
      <c r="C889" s="11" t="s">
        <v>1111</v>
      </c>
      <c r="D889" s="3" t="s">
        <v>3179</v>
      </c>
      <c r="E889" s="3" t="s">
        <v>8</v>
      </c>
      <c r="F889" s="3" t="s">
        <v>9</v>
      </c>
      <c r="G889" s="4" t="s">
        <v>4060</v>
      </c>
      <c r="H889" s="4" t="s">
        <v>18</v>
      </c>
    </row>
    <row r="890" spans="1:8" x14ac:dyDescent="0.3">
      <c r="A890" s="4" t="s">
        <v>2074</v>
      </c>
      <c r="B890" s="4">
        <v>6868</v>
      </c>
      <c r="C890" s="11" t="s">
        <v>1112</v>
      </c>
      <c r="D890" s="3" t="s">
        <v>3180</v>
      </c>
      <c r="E890" s="3" t="s">
        <v>8</v>
      </c>
      <c r="F890" s="3" t="s">
        <v>9</v>
      </c>
      <c r="G890" s="4" t="s">
        <v>4061</v>
      </c>
      <c r="H890" s="4" t="s">
        <v>18</v>
      </c>
    </row>
    <row r="891" spans="1:8" x14ac:dyDescent="0.3">
      <c r="A891" s="4" t="s">
        <v>2075</v>
      </c>
      <c r="B891" s="4">
        <v>63924</v>
      </c>
      <c r="C891" s="11" t="s">
        <v>1113</v>
      </c>
      <c r="D891" s="3" t="s">
        <v>3181</v>
      </c>
      <c r="E891" s="3" t="s">
        <v>8</v>
      </c>
      <c r="F891" s="3" t="s">
        <v>9</v>
      </c>
      <c r="G891" s="4" t="s">
        <v>3866</v>
      </c>
      <c r="H891" s="4" t="s">
        <v>18</v>
      </c>
    </row>
    <row r="892" spans="1:8" x14ac:dyDescent="0.3">
      <c r="A892" s="4" t="s">
        <v>2076</v>
      </c>
      <c r="B892" s="4">
        <v>50485</v>
      </c>
      <c r="C892" s="11" t="s">
        <v>1114</v>
      </c>
      <c r="D892" s="3" t="s">
        <v>3182</v>
      </c>
      <c r="E892" s="3" t="s">
        <v>8</v>
      </c>
      <c r="F892" s="3" t="s">
        <v>9</v>
      </c>
      <c r="G892" s="4" t="s">
        <v>4062</v>
      </c>
      <c r="H892" s="4" t="s">
        <v>18</v>
      </c>
    </row>
    <row r="893" spans="1:8" x14ac:dyDescent="0.3">
      <c r="A893" s="4" t="s">
        <v>2077</v>
      </c>
      <c r="B893" s="4">
        <v>8622</v>
      </c>
      <c r="C893" s="11" t="s">
        <v>1115</v>
      </c>
      <c r="D893" s="3" t="s">
        <v>3183</v>
      </c>
      <c r="E893" s="3" t="s">
        <v>8</v>
      </c>
      <c r="F893" s="3" t="s">
        <v>9</v>
      </c>
      <c r="G893" s="4" t="s">
        <v>4063</v>
      </c>
      <c r="H893" s="4" t="s">
        <v>18</v>
      </c>
    </row>
    <row r="894" spans="1:8" x14ac:dyDescent="0.3">
      <c r="A894" s="4" t="s">
        <v>2078</v>
      </c>
      <c r="B894" s="4">
        <v>80173</v>
      </c>
      <c r="C894" s="11" t="s">
        <v>1116</v>
      </c>
      <c r="D894" s="3" t="s">
        <v>3184</v>
      </c>
      <c r="E894" s="3" t="s">
        <v>8</v>
      </c>
      <c r="F894" s="3" t="s">
        <v>9</v>
      </c>
      <c r="G894" s="4" t="s">
        <v>4064</v>
      </c>
      <c r="H894" s="4" t="s">
        <v>18</v>
      </c>
    </row>
    <row r="895" spans="1:8" x14ac:dyDescent="0.3">
      <c r="A895" s="4" t="s">
        <v>2079</v>
      </c>
      <c r="B895" s="4">
        <v>2643</v>
      </c>
      <c r="C895" s="11" t="s">
        <v>1117</v>
      </c>
      <c r="D895" s="3" t="s">
        <v>3185</v>
      </c>
      <c r="E895" s="3" t="s">
        <v>8</v>
      </c>
      <c r="F895" s="3" t="s">
        <v>9</v>
      </c>
      <c r="G895" s="4" t="s">
        <v>3563</v>
      </c>
      <c r="H895" s="4" t="s">
        <v>18</v>
      </c>
    </row>
    <row r="896" spans="1:8" x14ac:dyDescent="0.3">
      <c r="A896" s="4" t="s">
        <v>2080</v>
      </c>
      <c r="B896" s="4">
        <v>56623</v>
      </c>
      <c r="C896" s="11" t="s">
        <v>1118</v>
      </c>
      <c r="D896" s="3" t="s">
        <v>3186</v>
      </c>
      <c r="E896" s="3" t="s">
        <v>8</v>
      </c>
      <c r="F896" s="3" t="s">
        <v>9</v>
      </c>
      <c r="G896" s="4" t="s">
        <v>3475</v>
      </c>
      <c r="H896" s="4" t="s">
        <v>18</v>
      </c>
    </row>
    <row r="897" spans="1:8" x14ac:dyDescent="0.3">
      <c r="A897" s="4" t="s">
        <v>2081</v>
      </c>
      <c r="B897" s="4">
        <v>6476</v>
      </c>
      <c r="C897" s="11" t="s">
        <v>1119</v>
      </c>
      <c r="D897" s="3" t="s">
        <v>3187</v>
      </c>
      <c r="E897" s="3" t="s">
        <v>8</v>
      </c>
      <c r="F897" s="3" t="s">
        <v>9</v>
      </c>
      <c r="G897" s="4" t="s">
        <v>4065</v>
      </c>
      <c r="H897" s="4" t="s">
        <v>18</v>
      </c>
    </row>
    <row r="898" spans="1:8" x14ac:dyDescent="0.3">
      <c r="A898" s="4" t="s">
        <v>320</v>
      </c>
      <c r="B898" s="4">
        <v>1028</v>
      </c>
      <c r="C898" s="11" t="s">
        <v>319</v>
      </c>
      <c r="D898" s="3" t="s">
        <v>3188</v>
      </c>
      <c r="E898" s="3" t="s">
        <v>8</v>
      </c>
      <c r="F898" s="3" t="s">
        <v>9</v>
      </c>
      <c r="G898" s="4" t="s">
        <v>3692</v>
      </c>
      <c r="H898" s="4" t="s">
        <v>18</v>
      </c>
    </row>
    <row r="899" spans="1:8" x14ac:dyDescent="0.3">
      <c r="A899" s="4" t="s">
        <v>2082</v>
      </c>
      <c r="B899" s="4">
        <v>5498</v>
      </c>
      <c r="C899" s="11" t="s">
        <v>1120</v>
      </c>
      <c r="D899" s="3" t="s">
        <v>3189</v>
      </c>
      <c r="E899" s="3" t="s">
        <v>8</v>
      </c>
      <c r="F899" s="3" t="s">
        <v>9</v>
      </c>
      <c r="G899" s="4" t="s">
        <v>3465</v>
      </c>
      <c r="H899" s="4" t="s">
        <v>18</v>
      </c>
    </row>
    <row r="900" spans="1:8" x14ac:dyDescent="0.3">
      <c r="A900" s="4" t="s">
        <v>2083</v>
      </c>
      <c r="B900" s="4">
        <v>79659</v>
      </c>
      <c r="C900" s="11" t="s">
        <v>1121</v>
      </c>
      <c r="D900" s="3" t="s">
        <v>3190</v>
      </c>
      <c r="E900" s="3" t="s">
        <v>8</v>
      </c>
      <c r="F900" s="3" t="s">
        <v>9</v>
      </c>
      <c r="G900" s="4" t="s">
        <v>4066</v>
      </c>
      <c r="H900" s="4" t="s">
        <v>18</v>
      </c>
    </row>
    <row r="901" spans="1:8" x14ac:dyDescent="0.3">
      <c r="A901" s="4" t="s">
        <v>2084</v>
      </c>
      <c r="B901" s="4">
        <v>968</v>
      </c>
      <c r="C901" s="11" t="s">
        <v>1122</v>
      </c>
      <c r="D901" s="3" t="s">
        <v>3191</v>
      </c>
      <c r="E901" s="3" t="s">
        <v>8</v>
      </c>
      <c r="F901" s="3" t="s">
        <v>9</v>
      </c>
      <c r="G901" s="4" t="s">
        <v>3749</v>
      </c>
      <c r="H901" s="4" t="s">
        <v>18</v>
      </c>
    </row>
    <row r="902" spans="1:8" x14ac:dyDescent="0.3">
      <c r="A902" s="4" t="s">
        <v>2085</v>
      </c>
      <c r="B902" s="4">
        <v>169026</v>
      </c>
      <c r="C902" s="11" t="s">
        <v>1123</v>
      </c>
      <c r="D902" s="3" t="s">
        <v>3192</v>
      </c>
      <c r="E902" s="3" t="s">
        <v>8</v>
      </c>
      <c r="F902" s="3" t="s">
        <v>9</v>
      </c>
      <c r="G902" s="4" t="s">
        <v>4067</v>
      </c>
      <c r="H902" s="4" t="s">
        <v>18</v>
      </c>
    </row>
    <row r="903" spans="1:8" x14ac:dyDescent="0.3">
      <c r="A903" s="4" t="s">
        <v>2086</v>
      </c>
      <c r="B903" s="4">
        <v>7486</v>
      </c>
      <c r="C903" s="11" t="s">
        <v>1124</v>
      </c>
      <c r="D903" s="3" t="s">
        <v>3193</v>
      </c>
      <c r="E903" s="3" t="s">
        <v>8</v>
      </c>
      <c r="F903" s="3" t="s">
        <v>9</v>
      </c>
      <c r="G903" s="4" t="s">
        <v>4068</v>
      </c>
      <c r="H903" s="4" t="s">
        <v>18</v>
      </c>
    </row>
    <row r="904" spans="1:8" x14ac:dyDescent="0.3">
      <c r="A904" s="4" t="s">
        <v>2087</v>
      </c>
      <c r="B904" s="4">
        <v>1282</v>
      </c>
      <c r="C904" s="11" t="s">
        <v>1125</v>
      </c>
      <c r="D904" s="3" t="s">
        <v>2775</v>
      </c>
      <c r="E904" s="3" t="s">
        <v>8</v>
      </c>
      <c r="F904" s="3" t="s">
        <v>9</v>
      </c>
      <c r="G904" s="4" t="s">
        <v>4069</v>
      </c>
      <c r="H904" s="4" t="s">
        <v>18</v>
      </c>
    </row>
    <row r="905" spans="1:8" x14ac:dyDescent="0.3">
      <c r="A905" s="4" t="s">
        <v>2088</v>
      </c>
      <c r="B905" s="4">
        <v>10144</v>
      </c>
      <c r="C905" s="11" t="s">
        <v>1126</v>
      </c>
      <c r="D905" s="3" t="s">
        <v>3194</v>
      </c>
      <c r="E905" s="3" t="s">
        <v>8</v>
      </c>
      <c r="F905" s="3" t="s">
        <v>9</v>
      </c>
      <c r="G905" s="4" t="s">
        <v>3550</v>
      </c>
      <c r="H905" s="4" t="s">
        <v>18</v>
      </c>
    </row>
    <row r="906" spans="1:8" x14ac:dyDescent="0.3">
      <c r="A906" s="4" t="s">
        <v>2089</v>
      </c>
      <c r="B906" s="4">
        <v>8647</v>
      </c>
      <c r="C906" s="11" t="s">
        <v>1127</v>
      </c>
      <c r="D906" s="3" t="s">
        <v>3195</v>
      </c>
      <c r="E906" s="3" t="s">
        <v>8</v>
      </c>
      <c r="F906" s="3" t="s">
        <v>9</v>
      </c>
      <c r="G906" s="4" t="s">
        <v>4070</v>
      </c>
      <c r="H906" s="4" t="s">
        <v>1348</v>
      </c>
    </row>
    <row r="907" spans="1:8" x14ac:dyDescent="0.3">
      <c r="A907" s="4" t="s">
        <v>2090</v>
      </c>
      <c r="B907" s="4">
        <v>53905</v>
      </c>
      <c r="C907" s="11" t="s">
        <v>1128</v>
      </c>
      <c r="D907" s="3" t="s">
        <v>3196</v>
      </c>
      <c r="E907" s="3" t="s">
        <v>8</v>
      </c>
      <c r="F907" s="3" t="s">
        <v>9</v>
      </c>
      <c r="G907" s="4" t="s">
        <v>4071</v>
      </c>
      <c r="H907" s="4" t="s">
        <v>18</v>
      </c>
    </row>
    <row r="908" spans="1:8" x14ac:dyDescent="0.3">
      <c r="A908" s="4" t="s">
        <v>2091</v>
      </c>
      <c r="B908" s="4">
        <v>6524</v>
      </c>
      <c r="C908" s="11" t="s">
        <v>1129</v>
      </c>
      <c r="D908" s="3" t="s">
        <v>3197</v>
      </c>
      <c r="E908" s="3" t="s">
        <v>8</v>
      </c>
      <c r="F908" s="3" t="s">
        <v>9</v>
      </c>
      <c r="G908" s="4" t="s">
        <v>3698</v>
      </c>
      <c r="H908" s="4" t="s">
        <v>18</v>
      </c>
    </row>
    <row r="909" spans="1:8" x14ac:dyDescent="0.3">
      <c r="A909" s="4" t="s">
        <v>2092</v>
      </c>
      <c r="B909" s="4">
        <v>81494</v>
      </c>
      <c r="C909" s="11" t="s">
        <v>1130</v>
      </c>
      <c r="D909" s="3" t="s">
        <v>3198</v>
      </c>
      <c r="E909" s="3" t="s">
        <v>8</v>
      </c>
      <c r="F909" s="3" t="s">
        <v>9</v>
      </c>
      <c r="G909" s="4" t="s">
        <v>3898</v>
      </c>
      <c r="H909" s="4" t="s">
        <v>18</v>
      </c>
    </row>
    <row r="910" spans="1:8" x14ac:dyDescent="0.3">
      <c r="A910" s="4" t="s">
        <v>2093</v>
      </c>
      <c r="B910" s="4">
        <v>10269</v>
      </c>
      <c r="C910" s="11" t="s">
        <v>1131</v>
      </c>
      <c r="D910" s="3" t="s">
        <v>3199</v>
      </c>
      <c r="E910" s="3" t="s">
        <v>8</v>
      </c>
      <c r="F910" s="3" t="s">
        <v>9</v>
      </c>
      <c r="G910" s="4" t="s">
        <v>3486</v>
      </c>
      <c r="H910" s="4" t="s">
        <v>18</v>
      </c>
    </row>
    <row r="911" spans="1:8" x14ac:dyDescent="0.3">
      <c r="A911" s="4" t="s">
        <v>2094</v>
      </c>
      <c r="B911" s="4">
        <v>1437</v>
      </c>
      <c r="C911" s="11" t="s">
        <v>1132</v>
      </c>
      <c r="D911" s="3" t="s">
        <v>3200</v>
      </c>
      <c r="E911" s="3" t="s">
        <v>8</v>
      </c>
      <c r="F911" s="3" t="s">
        <v>9</v>
      </c>
      <c r="G911" s="4" t="s">
        <v>4072</v>
      </c>
      <c r="H911" s="4" t="s">
        <v>18</v>
      </c>
    </row>
    <row r="912" spans="1:8" x14ac:dyDescent="0.3">
      <c r="A912" s="4" t="s">
        <v>2095</v>
      </c>
      <c r="B912" s="4">
        <v>498</v>
      </c>
      <c r="C912" s="11" t="s">
        <v>1133</v>
      </c>
      <c r="D912" s="3" t="s">
        <v>3201</v>
      </c>
      <c r="E912" s="3" t="s">
        <v>8</v>
      </c>
      <c r="F912" s="3" t="s">
        <v>9</v>
      </c>
      <c r="G912" s="4" t="s">
        <v>3700</v>
      </c>
      <c r="H912" s="4" t="s">
        <v>18</v>
      </c>
    </row>
    <row r="913" spans="1:8" x14ac:dyDescent="0.3">
      <c r="A913" s="4" t="s">
        <v>2096</v>
      </c>
      <c r="B913" s="4">
        <v>54768</v>
      </c>
      <c r="C913" s="11" t="s">
        <v>1134</v>
      </c>
      <c r="D913" s="3" t="s">
        <v>3202</v>
      </c>
      <c r="E913" s="3" t="s">
        <v>8</v>
      </c>
      <c r="F913" s="3" t="s">
        <v>9</v>
      </c>
      <c r="G913" s="4" t="s">
        <v>4073</v>
      </c>
      <c r="H913" s="4" t="s">
        <v>18</v>
      </c>
    </row>
    <row r="914" spans="1:8" x14ac:dyDescent="0.3">
      <c r="A914" s="4" t="s">
        <v>2097</v>
      </c>
      <c r="B914" s="4">
        <v>79140</v>
      </c>
      <c r="C914" s="11" t="s">
        <v>1135</v>
      </c>
      <c r="D914" s="3" t="s">
        <v>3203</v>
      </c>
      <c r="E914" s="3" t="s">
        <v>8</v>
      </c>
      <c r="F914" s="3" t="s">
        <v>9</v>
      </c>
      <c r="G914" s="4" t="s">
        <v>4074</v>
      </c>
      <c r="H914" s="4" t="s">
        <v>18</v>
      </c>
    </row>
    <row r="915" spans="1:8" x14ac:dyDescent="0.3">
      <c r="A915" s="4" t="s">
        <v>131</v>
      </c>
      <c r="B915" s="4">
        <v>1027</v>
      </c>
      <c r="C915" s="11" t="s">
        <v>130</v>
      </c>
      <c r="D915" s="3" t="s">
        <v>3204</v>
      </c>
      <c r="E915" s="3" t="s">
        <v>8</v>
      </c>
      <c r="F915" s="3" t="s">
        <v>9</v>
      </c>
      <c r="G915" s="4" t="s">
        <v>3889</v>
      </c>
      <c r="H915" s="4" t="s">
        <v>18</v>
      </c>
    </row>
    <row r="916" spans="1:8" x14ac:dyDescent="0.3">
      <c r="A916" s="4" t="s">
        <v>2098</v>
      </c>
      <c r="B916" s="4">
        <v>3339</v>
      </c>
      <c r="C916" s="11" t="s">
        <v>1136</v>
      </c>
      <c r="D916" s="3" t="s">
        <v>3205</v>
      </c>
      <c r="E916" s="3" t="s">
        <v>8</v>
      </c>
      <c r="F916" s="3" t="s">
        <v>9</v>
      </c>
      <c r="G916" s="4" t="s">
        <v>4075</v>
      </c>
      <c r="H916" s="4" t="s">
        <v>18</v>
      </c>
    </row>
    <row r="917" spans="1:8" x14ac:dyDescent="0.3">
      <c r="A917" s="4" t="s">
        <v>2099</v>
      </c>
      <c r="B917" s="4">
        <v>64805</v>
      </c>
      <c r="C917" s="11" t="s">
        <v>1137</v>
      </c>
      <c r="D917" s="3" t="s">
        <v>3206</v>
      </c>
      <c r="E917" s="3" t="s">
        <v>8</v>
      </c>
      <c r="F917" s="3" t="s">
        <v>9</v>
      </c>
      <c r="G917" s="4" t="s">
        <v>3613</v>
      </c>
      <c r="H917" s="4" t="s">
        <v>18</v>
      </c>
    </row>
    <row r="918" spans="1:8" x14ac:dyDescent="0.3">
      <c r="A918" s="4" t="s">
        <v>2100</v>
      </c>
      <c r="B918" s="4">
        <v>6945</v>
      </c>
      <c r="C918" s="11" t="s">
        <v>1138</v>
      </c>
      <c r="D918" s="3" t="s">
        <v>3207</v>
      </c>
      <c r="E918" s="3" t="s">
        <v>8</v>
      </c>
      <c r="F918" s="3" t="s">
        <v>9</v>
      </c>
      <c r="G918" s="4" t="s">
        <v>3728</v>
      </c>
      <c r="H918" s="4" t="s">
        <v>18</v>
      </c>
    </row>
    <row r="919" spans="1:8" x14ac:dyDescent="0.3">
      <c r="A919" s="4" t="s">
        <v>2101</v>
      </c>
      <c r="B919" s="4">
        <v>5076</v>
      </c>
      <c r="C919" s="11" t="s">
        <v>1139</v>
      </c>
      <c r="D919" s="3" t="s">
        <v>3208</v>
      </c>
      <c r="E919" s="3" t="s">
        <v>8</v>
      </c>
      <c r="F919" s="3" t="s">
        <v>9</v>
      </c>
      <c r="G919" s="4" t="s">
        <v>3651</v>
      </c>
      <c r="H919" s="4" t="s">
        <v>18</v>
      </c>
    </row>
    <row r="920" spans="1:8" x14ac:dyDescent="0.3">
      <c r="A920" s="4" t="s">
        <v>2102</v>
      </c>
      <c r="B920" s="4">
        <v>182</v>
      </c>
      <c r="C920" s="11" t="s">
        <v>1140</v>
      </c>
      <c r="D920" s="3" t="s">
        <v>3209</v>
      </c>
      <c r="E920" s="3" t="s">
        <v>8</v>
      </c>
      <c r="F920" s="3" t="s">
        <v>9</v>
      </c>
      <c r="G920" s="4" t="s">
        <v>4076</v>
      </c>
      <c r="H920" s="4" t="s">
        <v>18</v>
      </c>
    </row>
    <row r="921" spans="1:8" x14ac:dyDescent="0.3">
      <c r="A921" s="4" t="s">
        <v>2103</v>
      </c>
      <c r="B921" s="4">
        <v>55901</v>
      </c>
      <c r="C921" s="11" t="s">
        <v>1141</v>
      </c>
      <c r="D921" s="3" t="s">
        <v>3210</v>
      </c>
      <c r="E921" s="3" t="s">
        <v>8</v>
      </c>
      <c r="F921" s="3" t="s">
        <v>9</v>
      </c>
      <c r="G921" s="4" t="s">
        <v>3919</v>
      </c>
      <c r="H921" s="4" t="s">
        <v>18</v>
      </c>
    </row>
    <row r="922" spans="1:8" x14ac:dyDescent="0.3">
      <c r="A922" s="4" t="s">
        <v>2104</v>
      </c>
      <c r="B922" s="4">
        <v>64072</v>
      </c>
      <c r="C922" s="11" t="s">
        <v>1142</v>
      </c>
      <c r="D922" s="3" t="s">
        <v>3211</v>
      </c>
      <c r="E922" s="3" t="s">
        <v>8</v>
      </c>
      <c r="F922" s="3" t="s">
        <v>9</v>
      </c>
      <c r="G922" s="4" t="s">
        <v>4077</v>
      </c>
      <c r="H922" s="4" t="s">
        <v>18</v>
      </c>
    </row>
    <row r="923" spans="1:8" x14ac:dyDescent="0.3">
      <c r="A923" s="4" t="s">
        <v>2105</v>
      </c>
      <c r="B923" s="4">
        <v>9742</v>
      </c>
      <c r="C923" s="11" t="s">
        <v>1143</v>
      </c>
      <c r="D923" s="3" t="s">
        <v>3212</v>
      </c>
      <c r="E923" s="3" t="s">
        <v>8</v>
      </c>
      <c r="F923" s="3" t="s">
        <v>9</v>
      </c>
      <c r="G923" s="4" t="s">
        <v>4078</v>
      </c>
      <c r="H923" s="4" t="s">
        <v>18</v>
      </c>
    </row>
    <row r="924" spans="1:8" x14ac:dyDescent="0.3">
      <c r="A924" s="4" t="s">
        <v>2106</v>
      </c>
      <c r="B924" s="4">
        <v>4094</v>
      </c>
      <c r="C924" s="11" t="s">
        <v>1144</v>
      </c>
      <c r="D924" s="3" t="s">
        <v>3213</v>
      </c>
      <c r="E924" s="3" t="s">
        <v>8</v>
      </c>
      <c r="F924" s="3" t="s">
        <v>9</v>
      </c>
      <c r="G924" s="4" t="s">
        <v>3765</v>
      </c>
      <c r="H924" s="4" t="s">
        <v>18</v>
      </c>
    </row>
    <row r="925" spans="1:8" x14ac:dyDescent="0.3">
      <c r="A925" s="4" t="s">
        <v>2107</v>
      </c>
      <c r="B925" s="4">
        <v>9896</v>
      </c>
      <c r="C925" s="11" t="s">
        <v>1145</v>
      </c>
      <c r="D925" s="3" t="s">
        <v>3214</v>
      </c>
      <c r="E925" s="3" t="s">
        <v>8</v>
      </c>
      <c r="F925" s="3" t="s">
        <v>9</v>
      </c>
      <c r="G925" s="4" t="s">
        <v>4079</v>
      </c>
      <c r="H925" s="4" t="s">
        <v>18</v>
      </c>
    </row>
    <row r="926" spans="1:8" x14ac:dyDescent="0.3">
      <c r="A926" s="4" t="s">
        <v>2108</v>
      </c>
      <c r="B926" s="4">
        <v>1832</v>
      </c>
      <c r="C926" s="11" t="s">
        <v>1146</v>
      </c>
      <c r="D926" s="3" t="s">
        <v>3215</v>
      </c>
      <c r="E926" s="3" t="s">
        <v>8</v>
      </c>
      <c r="F926" s="3" t="s">
        <v>9</v>
      </c>
      <c r="G926" s="4" t="s">
        <v>3582</v>
      </c>
      <c r="H926" s="4" t="s">
        <v>18</v>
      </c>
    </row>
    <row r="927" spans="1:8" x14ac:dyDescent="0.3">
      <c r="A927" s="4" t="s">
        <v>2109</v>
      </c>
      <c r="B927" s="4">
        <v>308</v>
      </c>
      <c r="C927" s="11" t="s">
        <v>1147</v>
      </c>
      <c r="D927" s="3" t="s">
        <v>3216</v>
      </c>
      <c r="E927" s="3" t="s">
        <v>8</v>
      </c>
      <c r="F927" s="3" t="s">
        <v>9</v>
      </c>
      <c r="G927" s="4" t="s">
        <v>3576</v>
      </c>
      <c r="H927" s="4" t="s">
        <v>18</v>
      </c>
    </row>
    <row r="928" spans="1:8" x14ac:dyDescent="0.3">
      <c r="A928" s="4" t="s">
        <v>2110</v>
      </c>
      <c r="B928" s="4">
        <v>51057</v>
      </c>
      <c r="C928" s="11" t="s">
        <v>1148</v>
      </c>
      <c r="D928" s="3" t="s">
        <v>3217</v>
      </c>
      <c r="E928" s="3" t="s">
        <v>8</v>
      </c>
      <c r="F928" s="3" t="s">
        <v>9</v>
      </c>
      <c r="G928" s="4" t="s">
        <v>4080</v>
      </c>
      <c r="H928" s="4" t="s">
        <v>18</v>
      </c>
    </row>
    <row r="929" spans="1:8" x14ac:dyDescent="0.3">
      <c r="A929" s="4" t="s">
        <v>2111</v>
      </c>
      <c r="B929" s="4">
        <v>5319</v>
      </c>
      <c r="C929" s="11" t="s">
        <v>1149</v>
      </c>
      <c r="D929" s="3" t="s">
        <v>3218</v>
      </c>
      <c r="E929" s="3" t="s">
        <v>8</v>
      </c>
      <c r="F929" s="3" t="s">
        <v>9</v>
      </c>
      <c r="G929" s="4" t="s">
        <v>3704</v>
      </c>
      <c r="H929" s="4" t="s">
        <v>18</v>
      </c>
    </row>
    <row r="930" spans="1:8" x14ac:dyDescent="0.3">
      <c r="A930" s="4" t="s">
        <v>2112</v>
      </c>
      <c r="B930" s="4">
        <v>192668</v>
      </c>
      <c r="C930" s="11" t="s">
        <v>1150</v>
      </c>
      <c r="D930" s="3" t="s">
        <v>3219</v>
      </c>
      <c r="E930" s="3" t="s">
        <v>8</v>
      </c>
      <c r="F930" s="3" t="s">
        <v>9</v>
      </c>
      <c r="G930" s="4" t="s">
        <v>4081</v>
      </c>
      <c r="H930" s="4" t="s">
        <v>18</v>
      </c>
    </row>
    <row r="931" spans="1:8" x14ac:dyDescent="0.3">
      <c r="A931" s="4" t="s">
        <v>375</v>
      </c>
      <c r="B931" s="4">
        <v>7490</v>
      </c>
      <c r="C931" s="11" t="s">
        <v>374</v>
      </c>
      <c r="D931" s="3" t="s">
        <v>3220</v>
      </c>
      <c r="E931" s="3" t="s">
        <v>8</v>
      </c>
      <c r="F931" s="3" t="s">
        <v>9</v>
      </c>
      <c r="G931" s="4" t="s">
        <v>3709</v>
      </c>
      <c r="H931" s="4" t="s">
        <v>18</v>
      </c>
    </row>
    <row r="932" spans="1:8" x14ac:dyDescent="0.3">
      <c r="A932" s="4" t="s">
        <v>2113</v>
      </c>
      <c r="B932" s="4">
        <v>2332</v>
      </c>
      <c r="C932" s="11" t="s">
        <v>1151</v>
      </c>
      <c r="D932" s="3" t="s">
        <v>3221</v>
      </c>
      <c r="E932" s="3" t="s">
        <v>8</v>
      </c>
      <c r="F932" s="3" t="s">
        <v>9</v>
      </c>
      <c r="G932" s="4" t="s">
        <v>4082</v>
      </c>
      <c r="H932" s="4" t="s">
        <v>18</v>
      </c>
    </row>
    <row r="933" spans="1:8" x14ac:dyDescent="0.3">
      <c r="A933" s="4" t="s">
        <v>2114</v>
      </c>
      <c r="B933" s="4">
        <v>7057</v>
      </c>
      <c r="C933" s="11" t="s">
        <v>1152</v>
      </c>
      <c r="D933" s="3" t="s">
        <v>3222</v>
      </c>
      <c r="E933" s="3" t="s">
        <v>8</v>
      </c>
      <c r="F933" s="3" t="s">
        <v>9</v>
      </c>
      <c r="G933" s="4" t="s">
        <v>4083</v>
      </c>
      <c r="H933" s="4" t="s">
        <v>18</v>
      </c>
    </row>
    <row r="934" spans="1:8" x14ac:dyDescent="0.3">
      <c r="A934" s="4" t="s">
        <v>149</v>
      </c>
      <c r="B934" s="4">
        <v>5728</v>
      </c>
      <c r="C934" s="11" t="s">
        <v>148</v>
      </c>
      <c r="D934" s="3" t="s">
        <v>3223</v>
      </c>
      <c r="E934" s="3" t="s">
        <v>8</v>
      </c>
      <c r="F934" s="3" t="s">
        <v>9</v>
      </c>
      <c r="G934" s="4" t="s">
        <v>4084</v>
      </c>
      <c r="H934" s="4" t="s">
        <v>18</v>
      </c>
    </row>
    <row r="935" spans="1:8" x14ac:dyDescent="0.3">
      <c r="A935" s="4" t="s">
        <v>2115</v>
      </c>
      <c r="B935" s="4">
        <v>28991</v>
      </c>
      <c r="C935" s="11" t="s">
        <v>1153</v>
      </c>
      <c r="D935" s="3" t="s">
        <v>3224</v>
      </c>
      <c r="E935" s="3" t="s">
        <v>8</v>
      </c>
      <c r="F935" s="3" t="s">
        <v>9</v>
      </c>
      <c r="G935" s="4" t="s">
        <v>3494</v>
      </c>
      <c r="H935" s="4" t="s">
        <v>18</v>
      </c>
    </row>
    <row r="936" spans="1:8" x14ac:dyDescent="0.3">
      <c r="A936" s="4" t="s">
        <v>2116</v>
      </c>
      <c r="B936" s="4">
        <v>1743</v>
      </c>
      <c r="C936" s="11" t="s">
        <v>1154</v>
      </c>
      <c r="D936" s="3" t="s">
        <v>3225</v>
      </c>
      <c r="E936" s="3" t="s">
        <v>8</v>
      </c>
      <c r="F936" s="3" t="s">
        <v>9</v>
      </c>
      <c r="G936" s="4" t="s">
        <v>4085</v>
      </c>
      <c r="H936" s="4" t="s">
        <v>18</v>
      </c>
    </row>
    <row r="937" spans="1:8" x14ac:dyDescent="0.3">
      <c r="A937" s="4" t="s">
        <v>2117</v>
      </c>
      <c r="B937" s="4">
        <v>3759</v>
      </c>
      <c r="C937" s="11" t="s">
        <v>1155</v>
      </c>
      <c r="D937" s="3" t="s">
        <v>3226</v>
      </c>
      <c r="E937" s="3" t="s">
        <v>8</v>
      </c>
      <c r="F937" s="3" t="s">
        <v>9</v>
      </c>
      <c r="G937" s="4" t="s">
        <v>3517</v>
      </c>
      <c r="H937" s="4" t="s">
        <v>18</v>
      </c>
    </row>
    <row r="938" spans="1:8" x14ac:dyDescent="0.3">
      <c r="A938" s="4" t="s">
        <v>2118</v>
      </c>
      <c r="B938" s="4">
        <v>501</v>
      </c>
      <c r="C938" s="11" t="s">
        <v>1156</v>
      </c>
      <c r="D938" s="3" t="s">
        <v>3227</v>
      </c>
      <c r="E938" s="3" t="s">
        <v>8</v>
      </c>
      <c r="F938" s="3" t="s">
        <v>9</v>
      </c>
      <c r="G938" s="4" t="s">
        <v>4086</v>
      </c>
      <c r="H938" s="4" t="s">
        <v>18</v>
      </c>
    </row>
    <row r="939" spans="1:8" x14ac:dyDescent="0.3">
      <c r="A939" s="4" t="s">
        <v>2119</v>
      </c>
      <c r="B939" s="4">
        <v>10724</v>
      </c>
      <c r="C939" s="11" t="s">
        <v>1157</v>
      </c>
      <c r="D939" s="3" t="s">
        <v>3228</v>
      </c>
      <c r="E939" s="3" t="s">
        <v>8</v>
      </c>
      <c r="F939" s="3" t="s">
        <v>9</v>
      </c>
      <c r="G939" s="4" t="s">
        <v>4087</v>
      </c>
      <c r="H939" s="4" t="s">
        <v>18</v>
      </c>
    </row>
    <row r="940" spans="1:8" x14ac:dyDescent="0.3">
      <c r="A940" s="4" t="s">
        <v>2120</v>
      </c>
      <c r="B940" s="4">
        <v>3239</v>
      </c>
      <c r="C940" s="11" t="s">
        <v>1158</v>
      </c>
      <c r="D940" s="3" t="s">
        <v>3229</v>
      </c>
      <c r="E940" s="3" t="s">
        <v>8</v>
      </c>
      <c r="F940" s="3" t="s">
        <v>9</v>
      </c>
      <c r="G940" s="4" t="s">
        <v>3591</v>
      </c>
      <c r="H940" s="4" t="s">
        <v>18</v>
      </c>
    </row>
    <row r="941" spans="1:8" x14ac:dyDescent="0.3">
      <c r="A941" s="4" t="s">
        <v>2121</v>
      </c>
      <c r="B941" s="4">
        <v>27130</v>
      </c>
      <c r="C941" s="11" t="s">
        <v>1159</v>
      </c>
      <c r="D941" s="3" t="s">
        <v>3230</v>
      </c>
      <c r="E941" s="3" t="s">
        <v>8</v>
      </c>
      <c r="F941" s="3" t="s">
        <v>9</v>
      </c>
      <c r="G941" s="4" t="s">
        <v>4088</v>
      </c>
      <c r="H941" s="4" t="s">
        <v>18</v>
      </c>
    </row>
    <row r="942" spans="1:8" x14ac:dyDescent="0.3">
      <c r="A942" s="4" t="s">
        <v>2122</v>
      </c>
      <c r="B942" s="4">
        <v>54968</v>
      </c>
      <c r="C942" s="11" t="s">
        <v>1160</v>
      </c>
      <c r="D942" s="3" t="s">
        <v>3231</v>
      </c>
      <c r="E942" s="3" t="s">
        <v>8</v>
      </c>
      <c r="F942" s="3" t="s">
        <v>9</v>
      </c>
      <c r="G942" s="4" t="s">
        <v>3921</v>
      </c>
      <c r="H942" s="4" t="s">
        <v>18</v>
      </c>
    </row>
    <row r="943" spans="1:8" x14ac:dyDescent="0.3">
      <c r="A943" s="4" t="s">
        <v>2123</v>
      </c>
      <c r="B943" s="4">
        <v>174</v>
      </c>
      <c r="C943" s="11" t="s">
        <v>1161</v>
      </c>
      <c r="D943" s="3" t="s">
        <v>3232</v>
      </c>
      <c r="E943" s="3" t="s">
        <v>8</v>
      </c>
      <c r="F943" s="3" t="s">
        <v>9</v>
      </c>
      <c r="G943" s="4" t="s">
        <v>3489</v>
      </c>
      <c r="H943" s="4" t="s">
        <v>18</v>
      </c>
    </row>
    <row r="944" spans="1:8" x14ac:dyDescent="0.3">
      <c r="A944" s="4" t="s">
        <v>399</v>
      </c>
      <c r="B944" s="4">
        <v>4552</v>
      </c>
      <c r="C944" s="11" t="s">
        <v>398</v>
      </c>
      <c r="D944" s="3" t="s">
        <v>3233</v>
      </c>
      <c r="E944" s="3" t="s">
        <v>8</v>
      </c>
      <c r="F944" s="3" t="s">
        <v>9</v>
      </c>
      <c r="G944" s="4" t="s">
        <v>4089</v>
      </c>
      <c r="H944" s="4" t="s">
        <v>18</v>
      </c>
    </row>
    <row r="945" spans="1:8" x14ac:dyDescent="0.3">
      <c r="A945" s="4" t="s">
        <v>2124</v>
      </c>
      <c r="B945" s="4">
        <v>27302</v>
      </c>
      <c r="C945" s="11" t="s">
        <v>1162</v>
      </c>
      <c r="D945" s="3" t="s">
        <v>3234</v>
      </c>
      <c r="E945" s="3" t="s">
        <v>8</v>
      </c>
      <c r="F945" s="3" t="s">
        <v>9</v>
      </c>
      <c r="G945" s="4" t="s">
        <v>3981</v>
      </c>
      <c r="H945" s="4" t="s">
        <v>18</v>
      </c>
    </row>
    <row r="946" spans="1:8" x14ac:dyDescent="0.3">
      <c r="A946" s="4" t="s">
        <v>2125</v>
      </c>
      <c r="B946" s="4">
        <v>1497</v>
      </c>
      <c r="C946" s="11" t="s">
        <v>1163</v>
      </c>
      <c r="D946" s="3" t="s">
        <v>3235</v>
      </c>
      <c r="E946" s="3" t="s">
        <v>8</v>
      </c>
      <c r="F946" s="3" t="s">
        <v>9</v>
      </c>
      <c r="G946" s="4" t="s">
        <v>4010</v>
      </c>
      <c r="H946" s="4" t="s">
        <v>18</v>
      </c>
    </row>
    <row r="947" spans="1:8" x14ac:dyDescent="0.3">
      <c r="A947" s="4" t="s">
        <v>2126</v>
      </c>
      <c r="B947" s="4">
        <v>23493</v>
      </c>
      <c r="C947" s="11" t="s">
        <v>1164</v>
      </c>
      <c r="D947" s="3" t="s">
        <v>3236</v>
      </c>
      <c r="E947" s="3" t="s">
        <v>8</v>
      </c>
      <c r="F947" s="3" t="s">
        <v>9</v>
      </c>
      <c r="G947" s="4" t="s">
        <v>3705</v>
      </c>
      <c r="H947" s="4" t="s">
        <v>18</v>
      </c>
    </row>
    <row r="948" spans="1:8" x14ac:dyDescent="0.3">
      <c r="A948" s="4" t="s">
        <v>2127</v>
      </c>
      <c r="B948" s="4">
        <v>3845</v>
      </c>
      <c r="C948" s="11" t="s">
        <v>1165</v>
      </c>
      <c r="D948" s="3" t="s">
        <v>3237</v>
      </c>
      <c r="E948" s="3" t="s">
        <v>8</v>
      </c>
      <c r="F948" s="3" t="s">
        <v>9</v>
      </c>
      <c r="G948" s="4" t="s">
        <v>4090</v>
      </c>
      <c r="H948" s="4" t="s">
        <v>18</v>
      </c>
    </row>
    <row r="949" spans="1:8" x14ac:dyDescent="0.3">
      <c r="A949" s="4" t="s">
        <v>2128</v>
      </c>
      <c r="B949" s="4">
        <v>1285</v>
      </c>
      <c r="C949" s="11" t="s">
        <v>1166</v>
      </c>
      <c r="D949" s="3" t="s">
        <v>3238</v>
      </c>
      <c r="E949" s="3" t="s">
        <v>8</v>
      </c>
      <c r="F949" s="3" t="s">
        <v>9</v>
      </c>
      <c r="G949" s="4" t="s">
        <v>4091</v>
      </c>
      <c r="H949" s="4" t="s">
        <v>18</v>
      </c>
    </row>
    <row r="950" spans="1:8" x14ac:dyDescent="0.3">
      <c r="A950" s="4" t="s">
        <v>2129</v>
      </c>
      <c r="B950" s="4">
        <v>2263</v>
      </c>
      <c r="C950" s="11" t="s">
        <v>1167</v>
      </c>
      <c r="D950" s="3" t="s">
        <v>3239</v>
      </c>
      <c r="E950" s="3" t="s">
        <v>8</v>
      </c>
      <c r="F950" s="3" t="s">
        <v>9</v>
      </c>
      <c r="G950" s="4" t="s">
        <v>4092</v>
      </c>
      <c r="H950" s="4" t="s">
        <v>18</v>
      </c>
    </row>
    <row r="951" spans="1:8" x14ac:dyDescent="0.3">
      <c r="A951" s="4" t="s">
        <v>2130</v>
      </c>
      <c r="B951" s="4">
        <v>7092</v>
      </c>
      <c r="C951" s="11" t="s">
        <v>1168</v>
      </c>
      <c r="D951" s="3" t="s">
        <v>3240</v>
      </c>
      <c r="E951" s="3" t="s">
        <v>8</v>
      </c>
      <c r="F951" s="3" t="s">
        <v>9</v>
      </c>
      <c r="G951" s="4" t="s">
        <v>4093</v>
      </c>
      <c r="H951" s="4" t="s">
        <v>18</v>
      </c>
    </row>
    <row r="952" spans="1:8" x14ac:dyDescent="0.3">
      <c r="A952" s="4" t="s">
        <v>2131</v>
      </c>
      <c r="B952" s="4">
        <v>6527</v>
      </c>
      <c r="C952" s="11" t="s">
        <v>1169</v>
      </c>
      <c r="D952" s="3" t="s">
        <v>3241</v>
      </c>
      <c r="E952" s="3" t="s">
        <v>8</v>
      </c>
      <c r="F952" s="3" t="s">
        <v>9</v>
      </c>
      <c r="G952" s="4" t="s">
        <v>3738</v>
      </c>
      <c r="H952" s="4" t="s">
        <v>18</v>
      </c>
    </row>
    <row r="953" spans="1:8" x14ac:dyDescent="0.3">
      <c r="A953" s="4" t="s">
        <v>2132</v>
      </c>
      <c r="B953" s="4">
        <v>1031</v>
      </c>
      <c r="C953" s="11" t="s">
        <v>1170</v>
      </c>
      <c r="D953" s="3" t="s">
        <v>3242</v>
      </c>
      <c r="E953" s="3" t="s">
        <v>8</v>
      </c>
      <c r="F953" s="3" t="s">
        <v>9</v>
      </c>
      <c r="G953" s="4" t="s">
        <v>4094</v>
      </c>
      <c r="H953" s="4" t="s">
        <v>18</v>
      </c>
    </row>
    <row r="954" spans="1:8" x14ac:dyDescent="0.3">
      <c r="A954" s="4" t="s">
        <v>91</v>
      </c>
      <c r="B954" s="4">
        <v>5599</v>
      </c>
      <c r="C954" s="11" t="s">
        <v>90</v>
      </c>
      <c r="D954" s="3" t="s">
        <v>3243</v>
      </c>
      <c r="E954" s="3" t="s">
        <v>8</v>
      </c>
      <c r="F954" s="3" t="s">
        <v>9</v>
      </c>
      <c r="G954" s="4" t="s">
        <v>3517</v>
      </c>
      <c r="H954" s="4" t="s">
        <v>18</v>
      </c>
    </row>
    <row r="955" spans="1:8" x14ac:dyDescent="0.3">
      <c r="A955" s="4" t="s">
        <v>2133</v>
      </c>
      <c r="B955" s="4">
        <v>4540</v>
      </c>
      <c r="C955" s="11" t="s">
        <v>1171</v>
      </c>
      <c r="D955" s="3" t="s">
        <v>3244</v>
      </c>
      <c r="E955" s="3" t="s">
        <v>8</v>
      </c>
      <c r="F955" s="3" t="s">
        <v>9</v>
      </c>
      <c r="G955" s="4" t="s">
        <v>4095</v>
      </c>
      <c r="H955" s="4" t="s">
        <v>18</v>
      </c>
    </row>
    <row r="956" spans="1:8" x14ac:dyDescent="0.3">
      <c r="A956" s="4" t="s">
        <v>2134</v>
      </c>
      <c r="B956" s="4">
        <v>8600</v>
      </c>
      <c r="C956" s="11" t="s">
        <v>1172</v>
      </c>
      <c r="D956" s="3" t="s">
        <v>3245</v>
      </c>
      <c r="E956" s="3" t="s">
        <v>8</v>
      </c>
      <c r="F956" s="3" t="s">
        <v>9</v>
      </c>
      <c r="G956" s="4" t="s">
        <v>3485</v>
      </c>
      <c r="H956" s="4" t="s">
        <v>18</v>
      </c>
    </row>
    <row r="957" spans="1:8" x14ac:dyDescent="0.3">
      <c r="A957" s="4" t="s">
        <v>369</v>
      </c>
      <c r="B957" s="4">
        <v>2261</v>
      </c>
      <c r="C957" s="11" t="s">
        <v>368</v>
      </c>
      <c r="D957" s="3" t="s">
        <v>3246</v>
      </c>
      <c r="E957" s="3" t="s">
        <v>8</v>
      </c>
      <c r="F957" s="3" t="s">
        <v>9</v>
      </c>
      <c r="G957" s="4" t="s">
        <v>4096</v>
      </c>
      <c r="H957" s="4" t="s">
        <v>18</v>
      </c>
    </row>
    <row r="958" spans="1:8" x14ac:dyDescent="0.3">
      <c r="A958" s="4" t="s">
        <v>2135</v>
      </c>
      <c r="B958" s="4">
        <v>253970</v>
      </c>
      <c r="C958" s="11" t="s">
        <v>1173</v>
      </c>
      <c r="D958" s="3" t="s">
        <v>3247</v>
      </c>
      <c r="E958" s="3" t="s">
        <v>8</v>
      </c>
      <c r="F958" s="3" t="s">
        <v>9</v>
      </c>
      <c r="G958" s="4" t="s">
        <v>4097</v>
      </c>
      <c r="H958" s="4" t="s">
        <v>18</v>
      </c>
    </row>
    <row r="959" spans="1:8" x14ac:dyDescent="0.3">
      <c r="A959" s="4" t="s">
        <v>14</v>
      </c>
      <c r="B959" s="4">
        <v>26580</v>
      </c>
      <c r="C959" s="11" t="s">
        <v>13</v>
      </c>
      <c r="D959" s="3" t="s">
        <v>3248</v>
      </c>
      <c r="E959" s="3" t="s">
        <v>8</v>
      </c>
      <c r="F959" s="3" t="s">
        <v>9</v>
      </c>
      <c r="G959" s="4" t="s">
        <v>3580</v>
      </c>
      <c r="H959" s="4" t="s">
        <v>18</v>
      </c>
    </row>
    <row r="960" spans="1:8" x14ac:dyDescent="0.3">
      <c r="A960" s="4" t="s">
        <v>2136</v>
      </c>
      <c r="B960" s="4">
        <v>6512</v>
      </c>
      <c r="C960" s="11" t="s">
        <v>1174</v>
      </c>
      <c r="D960" s="3" t="s">
        <v>3249</v>
      </c>
      <c r="E960" s="3" t="s">
        <v>8</v>
      </c>
      <c r="F960" s="3" t="s">
        <v>9</v>
      </c>
      <c r="G960" s="4" t="s">
        <v>4098</v>
      </c>
      <c r="H960" s="4" t="s">
        <v>18</v>
      </c>
    </row>
    <row r="961" spans="1:8" x14ac:dyDescent="0.3">
      <c r="A961" s="4" t="s">
        <v>2137</v>
      </c>
      <c r="B961" s="4">
        <v>6925</v>
      </c>
      <c r="C961" s="11" t="s">
        <v>1175</v>
      </c>
      <c r="D961" s="3" t="s">
        <v>3250</v>
      </c>
      <c r="E961" s="3" t="s">
        <v>8</v>
      </c>
      <c r="F961" s="3" t="s">
        <v>9</v>
      </c>
      <c r="G961" s="4" t="s">
        <v>4099</v>
      </c>
      <c r="H961" s="4" t="s">
        <v>18</v>
      </c>
    </row>
    <row r="962" spans="1:8" x14ac:dyDescent="0.3">
      <c r="A962" s="4" t="s">
        <v>2138</v>
      </c>
      <c r="B962" s="4">
        <v>6993</v>
      </c>
      <c r="C962" s="11" t="s">
        <v>1176</v>
      </c>
      <c r="D962" s="3" t="s">
        <v>3251</v>
      </c>
      <c r="E962" s="3" t="s">
        <v>8</v>
      </c>
      <c r="F962" s="3" t="s">
        <v>9</v>
      </c>
      <c r="G962" s="4" t="s">
        <v>4100</v>
      </c>
      <c r="H962" s="4" t="s">
        <v>18</v>
      </c>
    </row>
    <row r="963" spans="1:8" x14ac:dyDescent="0.3">
      <c r="A963" s="4" t="s">
        <v>337</v>
      </c>
      <c r="B963" s="4">
        <v>2670</v>
      </c>
      <c r="C963" s="11" t="s">
        <v>336</v>
      </c>
      <c r="D963" s="3" t="s">
        <v>3252</v>
      </c>
      <c r="E963" s="3" t="s">
        <v>8</v>
      </c>
      <c r="F963" s="3" t="s">
        <v>9</v>
      </c>
      <c r="G963" s="4" t="s">
        <v>3758</v>
      </c>
      <c r="H963" s="4" t="s">
        <v>18</v>
      </c>
    </row>
    <row r="964" spans="1:8" x14ac:dyDescent="0.3">
      <c r="A964" s="4" t="s">
        <v>2139</v>
      </c>
      <c r="B964" s="4">
        <v>7113</v>
      </c>
      <c r="C964" s="11" t="s">
        <v>1177</v>
      </c>
      <c r="D964" s="3" t="s">
        <v>3253</v>
      </c>
      <c r="E964" s="3" t="s">
        <v>8</v>
      </c>
      <c r="F964" s="3" t="s">
        <v>9</v>
      </c>
      <c r="G964" s="4" t="s">
        <v>4101</v>
      </c>
      <c r="H964" s="4" t="s">
        <v>18</v>
      </c>
    </row>
    <row r="965" spans="1:8" x14ac:dyDescent="0.3">
      <c r="A965" s="4" t="s">
        <v>2140</v>
      </c>
      <c r="B965" s="4">
        <v>3856</v>
      </c>
      <c r="C965" s="11" t="s">
        <v>1178</v>
      </c>
      <c r="D965" s="3" t="s">
        <v>3254</v>
      </c>
      <c r="E965" s="3" t="s">
        <v>8</v>
      </c>
      <c r="F965" s="3" t="s">
        <v>9</v>
      </c>
      <c r="G965" s="4" t="s">
        <v>3625</v>
      </c>
      <c r="H965" s="4" t="s">
        <v>18</v>
      </c>
    </row>
    <row r="966" spans="1:8" x14ac:dyDescent="0.3">
      <c r="A966" s="4" t="s">
        <v>2141</v>
      </c>
      <c r="B966" s="4">
        <v>55697</v>
      </c>
      <c r="C966" s="11" t="s">
        <v>1179</v>
      </c>
      <c r="D966" s="3" t="s">
        <v>3255</v>
      </c>
      <c r="E966" s="3" t="s">
        <v>8</v>
      </c>
      <c r="F966" s="3" t="s">
        <v>9</v>
      </c>
      <c r="G966" s="4" t="s">
        <v>3507</v>
      </c>
      <c r="H966" s="4" t="s">
        <v>18</v>
      </c>
    </row>
    <row r="967" spans="1:8" x14ac:dyDescent="0.3">
      <c r="A967" s="4" t="s">
        <v>2142</v>
      </c>
      <c r="B967" s="4">
        <v>51422</v>
      </c>
      <c r="C967" s="11" t="s">
        <v>1180</v>
      </c>
      <c r="D967" s="3" t="s">
        <v>3256</v>
      </c>
      <c r="E967" s="3" t="s">
        <v>8</v>
      </c>
      <c r="F967" s="3" t="s">
        <v>9</v>
      </c>
      <c r="G967" s="4" t="s">
        <v>3898</v>
      </c>
      <c r="H967" s="4" t="s">
        <v>18</v>
      </c>
    </row>
    <row r="968" spans="1:8" x14ac:dyDescent="0.3">
      <c r="A968" s="4" t="s">
        <v>2143</v>
      </c>
      <c r="B968" s="4">
        <v>1448</v>
      </c>
      <c r="C968" s="11" t="s">
        <v>1181</v>
      </c>
      <c r="D968" s="3" t="s">
        <v>3257</v>
      </c>
      <c r="E968" s="3" t="s">
        <v>8</v>
      </c>
      <c r="F968" s="3" t="s">
        <v>9</v>
      </c>
      <c r="G968" s="4" t="s">
        <v>4102</v>
      </c>
      <c r="H968" s="4" t="s">
        <v>18</v>
      </c>
    </row>
    <row r="969" spans="1:8" x14ac:dyDescent="0.3">
      <c r="A969" s="4" t="s">
        <v>2144</v>
      </c>
      <c r="B969" s="4">
        <v>3347</v>
      </c>
      <c r="C969" s="11" t="s">
        <v>1182</v>
      </c>
      <c r="D969" s="3" t="s">
        <v>3258</v>
      </c>
      <c r="E969" s="3" t="s">
        <v>8</v>
      </c>
      <c r="F969" s="3" t="s">
        <v>9</v>
      </c>
      <c r="G969" s="4" t="s">
        <v>4103</v>
      </c>
      <c r="H969" s="4" t="s">
        <v>18</v>
      </c>
    </row>
    <row r="970" spans="1:8" x14ac:dyDescent="0.3">
      <c r="A970" s="4" t="s">
        <v>2145</v>
      </c>
      <c r="B970" s="4">
        <v>2632</v>
      </c>
      <c r="C970" s="11" t="s">
        <v>1183</v>
      </c>
      <c r="D970" s="3" t="s">
        <v>3259</v>
      </c>
      <c r="E970" s="3" t="s">
        <v>8</v>
      </c>
      <c r="F970" s="3" t="s">
        <v>9</v>
      </c>
      <c r="G970" s="4" t="s">
        <v>4104</v>
      </c>
      <c r="H970" s="4" t="s">
        <v>18</v>
      </c>
    </row>
    <row r="971" spans="1:8" x14ac:dyDescent="0.3">
      <c r="A971" s="4" t="s">
        <v>2146</v>
      </c>
      <c r="B971" s="4">
        <v>8481</v>
      </c>
      <c r="C971" s="11" t="s">
        <v>1184</v>
      </c>
      <c r="D971" s="3" t="s">
        <v>3260</v>
      </c>
      <c r="E971" s="3" t="s">
        <v>8</v>
      </c>
      <c r="F971" s="3" t="s">
        <v>9</v>
      </c>
      <c r="G971" s="4" t="s">
        <v>3581</v>
      </c>
      <c r="H971" s="4" t="s">
        <v>18</v>
      </c>
    </row>
    <row r="972" spans="1:8" x14ac:dyDescent="0.3">
      <c r="A972" s="4" t="s">
        <v>22</v>
      </c>
      <c r="B972" s="4">
        <v>367</v>
      </c>
      <c r="C972" s="11" t="s">
        <v>21</v>
      </c>
      <c r="D972" s="3" t="s">
        <v>3261</v>
      </c>
      <c r="E972" s="3" t="s">
        <v>8</v>
      </c>
      <c r="F972" s="3" t="s">
        <v>9</v>
      </c>
      <c r="G972" s="4" t="s">
        <v>4105</v>
      </c>
      <c r="H972" s="4" t="s">
        <v>18</v>
      </c>
    </row>
    <row r="973" spans="1:8" x14ac:dyDescent="0.3">
      <c r="A973" s="4" t="s">
        <v>2147</v>
      </c>
      <c r="B973" s="4">
        <v>7098</v>
      </c>
      <c r="C973" s="11" t="s">
        <v>1185</v>
      </c>
      <c r="D973" s="3" t="s">
        <v>3262</v>
      </c>
      <c r="E973" s="3" t="s">
        <v>8</v>
      </c>
      <c r="F973" s="3" t="s">
        <v>9</v>
      </c>
      <c r="G973" s="4" t="s">
        <v>4106</v>
      </c>
      <c r="H973" s="4" t="s">
        <v>18</v>
      </c>
    </row>
    <row r="974" spans="1:8" x14ac:dyDescent="0.3">
      <c r="A974" s="4" t="s">
        <v>2148</v>
      </c>
      <c r="B974" s="4">
        <v>57728</v>
      </c>
      <c r="C974" s="11" t="s">
        <v>1186</v>
      </c>
      <c r="D974" s="3" t="s">
        <v>3263</v>
      </c>
      <c r="E974" s="3" t="s">
        <v>8</v>
      </c>
      <c r="F974" s="3" t="s">
        <v>9</v>
      </c>
      <c r="G974" s="4" t="s">
        <v>4107</v>
      </c>
      <c r="H974" s="4" t="s">
        <v>18</v>
      </c>
    </row>
    <row r="975" spans="1:8" x14ac:dyDescent="0.3">
      <c r="A975" s="4" t="s">
        <v>2149</v>
      </c>
      <c r="B975" s="4">
        <v>4513</v>
      </c>
      <c r="C975" s="11" t="s">
        <v>1187</v>
      </c>
      <c r="D975" s="3" t="s">
        <v>3264</v>
      </c>
      <c r="E975" s="3" t="s">
        <v>8</v>
      </c>
      <c r="F975" s="3" t="s">
        <v>9</v>
      </c>
      <c r="G975" s="4" t="s">
        <v>3839</v>
      </c>
      <c r="H975" s="4" t="s">
        <v>18</v>
      </c>
    </row>
    <row r="976" spans="1:8" x14ac:dyDescent="0.3">
      <c r="A976" s="4" t="s">
        <v>73</v>
      </c>
      <c r="B976" s="4">
        <v>595</v>
      </c>
      <c r="C976" s="11" t="s">
        <v>72</v>
      </c>
      <c r="D976" s="3" t="s">
        <v>3265</v>
      </c>
      <c r="E976" s="3" t="s">
        <v>8</v>
      </c>
      <c r="F976" s="3" t="s">
        <v>9</v>
      </c>
      <c r="G976" s="4" t="s">
        <v>3828</v>
      </c>
      <c r="H976" s="4" t="s">
        <v>18</v>
      </c>
    </row>
    <row r="977" spans="1:8" x14ac:dyDescent="0.3">
      <c r="A977" s="4" t="s">
        <v>2150</v>
      </c>
      <c r="B977" s="4">
        <v>4091</v>
      </c>
      <c r="C977" s="11" t="s">
        <v>1188</v>
      </c>
      <c r="D977" s="3" t="s">
        <v>3266</v>
      </c>
      <c r="E977" s="3" t="s">
        <v>8</v>
      </c>
      <c r="F977" s="3" t="s">
        <v>9</v>
      </c>
      <c r="G977" s="4" t="s">
        <v>3602</v>
      </c>
      <c r="H977" s="4" t="s">
        <v>18</v>
      </c>
    </row>
    <row r="978" spans="1:8" x14ac:dyDescent="0.3">
      <c r="A978" s="4" t="s">
        <v>2151</v>
      </c>
      <c r="B978" s="4">
        <v>673</v>
      </c>
      <c r="C978" s="11" t="s">
        <v>1189</v>
      </c>
      <c r="D978" s="3" t="s">
        <v>3267</v>
      </c>
      <c r="E978" s="3" t="s">
        <v>8</v>
      </c>
      <c r="F978" s="3" t="s">
        <v>9</v>
      </c>
      <c r="G978" s="4" t="s">
        <v>3936</v>
      </c>
      <c r="H978" s="4" t="s">
        <v>18</v>
      </c>
    </row>
    <row r="979" spans="1:8" x14ac:dyDescent="0.3">
      <c r="A979" s="4" t="s">
        <v>2152</v>
      </c>
      <c r="B979" s="4">
        <v>54499</v>
      </c>
      <c r="C979" s="11" t="s">
        <v>1190</v>
      </c>
      <c r="D979" s="3" t="s">
        <v>3268</v>
      </c>
      <c r="E979" s="3" t="s">
        <v>8</v>
      </c>
      <c r="F979" s="3" t="s">
        <v>9</v>
      </c>
      <c r="G979" s="4" t="s">
        <v>3934</v>
      </c>
      <c r="H979" s="4" t="s">
        <v>18</v>
      </c>
    </row>
    <row r="980" spans="1:8" x14ac:dyDescent="0.3">
      <c r="A980" s="4" t="s">
        <v>2153</v>
      </c>
      <c r="B980" s="4">
        <v>1376</v>
      </c>
      <c r="C980" s="11" t="s">
        <v>1191</v>
      </c>
      <c r="D980" s="3" t="s">
        <v>3269</v>
      </c>
      <c r="E980" s="3" t="s">
        <v>8</v>
      </c>
      <c r="F980" s="3" t="s">
        <v>9</v>
      </c>
      <c r="G980" s="4" t="s">
        <v>3770</v>
      </c>
      <c r="H980" s="4" t="s">
        <v>18</v>
      </c>
    </row>
    <row r="981" spans="1:8" x14ac:dyDescent="0.3">
      <c r="A981" s="4" t="s">
        <v>2154</v>
      </c>
      <c r="B981" s="4">
        <v>8076</v>
      </c>
      <c r="C981" s="11" t="s">
        <v>1192</v>
      </c>
      <c r="D981" s="3" t="s">
        <v>3270</v>
      </c>
      <c r="E981" s="3" t="s">
        <v>8</v>
      </c>
      <c r="F981" s="3" t="s">
        <v>9</v>
      </c>
      <c r="G981" s="4" t="s">
        <v>4108</v>
      </c>
      <c r="H981" s="4" t="s">
        <v>18</v>
      </c>
    </row>
    <row r="982" spans="1:8" x14ac:dyDescent="0.3">
      <c r="A982" s="4" t="s">
        <v>2155</v>
      </c>
      <c r="B982" s="4">
        <v>5141</v>
      </c>
      <c r="C982" s="11" t="s">
        <v>1193</v>
      </c>
      <c r="D982" s="3" t="s">
        <v>3271</v>
      </c>
      <c r="E982" s="3" t="s">
        <v>8</v>
      </c>
      <c r="F982" s="3" t="s">
        <v>9</v>
      </c>
      <c r="G982" s="4" t="s">
        <v>4109</v>
      </c>
      <c r="H982" s="4" t="s">
        <v>18</v>
      </c>
    </row>
    <row r="983" spans="1:8" x14ac:dyDescent="0.3">
      <c r="A983" s="4" t="s">
        <v>2156</v>
      </c>
      <c r="B983" s="4">
        <v>2548</v>
      </c>
      <c r="C983" s="11" t="s">
        <v>1194</v>
      </c>
      <c r="D983" s="3" t="s">
        <v>3272</v>
      </c>
      <c r="E983" s="3" t="s">
        <v>8</v>
      </c>
      <c r="F983" s="3" t="s">
        <v>9</v>
      </c>
      <c r="G983" s="4" t="s">
        <v>4110</v>
      </c>
      <c r="H983" s="4" t="s">
        <v>18</v>
      </c>
    </row>
    <row r="984" spans="1:8" x14ac:dyDescent="0.3">
      <c r="A984" s="4" t="s">
        <v>2157</v>
      </c>
      <c r="B984" s="4">
        <v>9860</v>
      </c>
      <c r="C984" s="11" t="s">
        <v>1195</v>
      </c>
      <c r="D984" s="3" t="s">
        <v>3273</v>
      </c>
      <c r="E984" s="3" t="s">
        <v>8</v>
      </c>
      <c r="F984" s="3" t="s">
        <v>9</v>
      </c>
      <c r="G984" s="4" t="s">
        <v>4088</v>
      </c>
      <c r="H984" s="4" t="s">
        <v>18</v>
      </c>
    </row>
    <row r="985" spans="1:8" x14ac:dyDescent="0.3">
      <c r="A985" s="4" t="s">
        <v>2158</v>
      </c>
      <c r="B985" s="4">
        <v>2305</v>
      </c>
      <c r="C985" s="11" t="s">
        <v>1196</v>
      </c>
      <c r="D985" s="3" t="s">
        <v>3274</v>
      </c>
      <c r="E985" s="3" t="s">
        <v>8</v>
      </c>
      <c r="F985" s="3" t="s">
        <v>9</v>
      </c>
      <c r="G985" s="4" t="s">
        <v>4111</v>
      </c>
      <c r="H985" s="4" t="s">
        <v>18</v>
      </c>
    </row>
    <row r="986" spans="1:8" x14ac:dyDescent="0.3">
      <c r="A986" s="4" t="s">
        <v>2159</v>
      </c>
      <c r="B986" s="4">
        <v>49855</v>
      </c>
      <c r="C986" s="11" t="s">
        <v>1197</v>
      </c>
      <c r="D986" s="3" t="s">
        <v>3275</v>
      </c>
      <c r="E986" s="3" t="s">
        <v>8</v>
      </c>
      <c r="F986" s="3" t="s">
        <v>9</v>
      </c>
      <c r="G986" s="4" t="s">
        <v>4112</v>
      </c>
      <c r="H986" s="4" t="s">
        <v>18</v>
      </c>
    </row>
    <row r="987" spans="1:8" x14ac:dyDescent="0.3">
      <c r="A987" s="4" t="s">
        <v>2160</v>
      </c>
      <c r="B987" s="4">
        <v>1528</v>
      </c>
      <c r="C987" s="11" t="s">
        <v>1198</v>
      </c>
      <c r="D987" s="3" t="s">
        <v>3276</v>
      </c>
      <c r="E987" s="3" t="s">
        <v>8</v>
      </c>
      <c r="F987" s="3" t="s">
        <v>9</v>
      </c>
      <c r="G987" s="4" t="s">
        <v>3562</v>
      </c>
      <c r="H987" s="4" t="s">
        <v>18</v>
      </c>
    </row>
    <row r="988" spans="1:8" x14ac:dyDescent="0.3">
      <c r="A988" s="4" t="s">
        <v>2161</v>
      </c>
      <c r="B988" s="4">
        <v>3351</v>
      </c>
      <c r="C988" s="11" t="s">
        <v>1199</v>
      </c>
      <c r="D988" s="3" t="s">
        <v>3277</v>
      </c>
      <c r="E988" s="3" t="s">
        <v>8</v>
      </c>
      <c r="F988" s="3" t="s">
        <v>9</v>
      </c>
      <c r="G988" s="4" t="s">
        <v>3487</v>
      </c>
      <c r="H988" s="4" t="s">
        <v>18</v>
      </c>
    </row>
    <row r="989" spans="1:8" x14ac:dyDescent="0.3">
      <c r="A989" s="4" t="s">
        <v>238</v>
      </c>
      <c r="B989" s="4">
        <v>2052</v>
      </c>
      <c r="C989" s="11" t="s">
        <v>237</v>
      </c>
      <c r="D989" s="3" t="s">
        <v>3278</v>
      </c>
      <c r="E989" s="3" t="s">
        <v>8</v>
      </c>
      <c r="F989" s="3" t="s">
        <v>9</v>
      </c>
      <c r="G989" s="4" t="s">
        <v>4113</v>
      </c>
      <c r="H989" s="4" t="s">
        <v>18</v>
      </c>
    </row>
    <row r="990" spans="1:8" x14ac:dyDescent="0.3">
      <c r="A990" s="4" t="s">
        <v>2162</v>
      </c>
      <c r="B990" s="4">
        <v>3572</v>
      </c>
      <c r="C990" s="11" t="s">
        <v>1200</v>
      </c>
      <c r="D990" s="3" t="s">
        <v>3279</v>
      </c>
      <c r="E990" s="3" t="s">
        <v>8</v>
      </c>
      <c r="F990" s="3" t="s">
        <v>9</v>
      </c>
      <c r="G990" s="4" t="s">
        <v>4114</v>
      </c>
      <c r="H990" s="4" t="s">
        <v>18</v>
      </c>
    </row>
    <row r="991" spans="1:8" x14ac:dyDescent="0.3">
      <c r="A991" s="4" t="s">
        <v>2163</v>
      </c>
      <c r="B991" s="4">
        <v>1356</v>
      </c>
      <c r="C991" s="11" t="s">
        <v>1201</v>
      </c>
      <c r="D991" s="3" t="s">
        <v>3280</v>
      </c>
      <c r="E991" s="3" t="s">
        <v>8</v>
      </c>
      <c r="F991" s="3" t="s">
        <v>9</v>
      </c>
      <c r="G991" s="4" t="s">
        <v>4088</v>
      </c>
      <c r="H991" s="4" t="s">
        <v>18</v>
      </c>
    </row>
    <row r="992" spans="1:8" x14ac:dyDescent="0.3">
      <c r="A992" s="4" t="s">
        <v>2164</v>
      </c>
      <c r="B992" s="4">
        <v>4784</v>
      </c>
      <c r="C992" s="11" t="s">
        <v>1202</v>
      </c>
      <c r="D992" s="3" t="s">
        <v>3281</v>
      </c>
      <c r="E992" s="3" t="s">
        <v>8</v>
      </c>
      <c r="F992" s="3" t="s">
        <v>9</v>
      </c>
      <c r="G992" s="4" t="s">
        <v>3446</v>
      </c>
      <c r="H992" s="4" t="s">
        <v>18</v>
      </c>
    </row>
    <row r="993" spans="1:8" x14ac:dyDescent="0.3">
      <c r="A993" s="4" t="s">
        <v>2165</v>
      </c>
      <c r="B993" s="4">
        <v>967</v>
      </c>
      <c r="C993" s="11" t="s">
        <v>1203</v>
      </c>
      <c r="D993" s="3" t="s">
        <v>3282</v>
      </c>
      <c r="E993" s="3" t="s">
        <v>8</v>
      </c>
      <c r="F993" s="3" t="s">
        <v>9</v>
      </c>
      <c r="G993" s="4" t="s">
        <v>3866</v>
      </c>
      <c r="H993" s="4" t="s">
        <v>18</v>
      </c>
    </row>
    <row r="994" spans="1:8" x14ac:dyDescent="0.3">
      <c r="A994" s="4" t="s">
        <v>2166</v>
      </c>
      <c r="B994" s="4">
        <v>7049</v>
      </c>
      <c r="C994" s="11" t="s">
        <v>1204</v>
      </c>
      <c r="D994" s="3" t="s">
        <v>3283</v>
      </c>
      <c r="E994" s="3" t="s">
        <v>8</v>
      </c>
      <c r="F994" s="3" t="s">
        <v>9</v>
      </c>
      <c r="G994" s="4" t="s">
        <v>4115</v>
      </c>
      <c r="H994" s="4" t="s">
        <v>18</v>
      </c>
    </row>
    <row r="995" spans="1:8" x14ac:dyDescent="0.3">
      <c r="A995" s="4" t="s">
        <v>2167</v>
      </c>
      <c r="B995" s="4">
        <v>261734</v>
      </c>
      <c r="C995" s="11" t="s">
        <v>1205</v>
      </c>
      <c r="D995" s="3" t="s">
        <v>3284</v>
      </c>
      <c r="E995" s="3" t="s">
        <v>8</v>
      </c>
      <c r="F995" s="3" t="s">
        <v>9</v>
      </c>
      <c r="G995" s="4" t="s">
        <v>4116</v>
      </c>
      <c r="H995" s="4" t="s">
        <v>18</v>
      </c>
    </row>
    <row r="996" spans="1:8" x14ac:dyDescent="0.3">
      <c r="A996" s="4" t="s">
        <v>2168</v>
      </c>
      <c r="B996" s="4">
        <v>55107</v>
      </c>
      <c r="C996" s="11" t="s">
        <v>1206</v>
      </c>
      <c r="D996" s="3" t="s">
        <v>3285</v>
      </c>
      <c r="E996" s="3" t="s">
        <v>8</v>
      </c>
      <c r="F996" s="3" t="s">
        <v>9</v>
      </c>
      <c r="G996" s="4" t="s">
        <v>4117</v>
      </c>
      <c r="H996" s="4" t="s">
        <v>18</v>
      </c>
    </row>
    <row r="997" spans="1:8" x14ac:dyDescent="0.3">
      <c r="A997" s="4" t="s">
        <v>314</v>
      </c>
      <c r="B997" s="4">
        <v>1029</v>
      </c>
      <c r="C997" s="11" t="s">
        <v>313</v>
      </c>
      <c r="D997" s="3" t="s">
        <v>3286</v>
      </c>
      <c r="E997" s="3" t="s">
        <v>8</v>
      </c>
      <c r="F997" s="3" t="s">
        <v>9</v>
      </c>
      <c r="G997" s="4" t="s">
        <v>4118</v>
      </c>
      <c r="H997" s="4" t="s">
        <v>18</v>
      </c>
    </row>
    <row r="998" spans="1:8" x14ac:dyDescent="0.3">
      <c r="A998" s="4" t="s">
        <v>2169</v>
      </c>
      <c r="B998" s="4">
        <v>4485</v>
      </c>
      <c r="C998" s="11" t="s">
        <v>1207</v>
      </c>
      <c r="D998" s="3" t="s">
        <v>3287</v>
      </c>
      <c r="E998" s="3" t="s">
        <v>8</v>
      </c>
      <c r="F998" s="3" t="s">
        <v>9</v>
      </c>
      <c r="G998" s="4" t="s">
        <v>4053</v>
      </c>
      <c r="H998" s="4" t="s">
        <v>18</v>
      </c>
    </row>
    <row r="999" spans="1:8" x14ac:dyDescent="0.3">
      <c r="A999" s="4" t="s">
        <v>2170</v>
      </c>
      <c r="B999" s="4">
        <v>6304</v>
      </c>
      <c r="C999" s="11" t="s">
        <v>1208</v>
      </c>
      <c r="D999" s="3" t="s">
        <v>3288</v>
      </c>
      <c r="E999" s="3" t="s">
        <v>8</v>
      </c>
      <c r="F999" s="3" t="s">
        <v>9</v>
      </c>
      <c r="G999" s="4" t="s">
        <v>4111</v>
      </c>
      <c r="H999" s="4" t="s">
        <v>18</v>
      </c>
    </row>
    <row r="1000" spans="1:8" x14ac:dyDescent="0.3">
      <c r="A1000" s="4" t="s">
        <v>2171</v>
      </c>
      <c r="B1000" s="4">
        <v>5345</v>
      </c>
      <c r="C1000" s="11" t="s">
        <v>1209</v>
      </c>
      <c r="D1000" s="3" t="s">
        <v>3289</v>
      </c>
      <c r="E1000" s="3" t="s">
        <v>8</v>
      </c>
      <c r="F1000" s="3" t="s">
        <v>9</v>
      </c>
      <c r="G1000" s="4" t="s">
        <v>3703</v>
      </c>
      <c r="H1000" s="4" t="s">
        <v>18</v>
      </c>
    </row>
    <row r="1001" spans="1:8" x14ac:dyDescent="0.3">
      <c r="A1001" s="4" t="s">
        <v>2172</v>
      </c>
      <c r="B1001" s="4">
        <v>1634</v>
      </c>
      <c r="C1001" s="11" t="s">
        <v>1210</v>
      </c>
      <c r="D1001" s="3" t="s">
        <v>3290</v>
      </c>
      <c r="E1001" s="3" t="s">
        <v>8</v>
      </c>
      <c r="F1001" s="3" t="s">
        <v>9</v>
      </c>
      <c r="G1001" s="4" t="s">
        <v>3452</v>
      </c>
      <c r="H1001" s="4" t="s">
        <v>18</v>
      </c>
    </row>
    <row r="1002" spans="1:8" x14ac:dyDescent="0.3">
      <c r="A1002" s="4" t="s">
        <v>2173</v>
      </c>
      <c r="B1002" s="4">
        <v>9780</v>
      </c>
      <c r="C1002" s="11" t="s">
        <v>1211</v>
      </c>
      <c r="D1002" s="3" t="s">
        <v>3291</v>
      </c>
      <c r="E1002" s="3" t="s">
        <v>8</v>
      </c>
      <c r="F1002" s="3" t="s">
        <v>9</v>
      </c>
      <c r="G1002" s="4" t="s">
        <v>4119</v>
      </c>
      <c r="H1002" s="4" t="s">
        <v>18</v>
      </c>
    </row>
    <row r="1003" spans="1:8" x14ac:dyDescent="0.3">
      <c r="A1003" s="4" t="s">
        <v>2174</v>
      </c>
      <c r="B1003" s="4">
        <v>3913</v>
      </c>
      <c r="C1003" s="11" t="s">
        <v>1212</v>
      </c>
      <c r="D1003" s="3" t="s">
        <v>3292</v>
      </c>
      <c r="E1003" s="3" t="s">
        <v>8</v>
      </c>
      <c r="F1003" s="3" t="s">
        <v>9</v>
      </c>
      <c r="G1003" s="4" t="s">
        <v>4120</v>
      </c>
      <c r="H1003" s="4" t="s">
        <v>18</v>
      </c>
    </row>
    <row r="1004" spans="1:8" x14ac:dyDescent="0.3">
      <c r="A1004" s="4" t="s">
        <v>379</v>
      </c>
      <c r="B1004" s="4">
        <v>675</v>
      </c>
      <c r="C1004" s="11" t="s">
        <v>378</v>
      </c>
      <c r="D1004" s="3" t="s">
        <v>3293</v>
      </c>
      <c r="E1004" s="3" t="s">
        <v>8</v>
      </c>
      <c r="F1004" s="3" t="s">
        <v>9</v>
      </c>
      <c r="G1004" s="4" t="s">
        <v>4121</v>
      </c>
      <c r="H1004" s="4" t="s">
        <v>18</v>
      </c>
    </row>
    <row r="1005" spans="1:8" x14ac:dyDescent="0.3">
      <c r="A1005" s="4" t="s">
        <v>2175</v>
      </c>
      <c r="B1005" s="4">
        <v>4144</v>
      </c>
      <c r="C1005" s="11" t="s">
        <v>1213</v>
      </c>
      <c r="D1005" s="3" t="s">
        <v>3294</v>
      </c>
      <c r="E1005" s="3" t="s">
        <v>8</v>
      </c>
      <c r="F1005" s="3" t="s">
        <v>9</v>
      </c>
      <c r="G1005" s="4" t="s">
        <v>4122</v>
      </c>
      <c r="H1005" s="4" t="s">
        <v>18</v>
      </c>
    </row>
    <row r="1006" spans="1:8" x14ac:dyDescent="0.3">
      <c r="A1006" s="4" t="s">
        <v>2176</v>
      </c>
      <c r="B1006" s="4">
        <v>2074</v>
      </c>
      <c r="C1006" s="11" t="s">
        <v>1214</v>
      </c>
      <c r="D1006" s="3" t="s">
        <v>3295</v>
      </c>
      <c r="E1006" s="3" t="s">
        <v>8</v>
      </c>
      <c r="F1006" s="3" t="s">
        <v>9</v>
      </c>
      <c r="G1006" s="4" t="s">
        <v>3530</v>
      </c>
      <c r="H1006" s="4" t="s">
        <v>18</v>
      </c>
    </row>
    <row r="1007" spans="1:8" x14ac:dyDescent="0.3">
      <c r="A1007" s="4" t="s">
        <v>2177</v>
      </c>
      <c r="B1007" s="4">
        <v>7291</v>
      </c>
      <c r="C1007" s="11" t="s">
        <v>1215</v>
      </c>
      <c r="D1007" s="3" t="s">
        <v>3296</v>
      </c>
      <c r="E1007" s="3" t="s">
        <v>8</v>
      </c>
      <c r="F1007" s="3" t="s">
        <v>9</v>
      </c>
      <c r="G1007" s="4" t="s">
        <v>4036</v>
      </c>
      <c r="H1007" s="4" t="s">
        <v>18</v>
      </c>
    </row>
    <row r="1008" spans="1:8" x14ac:dyDescent="0.3">
      <c r="A1008" s="4" t="s">
        <v>2178</v>
      </c>
      <c r="B1008" s="4">
        <v>2688</v>
      </c>
      <c r="C1008" s="11" t="s">
        <v>1216</v>
      </c>
      <c r="D1008" s="3" t="s">
        <v>3297</v>
      </c>
      <c r="E1008" s="3" t="s">
        <v>8</v>
      </c>
      <c r="F1008" s="3" t="s">
        <v>9</v>
      </c>
      <c r="G1008" s="4" t="s">
        <v>3460</v>
      </c>
      <c r="H1008" s="4" t="s">
        <v>18</v>
      </c>
    </row>
    <row r="1009" spans="1:8" x14ac:dyDescent="0.3">
      <c r="A1009" s="4" t="s">
        <v>2179</v>
      </c>
      <c r="B1009" s="4">
        <v>56670</v>
      </c>
      <c r="C1009" s="11" t="s">
        <v>1217</v>
      </c>
      <c r="D1009" s="3" t="s">
        <v>3298</v>
      </c>
      <c r="E1009" s="3" t="s">
        <v>8</v>
      </c>
      <c r="F1009" s="3" t="s">
        <v>9</v>
      </c>
      <c r="G1009" s="4" t="s">
        <v>4123</v>
      </c>
      <c r="H1009" s="4" t="s">
        <v>18</v>
      </c>
    </row>
    <row r="1010" spans="1:8" x14ac:dyDescent="0.3">
      <c r="A1010" s="4" t="s">
        <v>2180</v>
      </c>
      <c r="B1010" s="4">
        <v>6870</v>
      </c>
      <c r="C1010" s="11" t="s">
        <v>1218</v>
      </c>
      <c r="D1010" s="3" t="s">
        <v>3299</v>
      </c>
      <c r="E1010" s="3" t="s">
        <v>8</v>
      </c>
      <c r="F1010" s="3" t="s">
        <v>9</v>
      </c>
      <c r="G1010" s="4" t="s">
        <v>3589</v>
      </c>
      <c r="H1010" s="4" t="s">
        <v>18</v>
      </c>
    </row>
    <row r="1011" spans="1:8" x14ac:dyDescent="0.3">
      <c r="A1011" s="4" t="s">
        <v>2181</v>
      </c>
      <c r="B1011" s="4">
        <v>2859</v>
      </c>
      <c r="C1011" s="11" t="s">
        <v>1219</v>
      </c>
      <c r="D1011" s="3" t="s">
        <v>3300</v>
      </c>
      <c r="E1011" s="3" t="s">
        <v>8</v>
      </c>
      <c r="F1011" s="3" t="s">
        <v>9</v>
      </c>
      <c r="G1011" s="4" t="s">
        <v>3926</v>
      </c>
      <c r="H1011" s="4" t="s">
        <v>18</v>
      </c>
    </row>
    <row r="1012" spans="1:8" x14ac:dyDescent="0.3">
      <c r="A1012" s="4" t="s">
        <v>2182</v>
      </c>
      <c r="B1012" s="4">
        <v>79989</v>
      </c>
      <c r="C1012" s="11" t="s">
        <v>1220</v>
      </c>
      <c r="D1012" s="3" t="s">
        <v>3301</v>
      </c>
      <c r="E1012" s="3" t="s">
        <v>8</v>
      </c>
      <c r="F1012" s="3" t="s">
        <v>9</v>
      </c>
      <c r="G1012" s="4" t="s">
        <v>4124</v>
      </c>
      <c r="H1012" s="4" t="s">
        <v>18</v>
      </c>
    </row>
    <row r="1013" spans="1:8" x14ac:dyDescent="0.3">
      <c r="A1013" s="4" t="s">
        <v>2183</v>
      </c>
      <c r="B1013" s="4">
        <v>9657</v>
      </c>
      <c r="C1013" s="11" t="s">
        <v>1221</v>
      </c>
      <c r="D1013" s="3" t="s">
        <v>3302</v>
      </c>
      <c r="E1013" s="3" t="s">
        <v>8</v>
      </c>
      <c r="F1013" s="3" t="s">
        <v>9</v>
      </c>
      <c r="G1013" s="4" t="s">
        <v>4125</v>
      </c>
      <c r="H1013" s="4" t="s">
        <v>18</v>
      </c>
    </row>
    <row r="1014" spans="1:8" x14ac:dyDescent="0.3">
      <c r="A1014" s="4" t="s">
        <v>2184</v>
      </c>
      <c r="B1014" s="4">
        <v>6777</v>
      </c>
      <c r="C1014" s="11" t="s">
        <v>1222</v>
      </c>
      <c r="D1014" s="3" t="s">
        <v>3303</v>
      </c>
      <c r="E1014" s="3" t="s">
        <v>8</v>
      </c>
      <c r="F1014" s="3" t="s">
        <v>9</v>
      </c>
      <c r="G1014" s="4" t="s">
        <v>4126</v>
      </c>
      <c r="H1014" s="4" t="s">
        <v>18</v>
      </c>
    </row>
    <row r="1015" spans="1:8" x14ac:dyDescent="0.3">
      <c r="A1015" s="4" t="s">
        <v>2185</v>
      </c>
      <c r="B1015" s="4">
        <v>336</v>
      </c>
      <c r="C1015" s="11" t="s">
        <v>1223</v>
      </c>
      <c r="D1015" s="3" t="s">
        <v>3304</v>
      </c>
      <c r="E1015" s="3" t="s">
        <v>8</v>
      </c>
      <c r="F1015" s="3" t="s">
        <v>9</v>
      </c>
      <c r="G1015" s="4" t="s">
        <v>4127</v>
      </c>
      <c r="H1015" s="4" t="s">
        <v>18</v>
      </c>
    </row>
    <row r="1016" spans="1:8" x14ac:dyDescent="0.3">
      <c r="A1016" s="4" t="s">
        <v>2186</v>
      </c>
      <c r="B1016" s="4">
        <v>3357</v>
      </c>
      <c r="C1016" s="11" t="s">
        <v>1224</v>
      </c>
      <c r="D1016" s="3" t="s">
        <v>3305</v>
      </c>
      <c r="E1016" s="3" t="s">
        <v>8</v>
      </c>
      <c r="F1016" s="3" t="s">
        <v>9</v>
      </c>
      <c r="G1016" s="4" t="s">
        <v>3972</v>
      </c>
      <c r="H1016" s="4" t="s">
        <v>18</v>
      </c>
    </row>
    <row r="1017" spans="1:8" x14ac:dyDescent="0.3">
      <c r="A1017" s="4" t="s">
        <v>2187</v>
      </c>
      <c r="B1017" s="4">
        <v>6521</v>
      </c>
      <c r="C1017" s="11" t="s">
        <v>1225</v>
      </c>
      <c r="D1017" s="3" t="s">
        <v>3306</v>
      </c>
      <c r="E1017" s="3" t="s">
        <v>8</v>
      </c>
      <c r="F1017" s="3" t="s">
        <v>9</v>
      </c>
      <c r="G1017" s="4" t="s">
        <v>4128</v>
      </c>
      <c r="H1017" s="4" t="s">
        <v>18</v>
      </c>
    </row>
    <row r="1018" spans="1:8" x14ac:dyDescent="0.3">
      <c r="A1018" s="4" t="s">
        <v>2188</v>
      </c>
      <c r="B1018" s="4">
        <v>374654</v>
      </c>
      <c r="C1018" s="11" t="s">
        <v>1226</v>
      </c>
      <c r="D1018" s="3" t="s">
        <v>3307</v>
      </c>
      <c r="E1018" s="3" t="s">
        <v>8</v>
      </c>
      <c r="F1018" s="3" t="s">
        <v>9</v>
      </c>
      <c r="G1018" s="4" t="s">
        <v>4129</v>
      </c>
      <c r="H1018" s="4" t="s">
        <v>18</v>
      </c>
    </row>
    <row r="1019" spans="1:8" x14ac:dyDescent="0.3">
      <c r="A1019" s="4" t="s">
        <v>2189</v>
      </c>
      <c r="B1019" s="4">
        <v>10507</v>
      </c>
      <c r="C1019" s="11" t="s">
        <v>1227</v>
      </c>
      <c r="D1019" s="3" t="s">
        <v>3308</v>
      </c>
      <c r="E1019" s="3" t="s">
        <v>8</v>
      </c>
      <c r="F1019" s="3" t="s">
        <v>9</v>
      </c>
      <c r="G1019" s="4" t="s">
        <v>3783</v>
      </c>
      <c r="H1019" s="4" t="s">
        <v>18</v>
      </c>
    </row>
    <row r="1020" spans="1:8" x14ac:dyDescent="0.3">
      <c r="A1020" s="4" t="s">
        <v>2190</v>
      </c>
      <c r="B1020" s="4">
        <v>54986</v>
      </c>
      <c r="C1020" s="11" t="s">
        <v>1228</v>
      </c>
      <c r="D1020" s="3" t="s">
        <v>3309</v>
      </c>
      <c r="E1020" s="3" t="s">
        <v>8</v>
      </c>
      <c r="F1020" s="3" t="s">
        <v>9</v>
      </c>
      <c r="G1020" s="4" t="s">
        <v>4130</v>
      </c>
      <c r="H1020" s="4" t="s">
        <v>18</v>
      </c>
    </row>
    <row r="1021" spans="1:8" x14ac:dyDescent="0.3">
      <c r="A1021" s="4" t="s">
        <v>2191</v>
      </c>
      <c r="B1021" s="4">
        <v>4040</v>
      </c>
      <c r="C1021" s="11" t="s">
        <v>1229</v>
      </c>
      <c r="D1021" s="3" t="s">
        <v>3310</v>
      </c>
      <c r="E1021" s="3" t="s">
        <v>8</v>
      </c>
      <c r="F1021" s="3" t="s">
        <v>9</v>
      </c>
      <c r="G1021" s="4" t="s">
        <v>4131</v>
      </c>
      <c r="H1021" s="4" t="s">
        <v>18</v>
      </c>
    </row>
    <row r="1022" spans="1:8" x14ac:dyDescent="0.3">
      <c r="A1022" s="4" t="s">
        <v>2192</v>
      </c>
      <c r="B1022" s="4">
        <v>2244</v>
      </c>
      <c r="C1022" s="11" t="s">
        <v>1230</v>
      </c>
      <c r="D1022" s="3" t="s">
        <v>3311</v>
      </c>
      <c r="E1022" s="3" t="s">
        <v>8</v>
      </c>
      <c r="F1022" s="3" t="s">
        <v>9</v>
      </c>
      <c r="G1022" s="4" t="s">
        <v>3703</v>
      </c>
      <c r="H1022" s="4" t="s">
        <v>18</v>
      </c>
    </row>
    <row r="1023" spans="1:8" x14ac:dyDescent="0.3">
      <c r="A1023" s="4" t="s">
        <v>2193</v>
      </c>
      <c r="B1023" s="4">
        <v>2078</v>
      </c>
      <c r="C1023" s="11" t="s">
        <v>1231</v>
      </c>
      <c r="D1023" s="3" t="s">
        <v>3312</v>
      </c>
      <c r="E1023" s="3" t="s">
        <v>8</v>
      </c>
      <c r="F1023" s="3" t="s">
        <v>9</v>
      </c>
      <c r="G1023" s="4" t="s">
        <v>3611</v>
      </c>
      <c r="H1023" s="4" t="s">
        <v>18</v>
      </c>
    </row>
    <row r="1024" spans="1:8" x14ac:dyDescent="0.3">
      <c r="A1024" s="4" t="s">
        <v>2194</v>
      </c>
      <c r="B1024" s="4">
        <v>361</v>
      </c>
      <c r="C1024" s="11" t="s">
        <v>1232</v>
      </c>
      <c r="D1024" s="3" t="s">
        <v>3313</v>
      </c>
      <c r="E1024" s="3" t="s">
        <v>8</v>
      </c>
      <c r="F1024" s="3" t="s">
        <v>9</v>
      </c>
      <c r="G1024" s="4" t="s">
        <v>4132</v>
      </c>
      <c r="H1024" s="4" t="s">
        <v>18</v>
      </c>
    </row>
    <row r="1025" spans="1:8" x14ac:dyDescent="0.3">
      <c r="A1025" s="4" t="s">
        <v>2195</v>
      </c>
      <c r="B1025" s="4">
        <v>6776</v>
      </c>
      <c r="C1025" s="11" t="s">
        <v>1233</v>
      </c>
      <c r="D1025" s="3" t="s">
        <v>3314</v>
      </c>
      <c r="E1025" s="3" t="s">
        <v>8</v>
      </c>
      <c r="F1025" s="3" t="s">
        <v>9</v>
      </c>
      <c r="G1025" s="4" t="s">
        <v>3657</v>
      </c>
      <c r="H1025" s="4" t="s">
        <v>18</v>
      </c>
    </row>
    <row r="1026" spans="1:8" x14ac:dyDescent="0.3">
      <c r="A1026" s="4" t="s">
        <v>2196</v>
      </c>
      <c r="B1026" s="4">
        <v>3814</v>
      </c>
      <c r="C1026" s="11" t="s">
        <v>1234</v>
      </c>
      <c r="D1026" s="3" t="s">
        <v>3315</v>
      </c>
      <c r="E1026" s="3" t="s">
        <v>8</v>
      </c>
      <c r="F1026" s="3" t="s">
        <v>9</v>
      </c>
      <c r="G1026" s="4" t="s">
        <v>3905</v>
      </c>
      <c r="H1026" s="4" t="s">
        <v>18</v>
      </c>
    </row>
    <row r="1027" spans="1:8" x14ac:dyDescent="0.3">
      <c r="A1027" s="4" t="s">
        <v>2197</v>
      </c>
      <c r="B1027" s="4">
        <v>137682</v>
      </c>
      <c r="C1027" s="11" t="s">
        <v>1235</v>
      </c>
      <c r="D1027" s="3" t="s">
        <v>3316</v>
      </c>
      <c r="E1027" s="3" t="s">
        <v>8</v>
      </c>
      <c r="F1027" s="3" t="s">
        <v>9</v>
      </c>
      <c r="G1027" s="4" t="s">
        <v>3654</v>
      </c>
      <c r="H1027" s="4" t="s">
        <v>18</v>
      </c>
    </row>
    <row r="1028" spans="1:8" x14ac:dyDescent="0.3">
      <c r="A1028" s="4" t="s">
        <v>2198</v>
      </c>
      <c r="B1028" s="4">
        <v>26191</v>
      </c>
      <c r="C1028" s="11" t="s">
        <v>1236</v>
      </c>
      <c r="D1028" s="3" t="s">
        <v>3317</v>
      </c>
      <c r="E1028" s="3" t="s">
        <v>8</v>
      </c>
      <c r="F1028" s="3" t="s">
        <v>9</v>
      </c>
      <c r="G1028" s="4" t="s">
        <v>4133</v>
      </c>
      <c r="H1028" s="4" t="s">
        <v>18</v>
      </c>
    </row>
    <row r="1029" spans="1:8" x14ac:dyDescent="0.3">
      <c r="A1029" s="4" t="s">
        <v>2199</v>
      </c>
      <c r="B1029" s="4">
        <v>4323</v>
      </c>
      <c r="C1029" s="11" t="s">
        <v>1237</v>
      </c>
      <c r="D1029" s="3" t="s">
        <v>3318</v>
      </c>
      <c r="E1029" s="3" t="s">
        <v>8</v>
      </c>
      <c r="F1029" s="3" t="s">
        <v>9</v>
      </c>
      <c r="G1029" s="4" t="s">
        <v>4057</v>
      </c>
      <c r="H1029" s="4" t="s">
        <v>18</v>
      </c>
    </row>
    <row r="1030" spans="1:8" x14ac:dyDescent="0.3">
      <c r="A1030" s="4" t="s">
        <v>2200</v>
      </c>
      <c r="B1030" s="4">
        <v>51750</v>
      </c>
      <c r="C1030" s="11" t="s">
        <v>1238</v>
      </c>
      <c r="D1030" s="3" t="s">
        <v>3319</v>
      </c>
      <c r="E1030" s="3" t="s">
        <v>8</v>
      </c>
      <c r="F1030" s="3" t="s">
        <v>9</v>
      </c>
      <c r="G1030" s="4" t="s">
        <v>4134</v>
      </c>
      <c r="H1030" s="4" t="s">
        <v>18</v>
      </c>
    </row>
    <row r="1031" spans="1:8" x14ac:dyDescent="0.3">
      <c r="A1031" s="4" t="s">
        <v>2201</v>
      </c>
      <c r="B1031" s="4">
        <v>4541</v>
      </c>
      <c r="C1031" s="11" t="s">
        <v>1239</v>
      </c>
      <c r="D1031" s="3" t="s">
        <v>3320</v>
      </c>
      <c r="E1031" s="3" t="s">
        <v>8</v>
      </c>
      <c r="F1031" s="3" t="s">
        <v>9</v>
      </c>
      <c r="G1031" s="4" t="s">
        <v>3721</v>
      </c>
      <c r="H1031" s="4" t="s">
        <v>18</v>
      </c>
    </row>
    <row r="1032" spans="1:8" x14ac:dyDescent="0.3">
      <c r="A1032" s="4" t="s">
        <v>2202</v>
      </c>
      <c r="B1032" s="4">
        <v>1371</v>
      </c>
      <c r="C1032" s="11" t="s">
        <v>1240</v>
      </c>
      <c r="D1032" s="3" t="s">
        <v>3321</v>
      </c>
      <c r="E1032" s="3" t="s">
        <v>8</v>
      </c>
      <c r="F1032" s="3" t="s">
        <v>9</v>
      </c>
      <c r="G1032" s="4" t="s">
        <v>3646</v>
      </c>
      <c r="H1032" s="4" t="s">
        <v>18</v>
      </c>
    </row>
    <row r="1033" spans="1:8" x14ac:dyDescent="0.3">
      <c r="A1033" s="4" t="s">
        <v>2203</v>
      </c>
      <c r="B1033" s="4">
        <v>51025</v>
      </c>
      <c r="C1033" s="11" t="s">
        <v>1241</v>
      </c>
      <c r="D1033" s="3" t="s">
        <v>3322</v>
      </c>
      <c r="E1033" s="3" t="s">
        <v>8</v>
      </c>
      <c r="F1033" s="3" t="s">
        <v>9</v>
      </c>
      <c r="G1033" s="4" t="s">
        <v>3910</v>
      </c>
      <c r="H1033" s="4" t="s">
        <v>18</v>
      </c>
    </row>
    <row r="1034" spans="1:8" x14ac:dyDescent="0.3">
      <c r="A1034" s="4" t="s">
        <v>2204</v>
      </c>
      <c r="B1034" s="4">
        <v>254359</v>
      </c>
      <c r="C1034" s="11" t="s">
        <v>1242</v>
      </c>
      <c r="D1034" s="3" t="s">
        <v>3323</v>
      </c>
      <c r="E1034" s="3" t="s">
        <v>8</v>
      </c>
      <c r="F1034" s="3" t="s">
        <v>9</v>
      </c>
      <c r="G1034" s="4" t="s">
        <v>4135</v>
      </c>
      <c r="H1034" s="4" t="s">
        <v>18</v>
      </c>
    </row>
    <row r="1035" spans="1:8" x14ac:dyDescent="0.3">
      <c r="A1035" s="4" t="s">
        <v>2205</v>
      </c>
      <c r="B1035" s="4">
        <v>8815</v>
      </c>
      <c r="C1035" s="11" t="s">
        <v>1243</v>
      </c>
      <c r="D1035" s="3" t="s">
        <v>3324</v>
      </c>
      <c r="E1035" s="3" t="s">
        <v>8</v>
      </c>
      <c r="F1035" s="3" t="s">
        <v>9</v>
      </c>
      <c r="G1035" s="4" t="s">
        <v>3768</v>
      </c>
      <c r="H1035" s="4" t="s">
        <v>18</v>
      </c>
    </row>
    <row r="1036" spans="1:8" x14ac:dyDescent="0.3">
      <c r="A1036" s="4" t="s">
        <v>2206</v>
      </c>
      <c r="B1036" s="4">
        <v>90</v>
      </c>
      <c r="C1036" s="11" t="s">
        <v>1244</v>
      </c>
      <c r="D1036" s="3" t="s">
        <v>3325</v>
      </c>
      <c r="E1036" s="3" t="s">
        <v>8</v>
      </c>
      <c r="F1036" s="3" t="s">
        <v>9</v>
      </c>
      <c r="G1036" s="4" t="s">
        <v>3818</v>
      </c>
      <c r="H1036" s="4" t="s">
        <v>18</v>
      </c>
    </row>
    <row r="1037" spans="1:8" x14ac:dyDescent="0.3">
      <c r="A1037" s="4" t="s">
        <v>2207</v>
      </c>
      <c r="B1037" s="4">
        <v>80315</v>
      </c>
      <c r="C1037" s="11" t="s">
        <v>1245</v>
      </c>
      <c r="D1037" s="3" t="s">
        <v>3326</v>
      </c>
      <c r="E1037" s="3" t="s">
        <v>8</v>
      </c>
      <c r="F1037" s="3" t="s">
        <v>9</v>
      </c>
      <c r="G1037" s="4" t="s">
        <v>4136</v>
      </c>
      <c r="H1037" s="4" t="s">
        <v>18</v>
      </c>
    </row>
    <row r="1038" spans="1:8" x14ac:dyDescent="0.3">
      <c r="A1038" s="4" t="s">
        <v>2208</v>
      </c>
      <c r="B1038" s="4">
        <v>10155</v>
      </c>
      <c r="C1038" s="11" t="s">
        <v>1246</v>
      </c>
      <c r="D1038" s="3" t="s">
        <v>3327</v>
      </c>
      <c r="E1038" s="3" t="s">
        <v>8</v>
      </c>
      <c r="F1038" s="3" t="s">
        <v>9</v>
      </c>
      <c r="G1038" s="4" t="s">
        <v>4137</v>
      </c>
      <c r="H1038" s="4" t="s">
        <v>18</v>
      </c>
    </row>
    <row r="1039" spans="1:8" x14ac:dyDescent="0.3">
      <c r="A1039" s="4" t="s">
        <v>2209</v>
      </c>
      <c r="B1039" s="4">
        <v>60495</v>
      </c>
      <c r="C1039" s="11" t="s">
        <v>1247</v>
      </c>
      <c r="D1039" s="3" t="s">
        <v>3328</v>
      </c>
      <c r="E1039" s="3" t="s">
        <v>8</v>
      </c>
      <c r="F1039" s="3" t="s">
        <v>9</v>
      </c>
      <c r="G1039" s="4" t="s">
        <v>4138</v>
      </c>
      <c r="H1039" s="4" t="s">
        <v>18</v>
      </c>
    </row>
    <row r="1040" spans="1:8" x14ac:dyDescent="0.3">
      <c r="A1040" s="4" t="s">
        <v>377</v>
      </c>
      <c r="B1040" s="4">
        <v>4514</v>
      </c>
      <c r="C1040" s="11" t="s">
        <v>376</v>
      </c>
      <c r="D1040" s="3" t="s">
        <v>3329</v>
      </c>
      <c r="E1040" s="3" t="s">
        <v>8</v>
      </c>
      <c r="F1040" s="3" t="s">
        <v>9</v>
      </c>
      <c r="G1040" s="4" t="s">
        <v>3755</v>
      </c>
      <c r="H1040" s="4" t="s">
        <v>18</v>
      </c>
    </row>
    <row r="1041" spans="1:8" x14ac:dyDescent="0.3">
      <c r="A1041" s="4" t="s">
        <v>2210</v>
      </c>
      <c r="B1041" s="4">
        <v>8671</v>
      </c>
      <c r="C1041" s="11" t="s">
        <v>1248</v>
      </c>
      <c r="D1041" s="3" t="s">
        <v>3330</v>
      </c>
      <c r="E1041" s="3" t="s">
        <v>8</v>
      </c>
      <c r="F1041" s="3" t="s">
        <v>9</v>
      </c>
      <c r="G1041" s="4" t="s">
        <v>4139</v>
      </c>
      <c r="H1041" s="4" t="s">
        <v>18</v>
      </c>
    </row>
    <row r="1042" spans="1:8" x14ac:dyDescent="0.3">
      <c r="A1042" s="4" t="s">
        <v>2211</v>
      </c>
      <c r="B1042" s="4">
        <v>2255</v>
      </c>
      <c r="C1042" s="11" t="s">
        <v>1249</v>
      </c>
      <c r="D1042" s="3" t="s">
        <v>3331</v>
      </c>
      <c r="E1042" s="3" t="s">
        <v>8</v>
      </c>
      <c r="F1042" s="3" t="s">
        <v>9</v>
      </c>
      <c r="G1042" s="4" t="s">
        <v>3726</v>
      </c>
      <c r="H1042" s="4" t="s">
        <v>18</v>
      </c>
    </row>
    <row r="1043" spans="1:8" x14ac:dyDescent="0.3">
      <c r="A1043" s="4" t="s">
        <v>2212</v>
      </c>
      <c r="B1043" s="4">
        <v>143872</v>
      </c>
      <c r="C1043" s="11" t="s">
        <v>1250</v>
      </c>
      <c r="D1043" s="3" t="s">
        <v>3332</v>
      </c>
      <c r="E1043" s="3" t="s">
        <v>8</v>
      </c>
      <c r="F1043" s="3" t="s">
        <v>9</v>
      </c>
      <c r="G1043" s="4" t="s">
        <v>4140</v>
      </c>
      <c r="H1043" s="4" t="s">
        <v>18</v>
      </c>
    </row>
    <row r="1044" spans="1:8" x14ac:dyDescent="0.3">
      <c r="A1044" s="4" t="s">
        <v>2213</v>
      </c>
      <c r="B1044" s="4">
        <v>10056</v>
      </c>
      <c r="C1044" s="11" t="s">
        <v>1251</v>
      </c>
      <c r="D1044" s="3" t="s">
        <v>3333</v>
      </c>
      <c r="E1044" s="3" t="s">
        <v>8</v>
      </c>
      <c r="F1044" s="3" t="s">
        <v>9</v>
      </c>
      <c r="G1044" s="4" t="s">
        <v>4141</v>
      </c>
      <c r="H1044" s="4" t="s">
        <v>18</v>
      </c>
    </row>
    <row r="1045" spans="1:8" x14ac:dyDescent="0.3">
      <c r="A1045" s="4" t="s">
        <v>2214</v>
      </c>
      <c r="B1045" s="4">
        <v>6311</v>
      </c>
      <c r="C1045" s="11" t="s">
        <v>1252</v>
      </c>
      <c r="D1045" s="3" t="s">
        <v>3334</v>
      </c>
      <c r="E1045" s="3" t="s">
        <v>8</v>
      </c>
      <c r="F1045" s="3" t="s">
        <v>9</v>
      </c>
      <c r="G1045" s="4" t="s">
        <v>4142</v>
      </c>
      <c r="H1045" s="4" t="s">
        <v>18</v>
      </c>
    </row>
    <row r="1046" spans="1:8" x14ac:dyDescent="0.3">
      <c r="A1046" s="4" t="s">
        <v>2215</v>
      </c>
      <c r="B1046" s="4">
        <v>7080</v>
      </c>
      <c r="C1046" s="11" t="s">
        <v>1253</v>
      </c>
      <c r="D1046" s="3" t="s">
        <v>3335</v>
      </c>
      <c r="E1046" s="3" t="s">
        <v>8</v>
      </c>
      <c r="F1046" s="3" t="s">
        <v>9</v>
      </c>
      <c r="G1046" s="4" t="s">
        <v>3931</v>
      </c>
      <c r="H1046" s="4" t="s">
        <v>18</v>
      </c>
    </row>
    <row r="1047" spans="1:8" x14ac:dyDescent="0.3">
      <c r="A1047" s="4" t="s">
        <v>2216</v>
      </c>
      <c r="B1047" s="4">
        <v>64240</v>
      </c>
      <c r="C1047" s="11" t="s">
        <v>1254</v>
      </c>
      <c r="D1047" s="3" t="s">
        <v>3336</v>
      </c>
      <c r="E1047" s="3" t="s">
        <v>8</v>
      </c>
      <c r="F1047" s="3" t="s">
        <v>9</v>
      </c>
      <c r="G1047" s="4" t="s">
        <v>4143</v>
      </c>
      <c r="H1047" s="4" t="s">
        <v>18</v>
      </c>
    </row>
    <row r="1048" spans="1:8" x14ac:dyDescent="0.3">
      <c r="A1048" s="4" t="s">
        <v>2217</v>
      </c>
      <c r="B1048" s="4">
        <v>5826</v>
      </c>
      <c r="C1048" s="11" t="s">
        <v>1255</v>
      </c>
      <c r="D1048" s="3" t="s">
        <v>3337</v>
      </c>
      <c r="E1048" s="3" t="s">
        <v>8</v>
      </c>
      <c r="F1048" s="3" t="s">
        <v>9</v>
      </c>
      <c r="G1048" s="4" t="s">
        <v>4144</v>
      </c>
      <c r="H1048" s="4" t="s">
        <v>18</v>
      </c>
    </row>
    <row r="1049" spans="1:8" x14ac:dyDescent="0.3">
      <c r="A1049" s="4" t="s">
        <v>2218</v>
      </c>
      <c r="B1049" s="4">
        <v>30820</v>
      </c>
      <c r="C1049" s="11" t="s">
        <v>1256</v>
      </c>
      <c r="D1049" s="3" t="s">
        <v>3338</v>
      </c>
      <c r="E1049" s="3" t="s">
        <v>8</v>
      </c>
      <c r="F1049" s="3" t="s">
        <v>9</v>
      </c>
      <c r="G1049" s="4" t="s">
        <v>3839</v>
      </c>
      <c r="H1049" s="4" t="s">
        <v>18</v>
      </c>
    </row>
    <row r="1050" spans="1:8" x14ac:dyDescent="0.3">
      <c r="A1050" s="4" t="s">
        <v>2219</v>
      </c>
      <c r="B1050" s="4">
        <v>3135</v>
      </c>
      <c r="C1050" s="11" t="s">
        <v>1257</v>
      </c>
      <c r="D1050" s="3" t="s">
        <v>3339</v>
      </c>
      <c r="E1050" s="3" t="s">
        <v>8</v>
      </c>
      <c r="F1050" s="3" t="s">
        <v>9</v>
      </c>
      <c r="G1050" s="4" t="s">
        <v>4002</v>
      </c>
      <c r="H1050" s="4" t="s">
        <v>18</v>
      </c>
    </row>
    <row r="1051" spans="1:8" x14ac:dyDescent="0.3">
      <c r="A1051" s="4" t="s">
        <v>2220</v>
      </c>
      <c r="B1051" s="4">
        <v>11281</v>
      </c>
      <c r="C1051" s="11" t="s">
        <v>1258</v>
      </c>
      <c r="D1051" s="3" t="s">
        <v>3340</v>
      </c>
      <c r="E1051" s="3" t="s">
        <v>8</v>
      </c>
      <c r="F1051" s="3" t="s">
        <v>9</v>
      </c>
      <c r="G1051" s="4" t="s">
        <v>3707</v>
      </c>
      <c r="H1051" s="4" t="s">
        <v>18</v>
      </c>
    </row>
    <row r="1052" spans="1:8" x14ac:dyDescent="0.3">
      <c r="A1052" s="4" t="s">
        <v>2221</v>
      </c>
      <c r="B1052" s="4">
        <v>7084</v>
      </c>
      <c r="C1052" s="11" t="s">
        <v>1355</v>
      </c>
      <c r="D1052" s="3" t="s">
        <v>3341</v>
      </c>
      <c r="E1052" s="3" t="s">
        <v>8</v>
      </c>
      <c r="F1052" s="3" t="s">
        <v>9</v>
      </c>
      <c r="G1052" s="4" t="s">
        <v>4041</v>
      </c>
      <c r="H1052" s="4" t="s">
        <v>18</v>
      </c>
    </row>
    <row r="1053" spans="1:8" x14ac:dyDescent="0.3">
      <c r="A1053" s="4" t="s">
        <v>2222</v>
      </c>
      <c r="B1053" s="4">
        <v>4158</v>
      </c>
      <c r="C1053" s="11" t="s">
        <v>1259</v>
      </c>
      <c r="D1053" s="3" t="s">
        <v>3342</v>
      </c>
      <c r="E1053" s="3" t="s">
        <v>8</v>
      </c>
      <c r="F1053" s="3" t="s">
        <v>9</v>
      </c>
      <c r="G1053" s="4" t="s">
        <v>3784</v>
      </c>
      <c r="H1053" s="4" t="s">
        <v>18</v>
      </c>
    </row>
    <row r="1054" spans="1:8" x14ac:dyDescent="0.3">
      <c r="A1054" s="4" t="s">
        <v>220</v>
      </c>
      <c r="B1054" s="4">
        <v>7078</v>
      </c>
      <c r="C1054" s="11" t="s">
        <v>219</v>
      </c>
      <c r="D1054" s="3" t="s">
        <v>3343</v>
      </c>
      <c r="E1054" s="3" t="s">
        <v>8</v>
      </c>
      <c r="F1054" s="3" t="s">
        <v>9</v>
      </c>
      <c r="G1054" s="4" t="s">
        <v>3528</v>
      </c>
      <c r="H1054" s="4" t="s">
        <v>18</v>
      </c>
    </row>
    <row r="1055" spans="1:8" x14ac:dyDescent="0.3">
      <c r="A1055" s="4" t="s">
        <v>2223</v>
      </c>
      <c r="B1055" s="4">
        <v>3080</v>
      </c>
      <c r="C1055" s="11" t="s">
        <v>1260</v>
      </c>
      <c r="D1055" s="3" t="s">
        <v>3344</v>
      </c>
      <c r="E1055" s="3" t="s">
        <v>8</v>
      </c>
      <c r="F1055" s="3" t="s">
        <v>9</v>
      </c>
      <c r="G1055" s="4" t="s">
        <v>3963</v>
      </c>
      <c r="H1055" s="4" t="s">
        <v>18</v>
      </c>
    </row>
    <row r="1056" spans="1:8" x14ac:dyDescent="0.3">
      <c r="A1056" s="4" t="s">
        <v>2224</v>
      </c>
      <c r="B1056" s="4">
        <v>147381</v>
      </c>
      <c r="C1056" s="11" t="s">
        <v>1261</v>
      </c>
      <c r="D1056" s="3" t="s">
        <v>3345</v>
      </c>
      <c r="E1056" s="3" t="s">
        <v>8</v>
      </c>
      <c r="F1056" s="3" t="s">
        <v>9</v>
      </c>
      <c r="G1056" s="4" t="s">
        <v>3494</v>
      </c>
      <c r="H1056" s="4" t="s">
        <v>18</v>
      </c>
    </row>
    <row r="1057" spans="1:8" x14ac:dyDescent="0.3">
      <c r="A1057" s="4" t="s">
        <v>2225</v>
      </c>
      <c r="B1057" s="4">
        <v>2997</v>
      </c>
      <c r="C1057" s="11" t="s">
        <v>1262</v>
      </c>
      <c r="D1057" s="3" t="s">
        <v>3346</v>
      </c>
      <c r="E1057" s="3" t="s">
        <v>8</v>
      </c>
      <c r="F1057" s="3" t="s">
        <v>9</v>
      </c>
      <c r="G1057" s="4" t="s">
        <v>3454</v>
      </c>
      <c r="H1057" s="4" t="s">
        <v>18</v>
      </c>
    </row>
    <row r="1058" spans="1:8" x14ac:dyDescent="0.3">
      <c r="A1058" s="4" t="s">
        <v>2226</v>
      </c>
      <c r="B1058" s="4">
        <v>2833</v>
      </c>
      <c r="C1058" s="11" t="s">
        <v>1263</v>
      </c>
      <c r="D1058" s="3" t="s">
        <v>3347</v>
      </c>
      <c r="E1058" s="3" t="s">
        <v>8</v>
      </c>
      <c r="F1058" s="3" t="s">
        <v>9</v>
      </c>
      <c r="G1058" s="4" t="s">
        <v>3662</v>
      </c>
      <c r="H1058" s="4" t="s">
        <v>18</v>
      </c>
    </row>
    <row r="1059" spans="1:8" x14ac:dyDescent="0.3">
      <c r="A1059" s="4" t="s">
        <v>2227</v>
      </c>
      <c r="B1059" s="4">
        <v>6123</v>
      </c>
      <c r="C1059" s="11" t="s">
        <v>1264</v>
      </c>
      <c r="D1059" s="3" t="s">
        <v>3348</v>
      </c>
      <c r="E1059" s="3" t="s">
        <v>8</v>
      </c>
      <c r="F1059" s="3" t="s">
        <v>9</v>
      </c>
      <c r="G1059" s="4" t="s">
        <v>3674</v>
      </c>
      <c r="H1059" s="4" t="s">
        <v>18</v>
      </c>
    </row>
    <row r="1060" spans="1:8" x14ac:dyDescent="0.3">
      <c r="A1060" s="4" t="s">
        <v>2228</v>
      </c>
      <c r="B1060" s="4">
        <v>5055</v>
      </c>
      <c r="C1060" s="11" t="s">
        <v>1265</v>
      </c>
      <c r="D1060" s="3" t="s">
        <v>3349</v>
      </c>
      <c r="E1060" s="3" t="s">
        <v>8</v>
      </c>
      <c r="F1060" s="3" t="s">
        <v>9</v>
      </c>
      <c r="G1060" s="4" t="s">
        <v>4145</v>
      </c>
      <c r="H1060" s="4" t="s">
        <v>18</v>
      </c>
    </row>
    <row r="1061" spans="1:8" x14ac:dyDescent="0.3">
      <c r="A1061" s="4" t="e">
        <v>#N/A</v>
      </c>
      <c r="B1061" s="4">
        <v>3039</v>
      </c>
      <c r="C1061" s="11" t="s">
        <v>1266</v>
      </c>
      <c r="D1061" s="3" t="e">
        <v>#N/A</v>
      </c>
      <c r="E1061" s="3" t="s">
        <v>8</v>
      </c>
      <c r="F1061" s="3" t="s">
        <v>9</v>
      </c>
      <c r="G1061" s="4" t="e">
        <v>#N/A</v>
      </c>
      <c r="H1061" s="4" t="s">
        <v>18</v>
      </c>
    </row>
    <row r="1062" spans="1:8" x14ac:dyDescent="0.3">
      <c r="A1062" s="4" t="s">
        <v>2229</v>
      </c>
      <c r="B1062" s="4">
        <v>3113</v>
      </c>
      <c r="C1062" s="11" t="s">
        <v>1267</v>
      </c>
      <c r="D1062" s="3" t="s">
        <v>3350</v>
      </c>
      <c r="E1062" s="3" t="s">
        <v>8</v>
      </c>
      <c r="F1062" s="3" t="s">
        <v>9</v>
      </c>
      <c r="G1062" s="4" t="s">
        <v>3921</v>
      </c>
      <c r="H1062" s="4" t="s">
        <v>18</v>
      </c>
    </row>
    <row r="1063" spans="1:8" x14ac:dyDescent="0.3">
      <c r="A1063" s="4" t="s">
        <v>2230</v>
      </c>
      <c r="B1063" s="4">
        <v>55811</v>
      </c>
      <c r="C1063" s="11" t="s">
        <v>1268</v>
      </c>
      <c r="D1063" s="3" t="s">
        <v>3351</v>
      </c>
      <c r="E1063" s="3" t="s">
        <v>8</v>
      </c>
      <c r="F1063" s="3" t="s">
        <v>9</v>
      </c>
      <c r="G1063" s="4" t="s">
        <v>4146</v>
      </c>
      <c r="H1063" s="4" t="s">
        <v>18</v>
      </c>
    </row>
    <row r="1064" spans="1:8" x14ac:dyDescent="0.3">
      <c r="A1064" s="4" t="s">
        <v>2231</v>
      </c>
      <c r="B1064" s="4">
        <v>10616</v>
      </c>
      <c r="C1064" s="11" t="s">
        <v>1269</v>
      </c>
      <c r="D1064" s="3" t="s">
        <v>3352</v>
      </c>
      <c r="E1064" s="3" t="s">
        <v>8</v>
      </c>
      <c r="F1064" s="3" t="s">
        <v>9</v>
      </c>
      <c r="G1064" s="4" t="s">
        <v>3927</v>
      </c>
      <c r="H1064" s="4" t="s">
        <v>18</v>
      </c>
    </row>
    <row r="1065" spans="1:8" x14ac:dyDescent="0.3">
      <c r="A1065" s="4" t="s">
        <v>2232</v>
      </c>
      <c r="B1065" s="4">
        <v>56244</v>
      </c>
      <c r="C1065" s="11" t="s">
        <v>1270</v>
      </c>
      <c r="D1065" s="3" t="s">
        <v>3353</v>
      </c>
      <c r="E1065" s="3" t="s">
        <v>8</v>
      </c>
      <c r="F1065" s="3" t="s">
        <v>9</v>
      </c>
      <c r="G1065" s="4" t="s">
        <v>4113</v>
      </c>
      <c r="H1065" s="4" t="s">
        <v>18</v>
      </c>
    </row>
    <row r="1066" spans="1:8" x14ac:dyDescent="0.3">
      <c r="A1066" s="4" t="s">
        <v>2233</v>
      </c>
      <c r="B1066" s="4">
        <v>5073</v>
      </c>
      <c r="C1066" s="11" t="s">
        <v>1271</v>
      </c>
      <c r="D1066" s="3" t="s">
        <v>3354</v>
      </c>
      <c r="E1066" s="3" t="s">
        <v>8</v>
      </c>
      <c r="F1066" s="3" t="s">
        <v>9</v>
      </c>
      <c r="G1066" s="4" t="s">
        <v>3777</v>
      </c>
      <c r="H1066" s="4" t="s">
        <v>18</v>
      </c>
    </row>
    <row r="1067" spans="1:8" x14ac:dyDescent="0.3">
      <c r="A1067" s="4" t="s">
        <v>2234</v>
      </c>
      <c r="B1067" s="4">
        <v>653509</v>
      </c>
      <c r="C1067" s="11" t="s">
        <v>1272</v>
      </c>
      <c r="D1067" s="3" t="s">
        <v>3355</v>
      </c>
      <c r="E1067" s="3" t="s">
        <v>8</v>
      </c>
      <c r="F1067" s="3" t="s">
        <v>9</v>
      </c>
      <c r="G1067" s="4" t="s">
        <v>4006</v>
      </c>
      <c r="H1067" s="4" t="s">
        <v>18</v>
      </c>
    </row>
    <row r="1068" spans="1:8" x14ac:dyDescent="0.3">
      <c r="A1068" s="4" t="s">
        <v>2235</v>
      </c>
      <c r="B1068" s="4">
        <v>91039</v>
      </c>
      <c r="C1068" s="11" t="s">
        <v>1273</v>
      </c>
      <c r="D1068" s="3" t="s">
        <v>3356</v>
      </c>
      <c r="E1068" s="3" t="s">
        <v>8</v>
      </c>
      <c r="F1068" s="3" t="s">
        <v>9</v>
      </c>
      <c r="G1068" s="4" t="s">
        <v>4147</v>
      </c>
      <c r="H1068" s="4" t="s">
        <v>18</v>
      </c>
    </row>
    <row r="1069" spans="1:8" x14ac:dyDescent="0.3">
      <c r="A1069" s="4" t="s">
        <v>2236</v>
      </c>
      <c r="B1069" s="4">
        <v>23250</v>
      </c>
      <c r="C1069" s="11" t="s">
        <v>1274</v>
      </c>
      <c r="D1069" s="3" t="s">
        <v>3357</v>
      </c>
      <c r="E1069" s="3" t="s">
        <v>8</v>
      </c>
      <c r="F1069" s="3" t="s">
        <v>9</v>
      </c>
      <c r="G1069" s="4" t="s">
        <v>4148</v>
      </c>
      <c r="H1069" s="4" t="s">
        <v>18</v>
      </c>
    </row>
    <row r="1070" spans="1:8" x14ac:dyDescent="0.3">
      <c r="A1070" s="4" t="s">
        <v>2237</v>
      </c>
      <c r="B1070" s="4">
        <v>129531</v>
      </c>
      <c r="C1070" s="11" t="s">
        <v>1275</v>
      </c>
      <c r="D1070" s="3" t="s">
        <v>3358</v>
      </c>
      <c r="E1070" s="3" t="s">
        <v>8</v>
      </c>
      <c r="F1070" s="3" t="s">
        <v>9</v>
      </c>
      <c r="G1070" s="4" t="s">
        <v>4149</v>
      </c>
      <c r="H1070" s="4" t="s">
        <v>18</v>
      </c>
    </row>
    <row r="1071" spans="1:8" x14ac:dyDescent="0.3">
      <c r="A1071" s="4" t="s">
        <v>2238</v>
      </c>
      <c r="B1071" s="4">
        <v>8771</v>
      </c>
      <c r="C1071" s="11" t="s">
        <v>1356</v>
      </c>
      <c r="D1071" s="3" t="s">
        <v>3359</v>
      </c>
      <c r="E1071" s="3" t="s">
        <v>8</v>
      </c>
      <c r="F1071" s="3" t="s">
        <v>9</v>
      </c>
      <c r="G1071" s="4" t="s">
        <v>4150</v>
      </c>
      <c r="H1071" s="4" t="s">
        <v>18</v>
      </c>
    </row>
    <row r="1072" spans="1:8" x14ac:dyDescent="0.3">
      <c r="A1072" s="4" t="s">
        <v>2239</v>
      </c>
      <c r="B1072" s="4">
        <v>10043</v>
      </c>
      <c r="C1072" s="11" t="s">
        <v>1276</v>
      </c>
      <c r="D1072" s="3" t="s">
        <v>3360</v>
      </c>
      <c r="E1072" s="3" t="s">
        <v>8</v>
      </c>
      <c r="F1072" s="3" t="s">
        <v>9</v>
      </c>
      <c r="G1072" s="4" t="s">
        <v>4101</v>
      </c>
      <c r="H1072" s="4" t="s">
        <v>18</v>
      </c>
    </row>
    <row r="1073" spans="1:8" x14ac:dyDescent="0.3">
      <c r="A1073" s="4" t="s">
        <v>12</v>
      </c>
      <c r="B1073" s="4">
        <v>1081</v>
      </c>
      <c r="C1073" s="11" t="s">
        <v>11</v>
      </c>
      <c r="D1073" s="3" t="s">
        <v>3361</v>
      </c>
      <c r="E1073" s="3" t="s">
        <v>8</v>
      </c>
      <c r="F1073" s="3" t="s">
        <v>9</v>
      </c>
      <c r="G1073" s="4" t="s">
        <v>3816</v>
      </c>
      <c r="H1073" s="4" t="s">
        <v>18</v>
      </c>
    </row>
    <row r="1074" spans="1:8" x14ac:dyDescent="0.3">
      <c r="A1074" s="4" t="s">
        <v>2240</v>
      </c>
      <c r="B1074" s="4">
        <v>22897</v>
      </c>
      <c r="C1074" s="11" t="s">
        <v>1277</v>
      </c>
      <c r="D1074" s="3" t="s">
        <v>3362</v>
      </c>
      <c r="E1074" s="3" t="s">
        <v>8</v>
      </c>
      <c r="F1074" s="3" t="s">
        <v>9</v>
      </c>
      <c r="G1074" s="4" t="s">
        <v>4151</v>
      </c>
      <c r="H1074" s="4" t="s">
        <v>18</v>
      </c>
    </row>
    <row r="1075" spans="1:8" x14ac:dyDescent="0.3">
      <c r="A1075" s="4" t="s">
        <v>2241</v>
      </c>
      <c r="B1075" s="4">
        <v>2072</v>
      </c>
      <c r="C1075" s="11" t="s">
        <v>1278</v>
      </c>
      <c r="D1075" s="3" t="s">
        <v>3363</v>
      </c>
      <c r="E1075" s="3" t="s">
        <v>8</v>
      </c>
      <c r="F1075" s="3" t="s">
        <v>9</v>
      </c>
      <c r="G1075" s="4" t="s">
        <v>4087</v>
      </c>
      <c r="H1075" s="4" t="s">
        <v>18</v>
      </c>
    </row>
    <row r="1076" spans="1:8" x14ac:dyDescent="0.3">
      <c r="A1076" s="4" t="s">
        <v>2242</v>
      </c>
      <c r="B1076" s="4">
        <v>1161</v>
      </c>
      <c r="C1076" s="11" t="s">
        <v>1279</v>
      </c>
      <c r="D1076" s="3" t="s">
        <v>3364</v>
      </c>
      <c r="E1076" s="3" t="s">
        <v>8</v>
      </c>
      <c r="F1076" s="3" t="s">
        <v>9</v>
      </c>
      <c r="G1076" s="4" t="s">
        <v>3888</v>
      </c>
      <c r="H1076" s="4" t="s">
        <v>18</v>
      </c>
    </row>
    <row r="1077" spans="1:8" x14ac:dyDescent="0.3">
      <c r="A1077" s="4" t="s">
        <v>2243</v>
      </c>
      <c r="B1077" s="4">
        <v>2690</v>
      </c>
      <c r="C1077" s="11" t="s">
        <v>1280</v>
      </c>
      <c r="D1077" s="3" t="s">
        <v>3365</v>
      </c>
      <c r="E1077" s="3" t="s">
        <v>8</v>
      </c>
      <c r="F1077" s="3" t="s">
        <v>9</v>
      </c>
      <c r="G1077" s="4" t="s">
        <v>3719</v>
      </c>
      <c r="H1077" s="4" t="s">
        <v>18</v>
      </c>
    </row>
    <row r="1078" spans="1:8" x14ac:dyDescent="0.3">
      <c r="A1078" s="4" t="s">
        <v>2244</v>
      </c>
      <c r="B1078" s="4">
        <v>5657</v>
      </c>
      <c r="C1078" s="11" t="s">
        <v>1281</v>
      </c>
      <c r="D1078" s="3" t="s">
        <v>3366</v>
      </c>
      <c r="E1078" s="3" t="s">
        <v>8</v>
      </c>
      <c r="F1078" s="3" t="s">
        <v>9</v>
      </c>
      <c r="G1078" s="4" t="s">
        <v>4152</v>
      </c>
      <c r="H1078" s="4" t="s">
        <v>18</v>
      </c>
    </row>
    <row r="1079" spans="1:8" x14ac:dyDescent="0.3">
      <c r="A1079" s="4" t="s">
        <v>2245</v>
      </c>
      <c r="B1079" s="4">
        <v>3988</v>
      </c>
      <c r="C1079" s="11" t="s">
        <v>1282</v>
      </c>
      <c r="D1079" s="3" t="s">
        <v>3367</v>
      </c>
      <c r="E1079" s="3" t="s">
        <v>8</v>
      </c>
      <c r="F1079" s="3" t="s">
        <v>9</v>
      </c>
      <c r="G1079" s="4" t="s">
        <v>3644</v>
      </c>
      <c r="H1079" s="4" t="s">
        <v>18</v>
      </c>
    </row>
    <row r="1080" spans="1:8" x14ac:dyDescent="0.3">
      <c r="A1080" s="4" t="s">
        <v>2246</v>
      </c>
      <c r="B1080" s="4">
        <v>22846</v>
      </c>
      <c r="C1080" s="11" t="s">
        <v>1283</v>
      </c>
      <c r="D1080" s="3" t="s">
        <v>3368</v>
      </c>
      <c r="E1080" s="3" t="s">
        <v>8</v>
      </c>
      <c r="F1080" s="3" t="s">
        <v>9</v>
      </c>
      <c r="G1080" s="4" t="s">
        <v>3745</v>
      </c>
      <c r="H1080" s="4" t="s">
        <v>18</v>
      </c>
    </row>
    <row r="1081" spans="1:8" x14ac:dyDescent="0.3">
      <c r="A1081" s="4" t="s">
        <v>2247</v>
      </c>
      <c r="B1081" s="4">
        <v>51473</v>
      </c>
      <c r="C1081" s="11" t="s">
        <v>1284</v>
      </c>
      <c r="D1081" s="3" t="s">
        <v>3369</v>
      </c>
      <c r="E1081" s="3" t="s">
        <v>8</v>
      </c>
      <c r="F1081" s="3" t="s">
        <v>9</v>
      </c>
      <c r="G1081" s="4" t="s">
        <v>4153</v>
      </c>
      <c r="H1081" s="4" t="s">
        <v>18</v>
      </c>
    </row>
    <row r="1082" spans="1:8" x14ac:dyDescent="0.3">
      <c r="A1082" s="4" t="s">
        <v>2248</v>
      </c>
      <c r="B1082" s="4">
        <v>7052</v>
      </c>
      <c r="C1082" s="11" t="s">
        <v>1285</v>
      </c>
      <c r="D1082" s="3" t="s">
        <v>3370</v>
      </c>
      <c r="E1082" s="3" t="s">
        <v>8</v>
      </c>
      <c r="F1082" s="3" t="s">
        <v>9</v>
      </c>
      <c r="G1082" s="4" t="s">
        <v>3484</v>
      </c>
      <c r="H1082" s="4" t="s">
        <v>18</v>
      </c>
    </row>
    <row r="1083" spans="1:8" x14ac:dyDescent="0.3">
      <c r="A1083" s="4" t="s">
        <v>2249</v>
      </c>
      <c r="B1083" s="4">
        <v>3623</v>
      </c>
      <c r="C1083" s="11" t="s">
        <v>1286</v>
      </c>
      <c r="D1083" s="3" t="s">
        <v>3371</v>
      </c>
      <c r="E1083" s="3" t="s">
        <v>8</v>
      </c>
      <c r="F1083" s="3" t="s">
        <v>9</v>
      </c>
      <c r="G1083" s="4" t="s">
        <v>4154</v>
      </c>
      <c r="H1083" s="4" t="s">
        <v>18</v>
      </c>
    </row>
    <row r="1084" spans="1:8" x14ac:dyDescent="0.3">
      <c r="A1084" s="4" t="s">
        <v>2250</v>
      </c>
      <c r="B1084" s="4">
        <v>421</v>
      </c>
      <c r="C1084" s="11" t="s">
        <v>1287</v>
      </c>
      <c r="D1084" s="3" t="s">
        <v>3372</v>
      </c>
      <c r="E1084" s="3" t="s">
        <v>8</v>
      </c>
      <c r="F1084" s="3" t="s">
        <v>9</v>
      </c>
      <c r="G1084" s="4" t="s">
        <v>4155</v>
      </c>
      <c r="H1084" s="4" t="s">
        <v>18</v>
      </c>
    </row>
    <row r="1085" spans="1:8" x14ac:dyDescent="0.3">
      <c r="A1085" s="4" t="s">
        <v>2251</v>
      </c>
      <c r="B1085" s="4">
        <v>92</v>
      </c>
      <c r="C1085" s="11" t="s">
        <v>1288</v>
      </c>
      <c r="D1085" s="3" t="s">
        <v>3373</v>
      </c>
      <c r="E1085" s="3" t="s">
        <v>8</v>
      </c>
      <c r="F1085" s="3" t="s">
        <v>9</v>
      </c>
      <c r="G1085" s="4" t="s">
        <v>3849</v>
      </c>
      <c r="H1085" s="4" t="s">
        <v>18</v>
      </c>
    </row>
    <row r="1086" spans="1:8" x14ac:dyDescent="0.3">
      <c r="A1086" s="4" t="s">
        <v>2252</v>
      </c>
      <c r="B1086" s="4">
        <v>8788</v>
      </c>
      <c r="C1086" s="11" t="s">
        <v>1289</v>
      </c>
      <c r="D1086" s="3" t="s">
        <v>3374</v>
      </c>
      <c r="E1086" s="3" t="s">
        <v>8</v>
      </c>
      <c r="F1086" s="3" t="s">
        <v>9</v>
      </c>
      <c r="G1086" s="4" t="s">
        <v>3878</v>
      </c>
      <c r="H1086" s="4" t="s">
        <v>18</v>
      </c>
    </row>
    <row r="1087" spans="1:8" x14ac:dyDescent="0.3">
      <c r="A1087" s="4" t="s">
        <v>367</v>
      </c>
      <c r="B1087" s="4">
        <v>11200</v>
      </c>
      <c r="C1087" s="11" t="s">
        <v>366</v>
      </c>
      <c r="D1087" s="3" t="s">
        <v>3375</v>
      </c>
      <c r="E1087" s="3" t="s">
        <v>8</v>
      </c>
      <c r="F1087" s="3" t="s">
        <v>9</v>
      </c>
      <c r="G1087" s="4" t="s">
        <v>3930</v>
      </c>
      <c r="H1087" s="4" t="s">
        <v>18</v>
      </c>
    </row>
    <row r="1088" spans="1:8" x14ac:dyDescent="0.3">
      <c r="A1088" s="4" t="s">
        <v>2253</v>
      </c>
      <c r="B1088" s="4">
        <v>5445</v>
      </c>
      <c r="C1088" s="11" t="s">
        <v>1290</v>
      </c>
      <c r="D1088" s="3" t="s">
        <v>3376</v>
      </c>
      <c r="E1088" s="3" t="s">
        <v>8</v>
      </c>
      <c r="F1088" s="3" t="s">
        <v>9</v>
      </c>
      <c r="G1088" s="4" t="s">
        <v>3749</v>
      </c>
      <c r="H1088" s="4" t="s">
        <v>18</v>
      </c>
    </row>
    <row r="1089" spans="1:8" x14ac:dyDescent="0.3">
      <c r="A1089" s="4" t="s">
        <v>2254</v>
      </c>
      <c r="B1089" s="4">
        <v>5087</v>
      </c>
      <c r="C1089" s="11" t="s">
        <v>1291</v>
      </c>
      <c r="D1089" s="3" t="s">
        <v>3377</v>
      </c>
      <c r="E1089" s="3" t="s">
        <v>8</v>
      </c>
      <c r="F1089" s="3" t="s">
        <v>9</v>
      </c>
      <c r="G1089" s="4" t="s">
        <v>4055</v>
      </c>
      <c r="H1089" s="4" t="s">
        <v>18</v>
      </c>
    </row>
    <row r="1090" spans="1:8" x14ac:dyDescent="0.3">
      <c r="A1090" s="4" t="s">
        <v>2255</v>
      </c>
      <c r="B1090" s="4">
        <v>7146</v>
      </c>
      <c r="C1090" s="11" t="s">
        <v>1292</v>
      </c>
      <c r="D1090" s="3" t="s">
        <v>3378</v>
      </c>
      <c r="E1090" s="3" t="s">
        <v>8</v>
      </c>
      <c r="F1090" s="3" t="s">
        <v>9</v>
      </c>
      <c r="G1090" s="4" t="s">
        <v>4156</v>
      </c>
      <c r="H1090" s="4" t="s">
        <v>18</v>
      </c>
    </row>
    <row r="1091" spans="1:8" x14ac:dyDescent="0.3">
      <c r="A1091" s="4" t="s">
        <v>2256</v>
      </c>
      <c r="B1091" s="4">
        <v>1349</v>
      </c>
      <c r="C1091" s="11" t="s">
        <v>1293</v>
      </c>
      <c r="D1091" s="3" t="s">
        <v>3379</v>
      </c>
      <c r="E1091" s="3" t="s">
        <v>8</v>
      </c>
      <c r="F1091" s="3" t="s">
        <v>9</v>
      </c>
      <c r="G1091" s="4" t="s">
        <v>4157</v>
      </c>
      <c r="H1091" s="4" t="s">
        <v>18</v>
      </c>
    </row>
    <row r="1092" spans="1:8" x14ac:dyDescent="0.3">
      <c r="A1092" s="4" t="s">
        <v>2257</v>
      </c>
      <c r="B1092" s="4">
        <v>50619</v>
      </c>
      <c r="C1092" s="11" t="s">
        <v>1294</v>
      </c>
      <c r="D1092" s="3" t="s">
        <v>3380</v>
      </c>
      <c r="E1092" s="3" t="s">
        <v>8</v>
      </c>
      <c r="F1092" s="3" t="s">
        <v>9</v>
      </c>
      <c r="G1092" s="4" t="s">
        <v>3924</v>
      </c>
      <c r="H1092" s="4" t="s">
        <v>18</v>
      </c>
    </row>
    <row r="1093" spans="1:8" x14ac:dyDescent="0.3">
      <c r="A1093" s="4" t="s">
        <v>2258</v>
      </c>
      <c r="B1093" s="4">
        <v>10877</v>
      </c>
      <c r="C1093" s="11" t="s">
        <v>1295</v>
      </c>
      <c r="D1093" s="3" t="s">
        <v>3381</v>
      </c>
      <c r="E1093" s="3" t="s">
        <v>8</v>
      </c>
      <c r="F1093" s="3" t="s">
        <v>9</v>
      </c>
      <c r="G1093" s="4" t="s">
        <v>3473</v>
      </c>
      <c r="H1093" s="4" t="s">
        <v>18</v>
      </c>
    </row>
    <row r="1094" spans="1:8" x14ac:dyDescent="0.3">
      <c r="A1094" s="4" t="s">
        <v>2259</v>
      </c>
      <c r="B1094" s="4">
        <v>65062</v>
      </c>
      <c r="C1094" s="11" t="s">
        <v>1296</v>
      </c>
      <c r="D1094" s="3" t="s">
        <v>3382</v>
      </c>
      <c r="E1094" s="3" t="s">
        <v>8</v>
      </c>
      <c r="F1094" s="3" t="s">
        <v>9</v>
      </c>
      <c r="G1094" s="4" t="s">
        <v>3490</v>
      </c>
      <c r="H1094" s="4" t="s">
        <v>18</v>
      </c>
    </row>
    <row r="1095" spans="1:8" x14ac:dyDescent="0.3">
      <c r="A1095" s="4" t="s">
        <v>2260</v>
      </c>
      <c r="B1095" s="4">
        <v>5829</v>
      </c>
      <c r="C1095" s="11" t="s">
        <v>1297</v>
      </c>
      <c r="D1095" s="3" t="s">
        <v>3383</v>
      </c>
      <c r="E1095" s="3" t="s">
        <v>8</v>
      </c>
      <c r="F1095" s="3" t="s">
        <v>9</v>
      </c>
      <c r="G1095" s="4" t="s">
        <v>4158</v>
      </c>
      <c r="H1095" s="4" t="s">
        <v>18</v>
      </c>
    </row>
    <row r="1096" spans="1:8" x14ac:dyDescent="0.3">
      <c r="A1096" s="4" t="s">
        <v>2261</v>
      </c>
      <c r="B1096" s="4">
        <v>2132</v>
      </c>
      <c r="C1096" s="11" t="s">
        <v>1298</v>
      </c>
      <c r="D1096" s="3" t="s">
        <v>3384</v>
      </c>
      <c r="E1096" s="3" t="s">
        <v>8</v>
      </c>
      <c r="F1096" s="3" t="s">
        <v>9</v>
      </c>
      <c r="G1096" s="4" t="s">
        <v>4159</v>
      </c>
      <c r="H1096" s="4" t="s">
        <v>18</v>
      </c>
    </row>
    <row r="1097" spans="1:8" x14ac:dyDescent="0.3">
      <c r="A1097" s="4" t="s">
        <v>2262</v>
      </c>
      <c r="B1097" s="4">
        <v>22796</v>
      </c>
      <c r="C1097" s="11" t="s">
        <v>1299</v>
      </c>
      <c r="D1097" s="3" t="s">
        <v>3385</v>
      </c>
      <c r="E1097" s="3" t="s">
        <v>8</v>
      </c>
      <c r="F1097" s="3" t="s">
        <v>9</v>
      </c>
      <c r="G1097" s="4" t="s">
        <v>3610</v>
      </c>
      <c r="H1097" s="4" t="s">
        <v>18</v>
      </c>
    </row>
    <row r="1098" spans="1:8" x14ac:dyDescent="0.3">
      <c r="A1098" s="4" t="s">
        <v>2263</v>
      </c>
      <c r="B1098" s="4">
        <v>3600</v>
      </c>
      <c r="C1098" s="11" t="s">
        <v>1300</v>
      </c>
      <c r="D1098" s="3" t="s">
        <v>3386</v>
      </c>
      <c r="E1098" s="3" t="s">
        <v>8</v>
      </c>
      <c r="F1098" s="3" t="s">
        <v>9</v>
      </c>
      <c r="G1098" s="4" t="s">
        <v>4160</v>
      </c>
      <c r="H1098" s="4" t="s">
        <v>18</v>
      </c>
    </row>
    <row r="1099" spans="1:8" x14ac:dyDescent="0.3">
      <c r="A1099" s="4" t="s">
        <v>2264</v>
      </c>
      <c r="B1099" s="4">
        <v>1445</v>
      </c>
      <c r="C1099" s="11" t="s">
        <v>1301</v>
      </c>
      <c r="D1099" s="3" t="s">
        <v>3387</v>
      </c>
      <c r="E1099" s="3" t="s">
        <v>8</v>
      </c>
      <c r="F1099" s="3" t="s">
        <v>9</v>
      </c>
      <c r="G1099" s="4" t="s">
        <v>3572</v>
      </c>
      <c r="H1099" s="4" t="s">
        <v>18</v>
      </c>
    </row>
    <row r="1100" spans="1:8" x14ac:dyDescent="0.3">
      <c r="A1100" s="4" t="s">
        <v>2265</v>
      </c>
      <c r="B1100" s="4">
        <v>6909</v>
      </c>
      <c r="C1100" s="11" t="s">
        <v>1303</v>
      </c>
      <c r="D1100" s="3" t="s">
        <v>3388</v>
      </c>
      <c r="E1100" s="3" t="s">
        <v>8</v>
      </c>
      <c r="F1100" s="3" t="s">
        <v>9</v>
      </c>
      <c r="G1100" s="4" t="s">
        <v>4161</v>
      </c>
      <c r="H1100" s="4" t="s">
        <v>18</v>
      </c>
    </row>
    <row r="1101" spans="1:8" x14ac:dyDescent="0.3">
      <c r="A1101" s="4" t="s">
        <v>2266</v>
      </c>
      <c r="B1101" s="4">
        <v>1340</v>
      </c>
      <c r="C1101" s="11" t="s">
        <v>1304</v>
      </c>
      <c r="D1101" s="3" t="s">
        <v>3389</v>
      </c>
      <c r="E1101" s="3" t="s">
        <v>8</v>
      </c>
      <c r="F1101" s="3" t="s">
        <v>9</v>
      </c>
      <c r="G1101" s="4" t="s">
        <v>4162</v>
      </c>
      <c r="H1101" s="4" t="s">
        <v>18</v>
      </c>
    </row>
    <row r="1102" spans="1:8" x14ac:dyDescent="0.3">
      <c r="A1102" s="4" t="s">
        <v>2267</v>
      </c>
      <c r="B1102" s="4">
        <v>2026</v>
      </c>
      <c r="C1102" s="11" t="s">
        <v>1305</v>
      </c>
      <c r="D1102" s="3" t="s">
        <v>3390</v>
      </c>
      <c r="E1102" s="3" t="s">
        <v>8</v>
      </c>
      <c r="F1102" s="3" t="s">
        <v>9</v>
      </c>
      <c r="G1102" s="4" t="s">
        <v>3668</v>
      </c>
      <c r="H1102" s="4" t="s">
        <v>18</v>
      </c>
    </row>
    <row r="1103" spans="1:8" x14ac:dyDescent="0.3">
      <c r="A1103" s="4" t="s">
        <v>2268</v>
      </c>
      <c r="B1103" s="4">
        <v>7227</v>
      </c>
      <c r="C1103" s="11" t="s">
        <v>1306</v>
      </c>
      <c r="D1103" s="3" t="s">
        <v>3391</v>
      </c>
      <c r="E1103" s="3" t="s">
        <v>8</v>
      </c>
      <c r="F1103" s="3" t="s">
        <v>9</v>
      </c>
      <c r="G1103" s="4" t="s">
        <v>4163</v>
      </c>
      <c r="H1103" s="4" t="s">
        <v>18</v>
      </c>
    </row>
    <row r="1104" spans="1:8" x14ac:dyDescent="0.3">
      <c r="A1104" s="4" t="s">
        <v>2269</v>
      </c>
      <c r="B1104" s="4">
        <v>6010</v>
      </c>
      <c r="C1104" s="11" t="s">
        <v>1307</v>
      </c>
      <c r="D1104" s="3" t="s">
        <v>3392</v>
      </c>
      <c r="E1104" s="3" t="s">
        <v>8</v>
      </c>
      <c r="F1104" s="3" t="s">
        <v>9</v>
      </c>
      <c r="G1104" s="4" t="s">
        <v>3620</v>
      </c>
      <c r="H1104" s="4" t="s">
        <v>18</v>
      </c>
    </row>
    <row r="1105" spans="1:8" x14ac:dyDescent="0.3">
      <c r="A1105" s="4" t="s">
        <v>2270</v>
      </c>
      <c r="B1105" s="4">
        <v>10133</v>
      </c>
      <c r="C1105" s="11" t="s">
        <v>1308</v>
      </c>
      <c r="D1105" s="3" t="s">
        <v>3393</v>
      </c>
      <c r="E1105" s="3" t="s">
        <v>8</v>
      </c>
      <c r="F1105" s="3" t="s">
        <v>9</v>
      </c>
      <c r="G1105" s="4" t="s">
        <v>3701</v>
      </c>
      <c r="H1105" s="4" t="s">
        <v>18</v>
      </c>
    </row>
    <row r="1106" spans="1:8" x14ac:dyDescent="0.3">
      <c r="A1106" s="4" t="s">
        <v>2271</v>
      </c>
      <c r="B1106" s="4">
        <v>7837</v>
      </c>
      <c r="C1106" s="11" t="s">
        <v>1309</v>
      </c>
      <c r="D1106" s="3" t="s">
        <v>3394</v>
      </c>
      <c r="E1106" s="3" t="s">
        <v>8</v>
      </c>
      <c r="F1106" s="3" t="s">
        <v>9</v>
      </c>
      <c r="G1106" s="4" t="s">
        <v>4164</v>
      </c>
      <c r="H1106" s="4" t="s">
        <v>18</v>
      </c>
    </row>
    <row r="1107" spans="1:8" x14ac:dyDescent="0.3">
      <c r="A1107" s="4" t="s">
        <v>2272</v>
      </c>
      <c r="B1107" s="4">
        <v>4538</v>
      </c>
      <c r="C1107" s="11" t="s">
        <v>1310</v>
      </c>
      <c r="D1107" s="3" t="s">
        <v>3395</v>
      </c>
      <c r="E1107" s="3" t="s">
        <v>8</v>
      </c>
      <c r="F1107" s="3" t="s">
        <v>9</v>
      </c>
      <c r="G1107" s="4" t="s">
        <v>4165</v>
      </c>
      <c r="H1107" s="4" t="s">
        <v>18</v>
      </c>
    </row>
    <row r="1108" spans="1:8" x14ac:dyDescent="0.3">
      <c r="A1108" s="4" t="s">
        <v>2273</v>
      </c>
      <c r="B1108" s="4">
        <v>632</v>
      </c>
      <c r="C1108" s="11" t="s">
        <v>1311</v>
      </c>
      <c r="D1108" s="3" t="s">
        <v>3396</v>
      </c>
      <c r="E1108" s="3" t="s">
        <v>8</v>
      </c>
      <c r="F1108" s="3" t="s">
        <v>9</v>
      </c>
      <c r="G1108" s="4" t="s">
        <v>4127</v>
      </c>
      <c r="H1108" s="4" t="s">
        <v>18</v>
      </c>
    </row>
    <row r="1109" spans="1:8" x14ac:dyDescent="0.3">
      <c r="A1109" s="4" t="s">
        <v>32</v>
      </c>
      <c r="B1109" s="4">
        <v>10664</v>
      </c>
      <c r="C1109" s="11" t="s">
        <v>31</v>
      </c>
      <c r="D1109" s="3" t="s">
        <v>3397</v>
      </c>
      <c r="E1109" s="3" t="s">
        <v>8</v>
      </c>
      <c r="F1109" s="3" t="s">
        <v>9</v>
      </c>
      <c r="G1109" s="4" t="s">
        <v>4058</v>
      </c>
      <c r="H1109" s="4" t="s">
        <v>18</v>
      </c>
    </row>
    <row r="1110" spans="1:8" x14ac:dyDescent="0.3">
      <c r="A1110" s="4" t="s">
        <v>2274</v>
      </c>
      <c r="B1110" s="4">
        <v>83550</v>
      </c>
      <c r="C1110" s="11" t="s">
        <v>1312</v>
      </c>
      <c r="D1110" s="3" t="s">
        <v>3398</v>
      </c>
      <c r="E1110" s="3" t="s">
        <v>8</v>
      </c>
      <c r="F1110" s="3" t="s">
        <v>9</v>
      </c>
      <c r="G1110" s="4" t="s">
        <v>3718</v>
      </c>
      <c r="H1110" s="4" t="s">
        <v>18</v>
      </c>
    </row>
    <row r="1111" spans="1:8" x14ac:dyDescent="0.3">
      <c r="A1111" s="4" t="s">
        <v>2275</v>
      </c>
      <c r="B1111" s="4">
        <v>4233</v>
      </c>
      <c r="C1111" s="11" t="s">
        <v>1313</v>
      </c>
      <c r="D1111" s="3" t="s">
        <v>3399</v>
      </c>
      <c r="E1111" s="3" t="s">
        <v>8</v>
      </c>
      <c r="F1111" s="3" t="s">
        <v>9</v>
      </c>
      <c r="G1111" s="4" t="s">
        <v>4166</v>
      </c>
      <c r="H1111" s="4" t="s">
        <v>18</v>
      </c>
    </row>
    <row r="1112" spans="1:8" x14ac:dyDescent="0.3">
      <c r="A1112" s="4" t="s">
        <v>2276</v>
      </c>
      <c r="B1112" s="4">
        <v>11277</v>
      </c>
      <c r="C1112" s="11" t="s">
        <v>1314</v>
      </c>
      <c r="D1112" s="3" t="s">
        <v>3400</v>
      </c>
      <c r="E1112" s="3" t="s">
        <v>8</v>
      </c>
      <c r="F1112" s="3" t="s">
        <v>9</v>
      </c>
      <c r="G1112" s="4" t="s">
        <v>3505</v>
      </c>
      <c r="H1112" s="4" t="s">
        <v>18</v>
      </c>
    </row>
    <row r="1113" spans="1:8" x14ac:dyDescent="0.3">
      <c r="A1113" s="4" t="s">
        <v>330</v>
      </c>
      <c r="B1113" s="4">
        <v>1734</v>
      </c>
      <c r="C1113" s="11" t="s">
        <v>329</v>
      </c>
      <c r="D1113" s="3" t="s">
        <v>3401</v>
      </c>
      <c r="E1113" s="3" t="s">
        <v>8</v>
      </c>
      <c r="F1113" s="3" t="s">
        <v>9</v>
      </c>
      <c r="G1113" s="4" t="s">
        <v>3560</v>
      </c>
      <c r="H1113" s="4" t="s">
        <v>18</v>
      </c>
    </row>
    <row r="1114" spans="1:8" x14ac:dyDescent="0.3">
      <c r="A1114" s="4" t="s">
        <v>2277</v>
      </c>
      <c r="B1114" s="4">
        <v>3491</v>
      </c>
      <c r="C1114" s="11" t="s">
        <v>1315</v>
      </c>
      <c r="D1114" s="3" t="s">
        <v>3402</v>
      </c>
      <c r="E1114" s="3" t="s">
        <v>8</v>
      </c>
      <c r="F1114" s="3" t="s">
        <v>9</v>
      </c>
      <c r="G1114" s="4" t="s">
        <v>3656</v>
      </c>
      <c r="H1114" s="4" t="s">
        <v>18</v>
      </c>
    </row>
    <row r="1115" spans="1:8" x14ac:dyDescent="0.3">
      <c r="A1115" s="4" t="s">
        <v>2278</v>
      </c>
      <c r="B1115" s="4">
        <v>81</v>
      </c>
      <c r="C1115" s="11" t="s">
        <v>1316</v>
      </c>
      <c r="D1115" s="3" t="s">
        <v>3403</v>
      </c>
      <c r="E1115" s="3" t="s">
        <v>8</v>
      </c>
      <c r="F1115" s="3" t="s">
        <v>9</v>
      </c>
      <c r="G1115" s="4" t="s">
        <v>4128</v>
      </c>
      <c r="H1115" s="4" t="s">
        <v>18</v>
      </c>
    </row>
    <row r="1116" spans="1:8" x14ac:dyDescent="0.3">
      <c r="A1116" s="4" t="s">
        <v>2279</v>
      </c>
      <c r="B1116" s="4">
        <v>6285</v>
      </c>
      <c r="C1116" s="11" t="s">
        <v>1317</v>
      </c>
      <c r="D1116" s="3" t="s">
        <v>3404</v>
      </c>
      <c r="E1116" s="3" t="s">
        <v>8</v>
      </c>
      <c r="F1116" s="3" t="s">
        <v>9</v>
      </c>
      <c r="G1116" s="4" t="s">
        <v>3663</v>
      </c>
      <c r="H1116" s="4" t="s">
        <v>18</v>
      </c>
    </row>
    <row r="1117" spans="1:8" x14ac:dyDescent="0.3">
      <c r="A1117" s="4" t="s">
        <v>2280</v>
      </c>
      <c r="B1117" s="4">
        <v>8792</v>
      </c>
      <c r="C1117" s="11" t="s">
        <v>1318</v>
      </c>
      <c r="D1117" s="3" t="s">
        <v>3405</v>
      </c>
      <c r="E1117" s="3" t="s">
        <v>8</v>
      </c>
      <c r="F1117" s="3" t="s">
        <v>9</v>
      </c>
      <c r="G1117" s="4" t="s">
        <v>4167</v>
      </c>
      <c r="H1117" s="4" t="s">
        <v>18</v>
      </c>
    </row>
    <row r="1118" spans="1:8" x14ac:dyDescent="0.3">
      <c r="A1118" s="4" t="s">
        <v>2281</v>
      </c>
      <c r="B1118" s="4">
        <v>3690</v>
      </c>
      <c r="C1118" s="11" t="s">
        <v>1319</v>
      </c>
      <c r="D1118" s="3" t="s">
        <v>3406</v>
      </c>
      <c r="E1118" s="3" t="s">
        <v>8</v>
      </c>
      <c r="F1118" s="3" t="s">
        <v>9</v>
      </c>
      <c r="G1118" s="4" t="s">
        <v>4168</v>
      </c>
      <c r="H1118" s="4" t="s">
        <v>18</v>
      </c>
    </row>
    <row r="1119" spans="1:8" x14ac:dyDescent="0.3">
      <c r="A1119" s="4" t="s">
        <v>2282</v>
      </c>
      <c r="B1119" s="4">
        <v>5290</v>
      </c>
      <c r="C1119" s="11" t="s">
        <v>1320</v>
      </c>
      <c r="D1119" s="3" t="s">
        <v>3407</v>
      </c>
      <c r="E1119" s="3" t="s">
        <v>8</v>
      </c>
      <c r="F1119" s="3" t="s">
        <v>9</v>
      </c>
      <c r="G1119" s="4" t="s">
        <v>4169</v>
      </c>
      <c r="H1119" s="4" t="s">
        <v>18</v>
      </c>
    </row>
    <row r="1120" spans="1:8" x14ac:dyDescent="0.3">
      <c r="A1120" s="4" t="s">
        <v>2283</v>
      </c>
      <c r="B1120" s="4">
        <v>759</v>
      </c>
      <c r="C1120" s="11" t="s">
        <v>1321</v>
      </c>
      <c r="D1120" s="3" t="s">
        <v>3408</v>
      </c>
      <c r="E1120" s="3" t="s">
        <v>8</v>
      </c>
      <c r="F1120" s="3" t="s">
        <v>9</v>
      </c>
      <c r="G1120" s="4" t="s">
        <v>3755</v>
      </c>
      <c r="H1120" s="4" t="s">
        <v>1349</v>
      </c>
    </row>
    <row r="1121" spans="1:8" x14ac:dyDescent="0.3">
      <c r="A1121" s="4" t="s">
        <v>266</v>
      </c>
      <c r="B1121" s="4">
        <v>590</v>
      </c>
      <c r="C1121" s="11" t="s">
        <v>265</v>
      </c>
      <c r="D1121" s="3" t="s">
        <v>3409</v>
      </c>
      <c r="E1121" s="3" t="s">
        <v>8</v>
      </c>
      <c r="F1121" s="3" t="s">
        <v>9</v>
      </c>
      <c r="G1121" s="4" t="s">
        <v>4170</v>
      </c>
      <c r="H1121" s="4" t="s">
        <v>1349</v>
      </c>
    </row>
    <row r="1122" spans="1:8" x14ac:dyDescent="0.3">
      <c r="A1122" s="4" t="s">
        <v>165</v>
      </c>
      <c r="B1122" s="4">
        <v>23657</v>
      </c>
      <c r="C1122" s="11" t="s">
        <v>164</v>
      </c>
      <c r="D1122" s="3" t="s">
        <v>3410</v>
      </c>
      <c r="E1122" s="3" t="s">
        <v>8</v>
      </c>
      <c r="F1122" s="3" t="s">
        <v>9</v>
      </c>
      <c r="G1122" s="4" t="s">
        <v>4171</v>
      </c>
      <c r="H1122" s="4" t="s">
        <v>1349</v>
      </c>
    </row>
    <row r="1123" spans="1:8" x14ac:dyDescent="0.3">
      <c r="A1123" s="4" t="s">
        <v>2284</v>
      </c>
      <c r="B1123" s="4">
        <v>1555</v>
      </c>
      <c r="C1123" s="11" t="s">
        <v>1322</v>
      </c>
      <c r="D1123" s="3" t="s">
        <v>3411</v>
      </c>
      <c r="E1123" s="3" t="s">
        <v>8</v>
      </c>
      <c r="F1123" s="3" t="s">
        <v>9</v>
      </c>
      <c r="G1123" s="4" t="s">
        <v>3703</v>
      </c>
      <c r="H1123" s="4" t="s">
        <v>1349</v>
      </c>
    </row>
    <row r="1124" spans="1:8" x14ac:dyDescent="0.3">
      <c r="A1124" s="4" t="s">
        <v>2285</v>
      </c>
      <c r="B1124" s="4">
        <v>1551</v>
      </c>
      <c r="C1124" s="11" t="s">
        <v>1323</v>
      </c>
      <c r="D1124" s="3" t="s">
        <v>3412</v>
      </c>
      <c r="E1124" s="3" t="s">
        <v>8</v>
      </c>
      <c r="F1124" s="3" t="s">
        <v>9</v>
      </c>
      <c r="G1124" s="4" t="s">
        <v>3447</v>
      </c>
      <c r="H1124" s="4" t="s">
        <v>1349</v>
      </c>
    </row>
    <row r="1125" spans="1:8" x14ac:dyDescent="0.3">
      <c r="A1125" s="4" t="s">
        <v>2286</v>
      </c>
      <c r="B1125" s="4">
        <v>3066</v>
      </c>
      <c r="C1125" s="11" t="s">
        <v>1324</v>
      </c>
      <c r="D1125" s="3" t="s">
        <v>3413</v>
      </c>
      <c r="E1125" s="3" t="s">
        <v>8</v>
      </c>
      <c r="F1125" s="3" t="s">
        <v>9</v>
      </c>
      <c r="G1125" s="4" t="s">
        <v>4172</v>
      </c>
      <c r="H1125" s="4" t="s">
        <v>1349</v>
      </c>
    </row>
    <row r="1126" spans="1:8" x14ac:dyDescent="0.3">
      <c r="A1126" s="4" t="s">
        <v>2287</v>
      </c>
      <c r="B1126" s="4">
        <v>3683</v>
      </c>
      <c r="C1126" s="11" t="s">
        <v>1325</v>
      </c>
      <c r="D1126" s="3" t="s">
        <v>3414</v>
      </c>
      <c r="E1126" s="3" t="s">
        <v>8</v>
      </c>
      <c r="F1126" s="3" t="s">
        <v>9</v>
      </c>
      <c r="G1126" s="4" t="s">
        <v>4083</v>
      </c>
      <c r="H1126" s="4" t="s">
        <v>1349</v>
      </c>
    </row>
    <row r="1127" spans="1:8" x14ac:dyDescent="0.3">
      <c r="A1127" s="4" t="s">
        <v>2288</v>
      </c>
      <c r="B1127" s="4">
        <v>8639</v>
      </c>
      <c r="C1127" s="11" t="s">
        <v>1326</v>
      </c>
      <c r="D1127" s="3" t="s">
        <v>3415</v>
      </c>
      <c r="E1127" s="3" t="s">
        <v>8</v>
      </c>
      <c r="F1127" s="3" t="s">
        <v>9</v>
      </c>
      <c r="G1127" s="4" t="s">
        <v>4111</v>
      </c>
      <c r="H1127" s="4" t="s">
        <v>1349</v>
      </c>
    </row>
    <row r="1128" spans="1:8" x14ac:dyDescent="0.3">
      <c r="A1128" s="4" t="s">
        <v>2289</v>
      </c>
      <c r="B1128" s="4">
        <v>4363</v>
      </c>
      <c r="C1128" s="11" t="s">
        <v>1327</v>
      </c>
      <c r="D1128" s="3" t="s">
        <v>3416</v>
      </c>
      <c r="E1128" s="3" t="s">
        <v>8</v>
      </c>
      <c r="F1128" s="3" t="s">
        <v>9</v>
      </c>
      <c r="G1128" s="4" t="s">
        <v>4060</v>
      </c>
      <c r="H1128" s="4" t="s">
        <v>1349</v>
      </c>
    </row>
    <row r="1129" spans="1:8" x14ac:dyDescent="0.3">
      <c r="A1129" s="4" t="s">
        <v>2290</v>
      </c>
      <c r="B1129" s="4">
        <v>9970</v>
      </c>
      <c r="C1129" s="11" t="s">
        <v>1328</v>
      </c>
      <c r="D1129" s="3" t="s">
        <v>3417</v>
      </c>
      <c r="E1129" s="3" t="s">
        <v>8</v>
      </c>
      <c r="F1129" s="3" t="s">
        <v>9</v>
      </c>
      <c r="G1129" s="4" t="s">
        <v>3715</v>
      </c>
      <c r="H1129" s="4" t="s">
        <v>1349</v>
      </c>
    </row>
    <row r="1130" spans="1:8" x14ac:dyDescent="0.3">
      <c r="A1130" s="4" t="s">
        <v>328</v>
      </c>
      <c r="B1130" s="4">
        <v>5033</v>
      </c>
      <c r="C1130" s="11" t="s">
        <v>327</v>
      </c>
      <c r="D1130" s="3" t="s">
        <v>3418</v>
      </c>
      <c r="E1130" s="3" t="s">
        <v>8</v>
      </c>
      <c r="F1130" s="3" t="s">
        <v>9</v>
      </c>
      <c r="G1130" s="4" t="s">
        <v>4173</v>
      </c>
      <c r="H1130" s="4" t="s">
        <v>1349</v>
      </c>
    </row>
    <row r="1131" spans="1:8" x14ac:dyDescent="0.3">
      <c r="A1131" s="4" t="s">
        <v>2291</v>
      </c>
      <c r="B1131" s="4">
        <v>6424</v>
      </c>
      <c r="C1131" s="11" t="s">
        <v>1329</v>
      </c>
      <c r="D1131" s="3" t="s">
        <v>3419</v>
      </c>
      <c r="E1131" s="3" t="s">
        <v>8</v>
      </c>
      <c r="F1131" s="3" t="s">
        <v>9</v>
      </c>
      <c r="G1131" s="4" t="s">
        <v>3750</v>
      </c>
      <c r="H1131" s="4" t="s">
        <v>1349</v>
      </c>
    </row>
    <row r="1132" spans="1:8" x14ac:dyDescent="0.3">
      <c r="A1132" s="4" t="s">
        <v>2292</v>
      </c>
      <c r="B1132" s="4">
        <v>6564</v>
      </c>
      <c r="C1132" s="11" t="s">
        <v>1330</v>
      </c>
      <c r="D1132" s="3" t="s">
        <v>3420</v>
      </c>
      <c r="E1132" s="3" t="s">
        <v>8</v>
      </c>
      <c r="F1132" s="3" t="s">
        <v>9</v>
      </c>
      <c r="G1132" s="4" t="s">
        <v>3943</v>
      </c>
      <c r="H1132" s="4" t="s">
        <v>1349</v>
      </c>
    </row>
    <row r="1133" spans="1:8" x14ac:dyDescent="0.3">
      <c r="A1133" s="4" t="s">
        <v>2293</v>
      </c>
      <c r="B1133" s="4">
        <v>6565</v>
      </c>
      <c r="C1133" s="11" t="s">
        <v>1331</v>
      </c>
      <c r="D1133" s="3" t="s">
        <v>3421</v>
      </c>
      <c r="E1133" s="3" t="s">
        <v>8</v>
      </c>
      <c r="F1133" s="3" t="s">
        <v>9</v>
      </c>
      <c r="G1133" s="4" t="s">
        <v>4136</v>
      </c>
      <c r="H1133" s="4" t="s">
        <v>1349</v>
      </c>
    </row>
    <row r="1134" spans="1:8" x14ac:dyDescent="0.3">
      <c r="A1134" s="4" t="s">
        <v>2294</v>
      </c>
      <c r="B1134" s="4">
        <v>55867</v>
      </c>
      <c r="C1134" s="11" t="s">
        <v>1332</v>
      </c>
      <c r="D1134" s="3" t="s">
        <v>3422</v>
      </c>
      <c r="E1134" s="3" t="s">
        <v>8</v>
      </c>
      <c r="F1134" s="3" t="s">
        <v>9</v>
      </c>
      <c r="G1134" s="4" t="s">
        <v>4174</v>
      </c>
      <c r="H1134" s="4" t="s">
        <v>1349</v>
      </c>
    </row>
    <row r="1135" spans="1:8" x14ac:dyDescent="0.3">
      <c r="A1135" s="4" t="s">
        <v>2295</v>
      </c>
      <c r="B1135" s="4">
        <v>9356</v>
      </c>
      <c r="C1135" s="11" t="s">
        <v>1333</v>
      </c>
      <c r="D1135" s="3" t="s">
        <v>3423</v>
      </c>
      <c r="E1135" s="3" t="s">
        <v>8</v>
      </c>
      <c r="F1135" s="3" t="s">
        <v>9</v>
      </c>
      <c r="G1135" s="4" t="s">
        <v>4175</v>
      </c>
      <c r="H1135" s="4" t="s">
        <v>1349</v>
      </c>
    </row>
    <row r="1136" spans="1:8" x14ac:dyDescent="0.3">
      <c r="A1136" s="4" t="s">
        <v>2296</v>
      </c>
      <c r="B1136" s="4">
        <v>6579</v>
      </c>
      <c r="C1136" s="11" t="s">
        <v>1334</v>
      </c>
      <c r="D1136" s="3" t="s">
        <v>3424</v>
      </c>
      <c r="E1136" s="3" t="s">
        <v>8</v>
      </c>
      <c r="F1136" s="3" t="s">
        <v>9</v>
      </c>
      <c r="G1136" s="4" t="s">
        <v>4176</v>
      </c>
      <c r="H1136" s="4" t="s">
        <v>1349</v>
      </c>
    </row>
    <row r="1137" spans="1:8" x14ac:dyDescent="0.3">
      <c r="A1137" s="4" t="s">
        <v>2297</v>
      </c>
      <c r="B1137" s="4">
        <v>28234</v>
      </c>
      <c r="C1137" s="11" t="s">
        <v>1335</v>
      </c>
      <c r="D1137" s="3" t="s">
        <v>3425</v>
      </c>
      <c r="E1137" s="3" t="s">
        <v>8</v>
      </c>
      <c r="F1137" s="3" t="s">
        <v>9</v>
      </c>
      <c r="G1137" s="4" t="s">
        <v>4104</v>
      </c>
      <c r="H1137" s="4" t="s">
        <v>1349</v>
      </c>
    </row>
    <row r="1138" spans="1:8" x14ac:dyDescent="0.3">
      <c r="A1138" s="4" t="s">
        <v>2298</v>
      </c>
      <c r="B1138" s="4">
        <v>11309</v>
      </c>
      <c r="C1138" s="11" t="s">
        <v>1336</v>
      </c>
      <c r="D1138" s="3" t="s">
        <v>3426</v>
      </c>
      <c r="E1138" s="3" t="s">
        <v>8</v>
      </c>
      <c r="F1138" s="3" t="s">
        <v>9</v>
      </c>
      <c r="G1138" s="4" t="s">
        <v>4177</v>
      </c>
      <c r="H1138" s="4" t="s">
        <v>1349</v>
      </c>
    </row>
    <row r="1139" spans="1:8" x14ac:dyDescent="0.3">
      <c r="A1139" s="4" t="s">
        <v>2299</v>
      </c>
      <c r="B1139" s="4">
        <v>6609</v>
      </c>
      <c r="C1139" s="11" t="s">
        <v>1337</v>
      </c>
      <c r="D1139" s="3" t="s">
        <v>3427</v>
      </c>
      <c r="E1139" s="3" t="s">
        <v>8</v>
      </c>
      <c r="F1139" s="3" t="s">
        <v>9</v>
      </c>
      <c r="G1139" s="4" t="s">
        <v>3924</v>
      </c>
      <c r="H1139" s="4" t="s">
        <v>1349</v>
      </c>
    </row>
    <row r="1140" spans="1:8" x14ac:dyDescent="0.3">
      <c r="A1140" s="4" t="s">
        <v>2300</v>
      </c>
      <c r="B1140" s="4">
        <v>55799</v>
      </c>
      <c r="C1140" s="11" t="s">
        <v>1338</v>
      </c>
      <c r="D1140" s="3" t="s">
        <v>3428</v>
      </c>
      <c r="E1140" s="3" t="s">
        <v>8</v>
      </c>
      <c r="F1140" s="3" t="s">
        <v>9</v>
      </c>
      <c r="G1140" s="4" t="s">
        <v>4178</v>
      </c>
      <c r="H1140" s="4" t="s">
        <v>1349</v>
      </c>
    </row>
    <row r="1141" spans="1:8" x14ac:dyDescent="0.3">
      <c r="A1141" s="4" t="s">
        <v>2301</v>
      </c>
      <c r="B1141" s="4">
        <v>782</v>
      </c>
      <c r="C1141" s="11" t="s">
        <v>1339</v>
      </c>
      <c r="D1141" s="3" t="s">
        <v>3429</v>
      </c>
      <c r="E1141" s="3" t="s">
        <v>8</v>
      </c>
      <c r="F1141" s="3" t="s">
        <v>9</v>
      </c>
      <c r="G1141" s="4" t="s">
        <v>4125</v>
      </c>
      <c r="H1141" s="4" t="s">
        <v>1349</v>
      </c>
    </row>
    <row r="1142" spans="1:8" x14ac:dyDescent="0.3">
      <c r="A1142" s="4" t="s">
        <v>2302</v>
      </c>
      <c r="B1142" s="4">
        <v>774</v>
      </c>
      <c r="C1142" s="11" t="s">
        <v>1340</v>
      </c>
      <c r="D1142" s="3" t="s">
        <v>3430</v>
      </c>
      <c r="E1142" s="3" t="s">
        <v>8</v>
      </c>
      <c r="F1142" s="3" t="s">
        <v>9</v>
      </c>
      <c r="G1142" s="4" t="s">
        <v>4179</v>
      </c>
      <c r="H1142" s="4" t="s">
        <v>1349</v>
      </c>
    </row>
    <row r="1143" spans="1:8" x14ac:dyDescent="0.3">
      <c r="A1143" s="4" t="s">
        <v>2303</v>
      </c>
      <c r="B1143" s="4">
        <v>8911</v>
      </c>
      <c r="C1143" s="11" t="s">
        <v>1341</v>
      </c>
      <c r="D1143" s="3" t="s">
        <v>3431</v>
      </c>
      <c r="E1143" s="3" t="s">
        <v>8</v>
      </c>
      <c r="F1143" s="3" t="s">
        <v>9</v>
      </c>
      <c r="G1143" s="4" t="s">
        <v>4180</v>
      </c>
      <c r="H1143" s="4" t="s">
        <v>1349</v>
      </c>
    </row>
    <row r="1144" spans="1:8" x14ac:dyDescent="0.3">
      <c r="A1144"/>
      <c r="B1144"/>
      <c r="C1144"/>
      <c r="D1144"/>
      <c r="E1144"/>
      <c r="F1144"/>
      <c r="G1144"/>
      <c r="H1144"/>
    </row>
    <row r="1145" spans="1:8" x14ac:dyDescent="0.3">
      <c r="A1145"/>
      <c r="B1145"/>
      <c r="C1145"/>
      <c r="D1145"/>
      <c r="E1145"/>
      <c r="F1145"/>
      <c r="G1145"/>
      <c r="H1145"/>
    </row>
    <row r="1146" spans="1:8" x14ac:dyDescent="0.3">
      <c r="A1146"/>
      <c r="B1146"/>
      <c r="C1146"/>
      <c r="D1146"/>
      <c r="E1146"/>
      <c r="F1146"/>
      <c r="G1146"/>
      <c r="H1146"/>
    </row>
    <row r="1147" spans="1:8" x14ac:dyDescent="0.3">
      <c r="A1147"/>
      <c r="B1147"/>
      <c r="C1147"/>
      <c r="D1147"/>
      <c r="E1147"/>
      <c r="F1147"/>
      <c r="G1147"/>
      <c r="H1147"/>
    </row>
    <row r="1148" spans="1:8" x14ac:dyDescent="0.3">
      <c r="A1148"/>
      <c r="B1148"/>
      <c r="C1148"/>
      <c r="D1148"/>
      <c r="E1148"/>
      <c r="F1148"/>
      <c r="G1148"/>
      <c r="H1148"/>
    </row>
    <row r="1149" spans="1:8" x14ac:dyDescent="0.3">
      <c r="A1149"/>
      <c r="B1149"/>
      <c r="C1149"/>
      <c r="D1149"/>
      <c r="E1149"/>
      <c r="F1149"/>
      <c r="G1149"/>
      <c r="H1149"/>
    </row>
    <row r="1150" spans="1:8" x14ac:dyDescent="0.3">
      <c r="A1150"/>
      <c r="B1150"/>
      <c r="C1150"/>
      <c r="D1150"/>
      <c r="E1150"/>
      <c r="F1150"/>
      <c r="G1150"/>
      <c r="H1150"/>
    </row>
    <row r="1151" spans="1:8" x14ac:dyDescent="0.3">
      <c r="A1151"/>
      <c r="B1151"/>
      <c r="C1151"/>
      <c r="D1151"/>
      <c r="E1151"/>
      <c r="F1151"/>
      <c r="G1151"/>
      <c r="H1151"/>
    </row>
    <row r="1152" spans="1:8" x14ac:dyDescent="0.3">
      <c r="A1152"/>
      <c r="B1152"/>
      <c r="C1152"/>
      <c r="D1152"/>
      <c r="E1152"/>
      <c r="F1152"/>
      <c r="G1152"/>
      <c r="H1152"/>
    </row>
    <row r="1153" spans="1:8" x14ac:dyDescent="0.3">
      <c r="A1153"/>
      <c r="B1153"/>
      <c r="C1153"/>
      <c r="D1153"/>
      <c r="E1153"/>
      <c r="F1153"/>
      <c r="G1153"/>
      <c r="H1153"/>
    </row>
    <row r="1154" spans="1:8" x14ac:dyDescent="0.3">
      <c r="A1154"/>
      <c r="B1154"/>
      <c r="C1154"/>
      <c r="D1154"/>
      <c r="E1154"/>
      <c r="F1154"/>
      <c r="G1154"/>
      <c r="H1154"/>
    </row>
    <row r="1155" spans="1:8" x14ac:dyDescent="0.3">
      <c r="A1155"/>
      <c r="B1155"/>
      <c r="C1155"/>
      <c r="D1155"/>
      <c r="E1155"/>
      <c r="F1155"/>
      <c r="G1155"/>
      <c r="H1155"/>
    </row>
    <row r="1156" spans="1:8" x14ac:dyDescent="0.3">
      <c r="A1156"/>
      <c r="B1156"/>
      <c r="C1156"/>
      <c r="D1156"/>
      <c r="E1156"/>
      <c r="F1156"/>
      <c r="G1156"/>
      <c r="H1156"/>
    </row>
    <row r="1157" spans="1:8" x14ac:dyDescent="0.3">
      <c r="A1157"/>
      <c r="B1157"/>
      <c r="C1157"/>
      <c r="D1157"/>
      <c r="E1157"/>
      <c r="F1157"/>
      <c r="G1157"/>
      <c r="H1157"/>
    </row>
    <row r="1158" spans="1:8" x14ac:dyDescent="0.3">
      <c r="A1158"/>
      <c r="B1158"/>
      <c r="C1158"/>
      <c r="D1158"/>
      <c r="E1158"/>
      <c r="F1158"/>
      <c r="G1158"/>
      <c r="H1158"/>
    </row>
    <row r="1159" spans="1:8" x14ac:dyDescent="0.3">
      <c r="A1159"/>
      <c r="B1159"/>
      <c r="C1159"/>
      <c r="D1159"/>
      <c r="E1159"/>
      <c r="F1159"/>
      <c r="G1159"/>
      <c r="H1159"/>
    </row>
    <row r="1160" spans="1:8" x14ac:dyDescent="0.3">
      <c r="A1160"/>
      <c r="B1160"/>
      <c r="C1160"/>
      <c r="D1160"/>
      <c r="E1160"/>
      <c r="F1160"/>
      <c r="G1160"/>
      <c r="H1160"/>
    </row>
    <row r="1161" spans="1:8" x14ac:dyDescent="0.3">
      <c r="A1161"/>
      <c r="B1161"/>
      <c r="C1161"/>
      <c r="D1161"/>
      <c r="E1161"/>
      <c r="F1161"/>
      <c r="G1161"/>
      <c r="H1161"/>
    </row>
    <row r="1162" spans="1:8" x14ac:dyDescent="0.3">
      <c r="A1162"/>
      <c r="B1162"/>
      <c r="C1162"/>
      <c r="D1162"/>
      <c r="E1162"/>
      <c r="F1162"/>
      <c r="G1162"/>
      <c r="H1162"/>
    </row>
    <row r="1163" spans="1:8" x14ac:dyDescent="0.3">
      <c r="A1163"/>
      <c r="B1163"/>
      <c r="C1163"/>
      <c r="D1163"/>
      <c r="E1163"/>
      <c r="F1163"/>
      <c r="G1163"/>
      <c r="H1163"/>
    </row>
    <row r="1164" spans="1:8" x14ac:dyDescent="0.3">
      <c r="A1164"/>
      <c r="B1164"/>
      <c r="C1164"/>
      <c r="D1164"/>
      <c r="E1164"/>
      <c r="F1164"/>
      <c r="G1164"/>
      <c r="H1164"/>
    </row>
    <row r="1165" spans="1:8" x14ac:dyDescent="0.3">
      <c r="A1165"/>
      <c r="B1165"/>
      <c r="C1165"/>
      <c r="D1165"/>
      <c r="E1165"/>
      <c r="F1165"/>
      <c r="G1165"/>
      <c r="H1165"/>
    </row>
    <row r="1166" spans="1:8" x14ac:dyDescent="0.3">
      <c r="A1166"/>
      <c r="B1166"/>
      <c r="C1166"/>
      <c r="D1166"/>
      <c r="E1166"/>
      <c r="F1166"/>
      <c r="G1166"/>
      <c r="H1166"/>
    </row>
    <row r="1167" spans="1:8" x14ac:dyDescent="0.3">
      <c r="A1167"/>
      <c r="B1167"/>
      <c r="C1167"/>
      <c r="D1167"/>
      <c r="E1167"/>
      <c r="F1167"/>
      <c r="G1167"/>
      <c r="H1167"/>
    </row>
    <row r="1168" spans="1:8" x14ac:dyDescent="0.3">
      <c r="A1168"/>
      <c r="B1168"/>
      <c r="C1168"/>
      <c r="D1168"/>
      <c r="E1168"/>
      <c r="F1168"/>
      <c r="G1168"/>
      <c r="H1168"/>
    </row>
    <row r="1169" spans="1:8" x14ac:dyDescent="0.3">
      <c r="A1169"/>
      <c r="B1169"/>
      <c r="C1169"/>
      <c r="D1169"/>
      <c r="E1169"/>
      <c r="F1169"/>
      <c r="G1169"/>
      <c r="H1169"/>
    </row>
    <row r="1170" spans="1:8" x14ac:dyDescent="0.3">
      <c r="A1170"/>
      <c r="B1170"/>
      <c r="C1170"/>
      <c r="D1170"/>
      <c r="E1170"/>
      <c r="F1170"/>
      <c r="G1170"/>
      <c r="H1170"/>
    </row>
  </sheetData>
  <mergeCells count="1">
    <mergeCell ref="A1:H1"/>
  </mergeCells>
  <phoneticPr fontId="2" type="noConversion"/>
  <conditionalFormatting sqref="C3:C114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yperten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白雪</dc:creator>
  <cp:lastModifiedBy>彤 尹</cp:lastModifiedBy>
  <dcterms:created xsi:type="dcterms:W3CDTF">2015-06-05T18:19:34Z</dcterms:created>
  <dcterms:modified xsi:type="dcterms:W3CDTF">2023-10-24T12:51:48Z</dcterms:modified>
</cp:coreProperties>
</file>